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e/Desktop/PPATHOGENS-D-21-02330/SData/"/>
    </mc:Choice>
  </mc:AlternateContent>
  <xr:revisionPtr revIDLastSave="0" documentId="13_ncr:1_{EC947BF1-A0C6-C942-B0C5-A2AA5595DE8A}" xr6:coauthVersionLast="47" xr6:coauthVersionMax="47" xr10:uidLastSave="{00000000-0000-0000-0000-000000000000}"/>
  <bookViews>
    <workbookView xWindow="0" yWindow="1520" windowWidth="35840" windowHeight="19680" activeTab="6" xr2:uid="{00000000-000D-0000-FFFF-FFFF00000000}"/>
  </bookViews>
  <sheets>
    <sheet name="A. Sig. in Oral, wk6 &amp; wk8" sheetId="1" r:id="rId1"/>
    <sheet name="B.oral&amp;wk6" sheetId="7" r:id="rId2"/>
    <sheet name="C.oral&amp;wk8" sheetId="6" r:id="rId3"/>
    <sheet name="D.wk6&amp;wk8" sheetId="5" r:id="rId4"/>
    <sheet name="E.oral only" sheetId="4" r:id="rId5"/>
    <sheet name="F.wk8 only" sheetId="2" r:id="rId6"/>
    <sheet name="G.wk6only" sheetId="3" r:id="rId7"/>
  </sheets>
  <definedNames>
    <definedName name="_xlnm._FilterDatabase" localSheetId="0" hidden="1">'A. Sig. in Oral, wk6 &amp; wk8'!$A$4:$V$329</definedName>
    <definedName name="_xlnm._FilterDatabase" localSheetId="1" hidden="1">'B.oral&amp;wk6'!$A$4:$V$53</definedName>
    <definedName name="_xlnm._FilterDatabase" localSheetId="2" hidden="1">'C.oral&amp;wk8'!$A$4:$R$34</definedName>
    <definedName name="_xlnm._FilterDatabase" localSheetId="3" hidden="1">'D.wk6&amp;wk8'!$A$4:$W$26</definedName>
    <definedName name="_xlnm._FilterDatabase" localSheetId="4" hidden="1">'E.oral only'!$A$4:$R$52</definedName>
    <definedName name="_xlnm._FilterDatabase" localSheetId="5" hidden="1">'F.wk8 only'!$A$4:$R$23</definedName>
    <definedName name="_xlnm._FilterDatabase" localSheetId="6" hidden="1">G.wk6only!$A$4:$R$2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210" uniqueCount="1615">
  <si>
    <t>H7A79_RS07240</t>
  </si>
  <si>
    <t>NA</t>
  </si>
  <si>
    <t>S</t>
  </si>
  <si>
    <t>DoxX family protein</t>
  </si>
  <si>
    <t>H7A79_1378</t>
  </si>
  <si>
    <t>H7A79_RS02930</t>
  </si>
  <si>
    <t>ko00020,ko00190,ko00650,ko00720,ko01100,ko01110,ko01120,ko01130,ko01200,map00020,map00190,map00650,map00720,map01100,map01110,map01120,map01130,map01200</t>
  </si>
  <si>
    <t>C</t>
  </si>
  <si>
    <t>succinate dehydrogenase iron-sulfur subunit</t>
  </si>
  <si>
    <t>H7A79_0548</t>
  </si>
  <si>
    <t>H7A79_RS08595</t>
  </si>
  <si>
    <t>K</t>
  </si>
  <si>
    <t>helix-turn-helix transcriptional regulator</t>
  </si>
  <si>
    <t>H7A79_1640</t>
  </si>
  <si>
    <t>H7A79_RS01640</t>
  </si>
  <si>
    <t>P</t>
  </si>
  <si>
    <t>ABC transporter substrate-binding protein</t>
  </si>
  <si>
    <t>H7A79_0304</t>
  </si>
  <si>
    <t>H7A79_RS10910</t>
  </si>
  <si>
    <t>hypothetical protein</t>
  </si>
  <si>
    <t>H7A79_2075</t>
  </si>
  <si>
    <t>H7A79_RS10195</t>
  </si>
  <si>
    <t>ko00250,ko00330,ko01100,ko01110,ko01130,map00250,map00330,map01100,map01110,map01130</t>
  </si>
  <si>
    <t>putA</t>
  </si>
  <si>
    <t>bifunctional proline dehydrogenase/L-glutamate gamma-semialdehyde dehydrogenase PutA</t>
  </si>
  <si>
    <t>H7A79_1940</t>
  </si>
  <si>
    <t>H7A79_RS06415</t>
  </si>
  <si>
    <t>NU</t>
  </si>
  <si>
    <t>pilus assembly protein</t>
  </si>
  <si>
    <t>H7A79_1228</t>
  </si>
  <si>
    <t>H7A79_RS00475</t>
  </si>
  <si>
    <t>Q</t>
  </si>
  <si>
    <t>VCBS domain-containing protein</t>
  </si>
  <si>
    <t>H7A79_RS09180</t>
  </si>
  <si>
    <t>cell division protein</t>
  </si>
  <si>
    <t>H7A79_1750</t>
  </si>
  <si>
    <t>H7A79_RS07140</t>
  </si>
  <si>
    <t>D</t>
  </si>
  <si>
    <t>trigger factor</t>
  </si>
  <si>
    <t>H7A79_1361</t>
  </si>
  <si>
    <t>H7A79_RS13750</t>
  </si>
  <si>
    <t>H7A79_2631</t>
  </si>
  <si>
    <t>H7A79_RS09115</t>
  </si>
  <si>
    <t>HJ</t>
  </si>
  <si>
    <t>ATP-grasp domain-containing protein</t>
  </si>
  <si>
    <t>H7A79_1737</t>
  </si>
  <si>
    <t>H7A79_RS10835</t>
  </si>
  <si>
    <t>MarR family transcriptional regulator</t>
  </si>
  <si>
    <t>H7A79_2062</t>
  </si>
  <si>
    <t>H7A79_RS07235</t>
  </si>
  <si>
    <t>H7A79_1377</t>
  </si>
  <si>
    <t>H7A79_RS13110</t>
  </si>
  <si>
    <t>substrate-binding domain-containing protein</t>
  </si>
  <si>
    <t>H7A79_2517</t>
  </si>
  <si>
    <t>H7A79_RS10870</t>
  </si>
  <si>
    <t>pseudogene</t>
  </si>
  <si>
    <t>pseudo</t>
  </si>
  <si>
    <t>H7A79_RS01580</t>
  </si>
  <si>
    <t>ko00770,ko01100,ko01110,map00770,map01100,map01110</t>
  </si>
  <si>
    <t>H</t>
  </si>
  <si>
    <t>panB</t>
  </si>
  <si>
    <t>3-methyl-2-oxobutanoate hydroxymethyltransferase</t>
  </si>
  <si>
    <t>H7A79_0293</t>
  </si>
  <si>
    <t>H7A79_RS03005</t>
  </si>
  <si>
    <t>ko00906,ko01062,ko01100,ko01110,map00906,map01062,map01100,map01110</t>
  </si>
  <si>
    <t>I</t>
  </si>
  <si>
    <t>hpnD</t>
  </si>
  <si>
    <t>presqualene diphosphate synthase HpnD</t>
  </si>
  <si>
    <t>H7A79_0562</t>
  </si>
  <si>
    <t>H7A79_RS13150</t>
  </si>
  <si>
    <t>G</t>
  </si>
  <si>
    <t>glycerate kinase</t>
  </si>
  <si>
    <t>H7A79_2525</t>
  </si>
  <si>
    <t>H7A79_RS08695</t>
  </si>
  <si>
    <t>ko00240,ko01100,map00240,map01100</t>
  </si>
  <si>
    <t>F</t>
  </si>
  <si>
    <t>dCTP deaminase</t>
  </si>
  <si>
    <t>H7A79_1660</t>
  </si>
  <si>
    <t>H7A79_RS14150</t>
  </si>
  <si>
    <t>DUF502 domain-containing protein</t>
  </si>
  <si>
    <t>H7A79_2705</t>
  </si>
  <si>
    <t>H7A79_RS12155</t>
  </si>
  <si>
    <t>ko01501,ko02010,ko02024,map01501,map02010,map02024</t>
  </si>
  <si>
    <t>E</t>
  </si>
  <si>
    <t>oligopeptide ABC transporter substrate-binding protein OppA</t>
  </si>
  <si>
    <t>H7A79_2323</t>
  </si>
  <si>
    <t>H7A79_RS02425</t>
  </si>
  <si>
    <t>ko00860,ko01100,ko01110,ko01120,map00860,map01100,map01110,map01120</t>
  </si>
  <si>
    <t>uroporphyrinogen-III C-methyltransferase</t>
  </si>
  <si>
    <t>H7A79_0454</t>
  </si>
  <si>
    <t>H7A79_RS02445</t>
  </si>
  <si>
    <t>M</t>
  </si>
  <si>
    <t>O-antigen ligase C-terminal domain-containing protein</t>
  </si>
  <si>
    <t>H7A79_0458</t>
  </si>
  <si>
    <t>H7A79_RS09440</t>
  </si>
  <si>
    <t>H7A79_1796</t>
  </si>
  <si>
    <t>H7A79_RS09140</t>
  </si>
  <si>
    <t>ko02026,map02026</t>
  </si>
  <si>
    <t>polysaccharide biosynthesis/export family protein</t>
  </si>
  <si>
    <t>H7A79_1742</t>
  </si>
  <si>
    <t>H7A79_RS07205</t>
  </si>
  <si>
    <t>H7A79_RS08530</t>
  </si>
  <si>
    <t>L</t>
  </si>
  <si>
    <t>site-specific DNA-methyltransferase</t>
  </si>
  <si>
    <t>H7A79_1628</t>
  </si>
  <si>
    <t>H7A79_RS07665</t>
  </si>
  <si>
    <t>H7A79_1460</t>
  </si>
  <si>
    <t>H7A79_RS02325</t>
  </si>
  <si>
    <t>ko00340,ko01100,ko01110,ko01230,map00340,map01100,map01110,map01230</t>
  </si>
  <si>
    <t>hisI</t>
  </si>
  <si>
    <t>phosphoribosyl-AMP cyclohydrolase</t>
  </si>
  <si>
    <t>H7A79_0439</t>
  </si>
  <si>
    <t>H7A79_RS14365</t>
  </si>
  <si>
    <t>O</t>
  </si>
  <si>
    <t>smpB</t>
  </si>
  <si>
    <t>SsrA-binding protein SmpB</t>
  </si>
  <si>
    <t>H7A79_2750</t>
  </si>
  <si>
    <t>H7A79_RS02025</t>
  </si>
  <si>
    <t>H7A79_RS00455</t>
  </si>
  <si>
    <t>OmpA family protein</t>
  </si>
  <si>
    <t>H7A79_0088</t>
  </si>
  <si>
    <t>H7A79_RS08555</t>
  </si>
  <si>
    <t>HK97 family phage prohead protease</t>
  </si>
  <si>
    <t>H7A79_1633</t>
  </si>
  <si>
    <t>H7A79_RS12395</t>
  </si>
  <si>
    <t>protein-L-isoaspartate(D-aspartate) O-methyltransferase</t>
  </si>
  <si>
    <t>H7A79_2371</t>
  </si>
  <si>
    <t>H7A79_RS14240</t>
  </si>
  <si>
    <t>L,D-transpeptidase family protein</t>
  </si>
  <si>
    <t>H7A79_2724</t>
  </si>
  <si>
    <t>H7A79_RS07220</t>
  </si>
  <si>
    <t>putative DNA-binding domain-containing protein</t>
  </si>
  <si>
    <t>H7A79_1374</t>
  </si>
  <si>
    <t>H7A79_RS01535</t>
  </si>
  <si>
    <t>hisA</t>
  </si>
  <si>
    <t>1-(5-phosphoribosyl)-5-[(5- phosphoribosylamino)methylideneamino]imidazole-4- carboxamide isomerase</t>
  </si>
  <si>
    <t>H7A79_0285</t>
  </si>
  <si>
    <t>H7A79_RS01185</t>
  </si>
  <si>
    <t>U</t>
  </si>
  <si>
    <t>biopolymer transporter ExbD</t>
  </si>
  <si>
    <t>H7A79_0214</t>
  </si>
  <si>
    <t>H7A79_RS12265</t>
  </si>
  <si>
    <t>ko00900,ko01110,map00900,map01110</t>
  </si>
  <si>
    <t>isoprenyl transferase</t>
  </si>
  <si>
    <t>H7A79_2345</t>
  </si>
  <si>
    <t>H7A79_RS12785</t>
  </si>
  <si>
    <t>H7A79_2448</t>
  </si>
  <si>
    <t>H7A79_RS09785</t>
  </si>
  <si>
    <t>UW</t>
  </si>
  <si>
    <t>YadA-like family protein</t>
  </si>
  <si>
    <t>H7A79_1861</t>
  </si>
  <si>
    <t>H7A79_RS13180</t>
  </si>
  <si>
    <t>NUDIX domain-containing protein</t>
  </si>
  <si>
    <t>H7A79_2531</t>
  </si>
  <si>
    <t>H7A79_RS11240</t>
  </si>
  <si>
    <t>YigZ family protein</t>
  </si>
  <si>
    <t>H7A79_2140</t>
  </si>
  <si>
    <t>H7A79_RS00685</t>
  </si>
  <si>
    <t>ko00010,ko00020,ko00620,ko01100,ko01110,ko01120,ko01130,ko01200,map00010,map00020,map00620,map01100,map01110,map01120,map01130,map01200</t>
  </si>
  <si>
    <t>aceF</t>
  </si>
  <si>
    <t>dihydrolipoyllysine-residue acetyltransferase</t>
  </si>
  <si>
    <t>H7A79_0124</t>
  </si>
  <si>
    <t>H7A79_RS06420</t>
  </si>
  <si>
    <t>prepilin-type N-terminal cleavage/methylation domain-containing protein</t>
  </si>
  <si>
    <t>H7A79_1229</t>
  </si>
  <si>
    <t>H7A79_RS09560</t>
  </si>
  <si>
    <t>zapD</t>
  </si>
  <si>
    <t>cell division protein ZapD</t>
  </si>
  <si>
    <t>H7A79_1818</t>
  </si>
  <si>
    <t>H7A79_RS06870</t>
  </si>
  <si>
    <t>J</t>
  </si>
  <si>
    <t>methyltransferase domain-containing protein</t>
  </si>
  <si>
    <t>H7A79_1314</t>
  </si>
  <si>
    <t>H7A79_RS00775</t>
  </si>
  <si>
    <t>pseudouridine synthase</t>
  </si>
  <si>
    <t>H7A79_0142</t>
  </si>
  <si>
    <t>H7A79_RS04855</t>
  </si>
  <si>
    <t>Rid family detoxifying hydrolase</t>
  </si>
  <si>
    <t>H7A79_0925</t>
  </si>
  <si>
    <t>H7A79_RS09120</t>
  </si>
  <si>
    <t>HAD family hydrolase</t>
  </si>
  <si>
    <t>H7A79_1738</t>
  </si>
  <si>
    <t>H7A79_RS07825</t>
  </si>
  <si>
    <t>ko00860,map00860</t>
  </si>
  <si>
    <t>bfr</t>
  </si>
  <si>
    <t>bacterioferritin</t>
  </si>
  <si>
    <t>H7A79_1490</t>
  </si>
  <si>
    <t>H7A79_RS02960</t>
  </si>
  <si>
    <t>ko00010,ko00020,ko00260,ko00280,ko00620,ko00630,ko00640,ko01100,ko01110,ko01120,ko01130,ko01200,map00010,map00020,map00260,map00280,map00620,map00630,map00640,map01100,map01110,map01120,map01130,map01200</t>
  </si>
  <si>
    <t>lpdA</t>
  </si>
  <si>
    <t>dihydrolipoyl dehydrogenase</t>
  </si>
  <si>
    <t>H7A79_0554</t>
  </si>
  <si>
    <t>H7A79_RS07615</t>
  </si>
  <si>
    <t>H7A79_RS09075</t>
  </si>
  <si>
    <t>ko00520,map00520</t>
  </si>
  <si>
    <t>aminotransferase class I/II-fold pyridoxal phosphate-dependent enzyme</t>
  </si>
  <si>
    <t>H7A79_1729</t>
  </si>
  <si>
    <t>H7A79_RS07210</t>
  </si>
  <si>
    <t>zf-HC2 domain-containing protein</t>
  </si>
  <si>
    <t>H7A79_1372</t>
  </si>
  <si>
    <t>H7A79_RS02820</t>
  </si>
  <si>
    <t>UPF0149 family protein</t>
  </si>
  <si>
    <t>H7A79_0527</t>
  </si>
  <si>
    <t>H7A79_RS03650</t>
  </si>
  <si>
    <t>ko00550,ko01100,map00550,map01100</t>
  </si>
  <si>
    <t>serine hydrolase</t>
  </si>
  <si>
    <t>H7A79_0689</t>
  </si>
  <si>
    <t>H7A79_RS08860</t>
  </si>
  <si>
    <t>H7A79_1690</t>
  </si>
  <si>
    <t>H7A79_RS01260</t>
  </si>
  <si>
    <t>FCD domain-containing protein</t>
  </si>
  <si>
    <t>H7A79_0232</t>
  </si>
  <si>
    <t>H7A79_RS09610</t>
  </si>
  <si>
    <t>ko02010,map02010</t>
  </si>
  <si>
    <t>GM</t>
  </si>
  <si>
    <t>ABC transporter permease</t>
  </si>
  <si>
    <t>H7A79_1828</t>
  </si>
  <si>
    <t>H7A79_RS12500</t>
  </si>
  <si>
    <t>fnr</t>
  </si>
  <si>
    <t>fumarate/nitrate reduction transcriptional regulator Fnr</t>
  </si>
  <si>
    <t>H7A79_2391</t>
  </si>
  <si>
    <t>H7A79_RS13500</t>
  </si>
  <si>
    <t>Nif3-like dinuclear metal center hexameric protein</t>
  </si>
  <si>
    <t>H7A79_2583</t>
  </si>
  <si>
    <t>H7A79_RS01525</t>
  </si>
  <si>
    <t>vanZ</t>
  </si>
  <si>
    <t>VanZ family protein</t>
  </si>
  <si>
    <t>H7A79_0283</t>
  </si>
  <si>
    <t>H7A79_RS10090</t>
  </si>
  <si>
    <t>permease-like cell division protein FtsX</t>
  </si>
  <si>
    <t>H7A79_1922</t>
  </si>
  <si>
    <t>H7A79_RS02080</t>
  </si>
  <si>
    <t>T</t>
  </si>
  <si>
    <t>H7A79_0389</t>
  </si>
  <si>
    <t>H7A79_RS07590</t>
  </si>
  <si>
    <t>ko00220,ko00250,ko01100,ko01110,ko01130,ko01230,map00220,map00250,map01100,map01110,map01130,map01230</t>
  </si>
  <si>
    <t>argH</t>
  </si>
  <si>
    <t>argininosuccinate lyase</t>
  </si>
  <si>
    <t>H7A79_1446</t>
  </si>
  <si>
    <t>H7A79_RS03345</t>
  </si>
  <si>
    <t>mreC</t>
  </si>
  <si>
    <t>rod shape-determining protein MreC</t>
  </si>
  <si>
    <t>H7A79_0627</t>
  </si>
  <si>
    <t>H7A79_RS03670</t>
  </si>
  <si>
    <t>azu</t>
  </si>
  <si>
    <t>azurin</t>
  </si>
  <si>
    <t>H7A79_0693</t>
  </si>
  <si>
    <t>H7A79_RS03295</t>
  </si>
  <si>
    <t>sodium-dependent transporter</t>
  </si>
  <si>
    <t>H7A79_0618</t>
  </si>
  <si>
    <t>H7A79_RS14290</t>
  </si>
  <si>
    <t>CO</t>
  </si>
  <si>
    <t>TlpA family protein disulfide reductase</t>
  </si>
  <si>
    <t>H7A79_2735</t>
  </si>
  <si>
    <t>H7A79_RS13695</t>
  </si>
  <si>
    <t>ko00190,ko01100,ko02020,map00190,map01100,map02020</t>
  </si>
  <si>
    <t>ccoN</t>
  </si>
  <si>
    <t>cytochrome-c oxidase, cbb3-type subunit I</t>
  </si>
  <si>
    <t>H7A79_2620</t>
  </si>
  <si>
    <t>H7A79_RS08815</t>
  </si>
  <si>
    <t>bile acid:sodium symporter</t>
  </si>
  <si>
    <t>H7A79_1681</t>
  </si>
  <si>
    <t>H7A79_RS08955</t>
  </si>
  <si>
    <t>PilN domain-containing protein</t>
  </si>
  <si>
    <t>H7A79_1710</t>
  </si>
  <si>
    <t>H7A79_RS09575</t>
  </si>
  <si>
    <t>type II secretion system F family protein</t>
  </si>
  <si>
    <t>H7A79_1821</t>
  </si>
  <si>
    <t>H7A79_RS07645</t>
  </si>
  <si>
    <t>TetR family transcriptional regulator</t>
  </si>
  <si>
    <t>H7A79_1456</t>
  </si>
  <si>
    <t>H7A79_RS05640</t>
  </si>
  <si>
    <t>NAD(P)H-hydrate dehydratase</t>
  </si>
  <si>
    <t>H7A79_1075</t>
  </si>
  <si>
    <t>H7A79_RS11005</t>
  </si>
  <si>
    <t>META domain-containing protein</t>
  </si>
  <si>
    <t>H7A79_2094</t>
  </si>
  <si>
    <t>H7A79_RS12305</t>
  </si>
  <si>
    <t>CBS domain-containing protein</t>
  </si>
  <si>
    <t>H7A79_2353</t>
  </si>
  <si>
    <t>H7A79_RS06500</t>
  </si>
  <si>
    <t>helix-turn-helix domain-containing protein</t>
  </si>
  <si>
    <t>H7A79_1245</t>
  </si>
  <si>
    <t>H7A79_RS01975</t>
  </si>
  <si>
    <t>NupC/NupG family nucleoside CNT transporter</t>
  </si>
  <si>
    <t>H7A79_0368</t>
  </si>
  <si>
    <t>H7A79_RS05630</t>
  </si>
  <si>
    <t>H7A79_RS14545</t>
  </si>
  <si>
    <t>divalent metal cation transporter</t>
  </si>
  <si>
    <t>H7A79_2785</t>
  </si>
  <si>
    <t>H7A79_RS08835</t>
  </si>
  <si>
    <t>ko00340,ko00350,ko00360,ko00400,ko00401,ko00960,ko01100,ko01110,ko01130,ko01230,map00340,map00350,map00360,map00400,map00401,map00960,map01100,map01110,map01130,map01230</t>
  </si>
  <si>
    <t>histidinol-phosphate transaminase</t>
  </si>
  <si>
    <t>H7A79_1685</t>
  </si>
  <si>
    <t>H7A79_RS09735</t>
  </si>
  <si>
    <t>MliC family protein</t>
  </si>
  <si>
    <t>H7A79_1852</t>
  </si>
  <si>
    <t>H7A79_RS10930</t>
  </si>
  <si>
    <t>H7A79_2079</t>
  </si>
  <si>
    <t>H7A79_RS03350</t>
  </si>
  <si>
    <t>rod shape-determining protein</t>
  </si>
  <si>
    <t>H7A79_0628</t>
  </si>
  <si>
    <t>H7A79_RS08045</t>
  </si>
  <si>
    <t>H7A79_1531</t>
  </si>
  <si>
    <t>H7A79_RS07175</t>
  </si>
  <si>
    <t>pyridoxamine 5'-phosphate oxidase family protein</t>
  </si>
  <si>
    <t>H7A79_1366</t>
  </si>
  <si>
    <t>H7A79_RS10105</t>
  </si>
  <si>
    <t>H7A79_RS08625</t>
  </si>
  <si>
    <t>H7A79_1646</t>
  </si>
  <si>
    <t>H7A79_RS04935</t>
  </si>
  <si>
    <t>DUF493 domain-containing protein</t>
  </si>
  <si>
    <t>H7A79_0940</t>
  </si>
  <si>
    <t>H7A79_RS11245</t>
  </si>
  <si>
    <t>ko00230,ko01100,ko01110,ko01130,map00230,map01100,map01110,map01130</t>
  </si>
  <si>
    <t>purD</t>
  </si>
  <si>
    <t>phosphoribosylamine--glycine ligase</t>
  </si>
  <si>
    <t>H7A79_2141</t>
  </si>
  <si>
    <t>H7A79_RS12535</t>
  </si>
  <si>
    <t>ko00780,ko01100,map00780,map01100</t>
  </si>
  <si>
    <t>bioD</t>
  </si>
  <si>
    <t>dethiobiotin synthase</t>
  </si>
  <si>
    <t>H7A79_2398</t>
  </si>
  <si>
    <t>H7A79_RS11950</t>
  </si>
  <si>
    <t>peptidoglycan DD-metalloendopeptidase family protein</t>
  </si>
  <si>
    <t>H7A79_2283</t>
  </si>
  <si>
    <t>H7A79_RS12350</t>
  </si>
  <si>
    <t>H7A79_2362</t>
  </si>
  <si>
    <t>H7A79_RS06410</t>
  </si>
  <si>
    <t>H7A79_1227</t>
  </si>
  <si>
    <t>H7A79_RS01410</t>
  </si>
  <si>
    <t>H7A79_0262</t>
  </si>
  <si>
    <t>H7A79_RS08210</t>
  </si>
  <si>
    <t>epoxyqueuosine reductase QueH</t>
  </si>
  <si>
    <t>H7A79_1566</t>
  </si>
  <si>
    <t>H7A79_RS03135</t>
  </si>
  <si>
    <t>cation diffusion facilitator family transporter</t>
  </si>
  <si>
    <t>H7A79_0585</t>
  </si>
  <si>
    <t>H7A79_RS06405</t>
  </si>
  <si>
    <t>ko00290,ko00660,ko01100,ko01110,ko01210,ko01230,map00290,map00660,map01100,map01110,map01210,map01230</t>
  </si>
  <si>
    <t>leuD</t>
  </si>
  <si>
    <t>3-isopropylmalate dehydratase small subunit</t>
  </si>
  <si>
    <t>H7A79_1226</t>
  </si>
  <si>
    <t>H7A79_RS09655</t>
  </si>
  <si>
    <t>glycosyltransferase</t>
  </si>
  <si>
    <t>H7A79_1837</t>
  </si>
  <si>
    <t>H7A79_RS11185</t>
  </si>
  <si>
    <t>ko00260,ko00630,ko00680,ko01100,ko01110,ko01120,ko01130,ko01200,map00260,map00630,map00680,map01100,map01110,map01120,map01130,map01200</t>
  </si>
  <si>
    <t>D-2-hydroxyacid dehydrogenase</t>
  </si>
  <si>
    <t>H7A79_2128</t>
  </si>
  <si>
    <t>H7A79_RS12415</t>
  </si>
  <si>
    <t>Na/Pi symporter</t>
  </si>
  <si>
    <t>H7A79_2373</t>
  </si>
  <si>
    <t>H7A79_RS01625</t>
  </si>
  <si>
    <t>carboxymuconolactone decarboxylase family protein</t>
  </si>
  <si>
    <t>H7A79_0301</t>
  </si>
  <si>
    <t>H7A79_RS00815</t>
  </si>
  <si>
    <t>DUF4230 domain-containing protein</t>
  </si>
  <si>
    <t>H7A79_0150</t>
  </si>
  <si>
    <t>H7A79_RS00680</t>
  </si>
  <si>
    <t>aceE</t>
  </si>
  <si>
    <t>pyruvate dehydrogenase (acetyl-transferring), homodimeric type</t>
  </si>
  <si>
    <t>H7A79_0123</t>
  </si>
  <si>
    <t>H7A79_RS02680</t>
  </si>
  <si>
    <t>PIN domain-containing protein</t>
  </si>
  <si>
    <t>H7A79_0502</t>
  </si>
  <si>
    <t>H7A79_RS07855</t>
  </si>
  <si>
    <t>efflux RND transporter periplasmic adaptor subunit</t>
  </si>
  <si>
    <t>H7A79_1496</t>
  </si>
  <si>
    <t>H7A79_RS02855</t>
  </si>
  <si>
    <t>ko00270,ko00330,ko00410,ko00480,ko01100,map00270,map00330,map00410,map00480,map01100</t>
  </si>
  <si>
    <t>polyamine aminopropyltransferase</t>
  </si>
  <si>
    <t>H7A79_0534</t>
  </si>
  <si>
    <t>H7A79_RS07415</t>
  </si>
  <si>
    <t>transferrin-binding protein-like solute binding protein</t>
  </si>
  <si>
    <t>H7A79_1414</t>
  </si>
  <si>
    <t>H7A79_RS00460</t>
  </si>
  <si>
    <t>H7A79_RS01030</t>
  </si>
  <si>
    <t>H7A79_0187</t>
  </si>
  <si>
    <t>H7A79_RS09090</t>
  </si>
  <si>
    <t>H7A79_1732</t>
  </si>
  <si>
    <t>H7A79_RS07550</t>
  </si>
  <si>
    <t>H7A79_1438</t>
  </si>
  <si>
    <t>H7A79_RS06730</t>
  </si>
  <si>
    <t>CvpA family protein</t>
  </si>
  <si>
    <t>H7A79_1287</t>
  </si>
  <si>
    <t>H7A79_RS02890</t>
  </si>
  <si>
    <t>ko00270,ko00920,ko01100,ko01110,ko01120,ko01130,ko01200,ko01230,map00270,map00920,map01100,map01110,map01120,map01130,map01200,map01230</t>
  </si>
  <si>
    <t>cysK</t>
  </si>
  <si>
    <t>cysteine synthase A</t>
  </si>
  <si>
    <t>H7A79_0541</t>
  </si>
  <si>
    <t>H7A79_RS11135</t>
  </si>
  <si>
    <t>sstT</t>
  </si>
  <si>
    <t>serine/threonine transporter SstT</t>
  </si>
  <si>
    <t>H7A79_2120</t>
  </si>
  <si>
    <t>H7A79_RS10620</t>
  </si>
  <si>
    <t>outer membrane protein assembly factor BamE</t>
  </si>
  <si>
    <t>H7A79_2019</t>
  </si>
  <si>
    <t>H7A79_RS06275</t>
  </si>
  <si>
    <t>ko03410,map03410</t>
  </si>
  <si>
    <t>nth</t>
  </si>
  <si>
    <t>endonuclease III</t>
  </si>
  <si>
    <t>H7A79_1201</t>
  </si>
  <si>
    <t>H7A79_RS05220</t>
  </si>
  <si>
    <t>GpE family phage tail protein</t>
  </si>
  <si>
    <t>H7A79_RS14270</t>
  </si>
  <si>
    <t>LUD domain-containing protein</t>
  </si>
  <si>
    <t>H7A79_2731</t>
  </si>
  <si>
    <t>H7A79_RS02215</t>
  </si>
  <si>
    <t>H7A79_0417</t>
  </si>
  <si>
    <t>H7A79_RS02935</t>
  </si>
  <si>
    <t>succinate dehydrogenase assembly factor 2</t>
  </si>
  <si>
    <t>H7A79_0549</t>
  </si>
  <si>
    <t>H7A79_RS08475</t>
  </si>
  <si>
    <t>phage minor tail protein L</t>
  </si>
  <si>
    <t>H7A79_1617</t>
  </si>
  <si>
    <t>H7A79_RS07225</t>
  </si>
  <si>
    <t>DUF692 family protein</t>
  </si>
  <si>
    <t>H7A79_1375</t>
  </si>
  <si>
    <t>H7A79_RS04850</t>
  </si>
  <si>
    <t>ko00230,map00230</t>
  </si>
  <si>
    <t>symmetrical bis(5'-nucleosyl)-tetraphosphatase</t>
  </si>
  <si>
    <t>H7A79_0924</t>
  </si>
  <si>
    <t>H7A79_RS10335</t>
  </si>
  <si>
    <t>hslO</t>
  </si>
  <si>
    <t>Hsp33 family molecular chaperone HslO</t>
  </si>
  <si>
    <t>H7A79_1967</t>
  </si>
  <si>
    <t>H7A79_RS05070</t>
  </si>
  <si>
    <t>LysM peptidoglycan-binding domain-containing protein</t>
  </si>
  <si>
    <t>H7A79_0964</t>
  </si>
  <si>
    <t>H7A79_RS07490</t>
  </si>
  <si>
    <t>formate/nitrite transporter family protein</t>
  </si>
  <si>
    <t>H7A79_1428</t>
  </si>
  <si>
    <t>H7A79_RS14285</t>
  </si>
  <si>
    <t>ko02020,map02020</t>
  </si>
  <si>
    <t>LytTR family DNA-binding domain-containing protein</t>
  </si>
  <si>
    <t>H7A79_2734</t>
  </si>
  <si>
    <t>H7A79_RS13580</t>
  </si>
  <si>
    <t>cold shock domain-containing protein</t>
  </si>
  <si>
    <t>H7A79_2597</t>
  </si>
  <si>
    <t>H7A79_RS00245</t>
  </si>
  <si>
    <t>amino acid permease</t>
  </si>
  <si>
    <t>H7A79_0047</t>
  </si>
  <si>
    <t>H7A79_RS08215</t>
  </si>
  <si>
    <t>H7A79_1567</t>
  </si>
  <si>
    <t>H7A79_RS04730</t>
  </si>
  <si>
    <t>nqrE</t>
  </si>
  <si>
    <t>NADH:ubiquinone reductase (Na(+)-transporting) subunit E</t>
  </si>
  <si>
    <t>H7A79_0903</t>
  </si>
  <si>
    <t>H7A79_RS09965</t>
  </si>
  <si>
    <t>outer membrane protein transport protein</t>
  </si>
  <si>
    <t>H7A79_1897</t>
  </si>
  <si>
    <t>H7A79_RS08485</t>
  </si>
  <si>
    <t>phage tail length tape measure family protein</t>
  </si>
  <si>
    <t>H7A79_1619</t>
  </si>
  <si>
    <t>H7A79_RS06040</t>
  </si>
  <si>
    <t>osmoprotectant transport activator ProQ</t>
  </si>
  <si>
    <t>H7A79_1156</t>
  </si>
  <si>
    <t>H7A79_RS09245</t>
  </si>
  <si>
    <t>integrase arm-type DNA-binding domain-containing protein</t>
  </si>
  <si>
    <t>H7A79_1762</t>
  </si>
  <si>
    <t>H7A79_RS06400</t>
  </si>
  <si>
    <t>entericidin A/B family lipoprotein</t>
  </si>
  <si>
    <t>H7A79_1225</t>
  </si>
  <si>
    <t>H7A79_RS02825</t>
  </si>
  <si>
    <t>pgeF</t>
  </si>
  <si>
    <t>peptidoglycan editing factor PgeF</t>
  </si>
  <si>
    <t>H7A79_0528</t>
  </si>
  <si>
    <t>H7A79_RS00700</t>
  </si>
  <si>
    <t>ko00620,map00620</t>
  </si>
  <si>
    <t>gloA</t>
  </si>
  <si>
    <t>lactoylglutathione lyase</t>
  </si>
  <si>
    <t>H7A79_0127</t>
  </si>
  <si>
    <t>H7A79_RS13620</t>
  </si>
  <si>
    <t>H7A79_2604</t>
  </si>
  <si>
    <t>H7A79_RS04920</t>
  </si>
  <si>
    <t>peptidylprolyl isomerase</t>
  </si>
  <si>
    <t>H7A79_0937</t>
  </si>
  <si>
    <t>H7A79_RS13095</t>
  </si>
  <si>
    <t>H7A79_2514</t>
  </si>
  <si>
    <t>H7A79_RS11830</t>
  </si>
  <si>
    <t>ko00061,ko00780,ko01100,ko01212,map00061,map00780,map01100,map01212</t>
  </si>
  <si>
    <t>IQ</t>
  </si>
  <si>
    <t>beta-ketoacyl-ACP synthase</t>
  </si>
  <si>
    <t>H7A79_2256</t>
  </si>
  <si>
    <t>H7A79_RS08665</t>
  </si>
  <si>
    <t>N</t>
  </si>
  <si>
    <t>type II toxin-antitoxin system HicA family toxin</t>
  </si>
  <si>
    <t>H7A79_1654</t>
  </si>
  <si>
    <t>H7A79_RS10285</t>
  </si>
  <si>
    <t>hchA</t>
  </si>
  <si>
    <t>protein deglycase HchA</t>
  </si>
  <si>
    <t>H7A79_1958</t>
  </si>
  <si>
    <t>H7A79_RS01645</t>
  </si>
  <si>
    <t>ko00910,ko02010,map00910,map02010</t>
  </si>
  <si>
    <t>ABC transporter permease subunit</t>
  </si>
  <si>
    <t>H7A79_0305</t>
  </si>
  <si>
    <t>H7A79_RS14500</t>
  </si>
  <si>
    <t>7-cyano-7-deazaguanine/7-aminomethyl-7- deazaguanine transporter</t>
  </si>
  <si>
    <t>H7A79_2777</t>
  </si>
  <si>
    <t>H7A79_RS04280</t>
  </si>
  <si>
    <t>rapZ</t>
  </si>
  <si>
    <t>RNase adapter RapZ</t>
  </si>
  <si>
    <t>H7A79_0821</t>
  </si>
  <si>
    <t>H7A79_RS03875</t>
  </si>
  <si>
    <t>SprT-like domain-containing protein</t>
  </si>
  <si>
    <t>H7A79_0734</t>
  </si>
  <si>
    <t>H7A79_RS08525</t>
  </si>
  <si>
    <t>type II toxin-antitoxin system HicB family antitoxin</t>
  </si>
  <si>
    <t>H7A79_1627</t>
  </si>
  <si>
    <t>H7A79_RS06210</t>
  </si>
  <si>
    <t>ko03030,ko03430,ko03440,map03030,map03430,map03440</t>
  </si>
  <si>
    <t>single-stranded DNA-binding protein</t>
  </si>
  <si>
    <t>H7A79_1188</t>
  </si>
  <si>
    <t>H7A79_RS01650</t>
  </si>
  <si>
    <t>H7A79_RS13745</t>
  </si>
  <si>
    <t>H7A79_2630</t>
  </si>
  <si>
    <t>H7A79_RS12910</t>
  </si>
  <si>
    <t>H7A79_2469</t>
  </si>
  <si>
    <t>H7A79_RS14535</t>
  </si>
  <si>
    <t>H7A79_RS11060</t>
  </si>
  <si>
    <t>BCCT family transporter</t>
  </si>
  <si>
    <t>H7A79_2104</t>
  </si>
  <si>
    <t>H7A79_RS09150</t>
  </si>
  <si>
    <t>polysaccharide biosynthesis tyrosine autokinase</t>
  </si>
  <si>
    <t>H7A79_1744</t>
  </si>
  <si>
    <t>H7A79_RS11845</t>
  </si>
  <si>
    <t>H7A79_2259</t>
  </si>
  <si>
    <t>H7A79_RS12510</t>
  </si>
  <si>
    <t>H7A79_2393</t>
  </si>
  <si>
    <t>H7A79_RS10730</t>
  </si>
  <si>
    <t>nfsA</t>
  </si>
  <si>
    <t>oxygen-insensitive NADPH nitroreductase</t>
  </si>
  <si>
    <t>H7A79_2041</t>
  </si>
  <si>
    <t>H7A79_RS06315</t>
  </si>
  <si>
    <t>H7A79_1208</t>
  </si>
  <si>
    <t>H7A79_RS05395</t>
  </si>
  <si>
    <t>H7A79_1027</t>
  </si>
  <si>
    <t>H7A79_RS06330</t>
  </si>
  <si>
    <t>peptide chain release factor 3</t>
  </si>
  <si>
    <t>H7A79_1211</t>
  </si>
  <si>
    <t>H7A79_RS07655</t>
  </si>
  <si>
    <t>peptidyl-prolyl cis-trans isomerase</t>
  </si>
  <si>
    <t>H7A79_1458</t>
  </si>
  <si>
    <t>H7A79_RS11035</t>
  </si>
  <si>
    <t>gamma carbonic anhydrase family protein</t>
  </si>
  <si>
    <t>H7A79_2099</t>
  </si>
  <si>
    <t>H7A79_RS08165</t>
  </si>
  <si>
    <t>anaerobic C4-dicarboxylate transporter</t>
  </si>
  <si>
    <t>H7A79_1557</t>
  </si>
  <si>
    <t>H7A79_RS11955</t>
  </si>
  <si>
    <t>ko00300,ko00550,map00300,map00550</t>
  </si>
  <si>
    <t>Abi family protein</t>
  </si>
  <si>
    <t>H7A79_2284</t>
  </si>
  <si>
    <t>H7A79_RS01690</t>
  </si>
  <si>
    <t>ko00270,ko00280,ko00290,ko00770,ko01100,ko01110,ko01130,ko01210,ko01230,map00270,map00280,map00290,map00770,map01100,map01110,map01130,map01210,map01230</t>
  </si>
  <si>
    <t>ilvE</t>
  </si>
  <si>
    <t>branched-chain-amino-acid transaminase</t>
  </si>
  <si>
    <t>H7A79_0312</t>
  </si>
  <si>
    <t>H7A79_RS03380</t>
  </si>
  <si>
    <t>restriction endonuclease</t>
  </si>
  <si>
    <t>H7A79_0634</t>
  </si>
  <si>
    <t>H7A79_RS10945</t>
  </si>
  <si>
    <t>H7A79_2082</t>
  </si>
  <si>
    <t>H7A79_RS09105</t>
  </si>
  <si>
    <t>H7A79_1735</t>
  </si>
  <si>
    <t>H7A79_RS07215</t>
  </si>
  <si>
    <t>sigma-70 family RNA polymerase sigma factor</t>
  </si>
  <si>
    <t>H7A79_1373</t>
  </si>
  <si>
    <t>H7A79_RS03865</t>
  </si>
  <si>
    <t>H7A79_0732</t>
  </si>
  <si>
    <t>H7A79_RS08615</t>
  </si>
  <si>
    <t>H7A79_1644</t>
  </si>
  <si>
    <t>H7A79_RS09740</t>
  </si>
  <si>
    <t>ko00010,ko00260,ko00680,ko01100,ko01110,ko01120,ko01130,ko01200,ko01230,ko04922,ko05230,map00010,map00260,map00680,map01100,map01110,map01120,map01130,map01200,map01230,map04922,map05230</t>
  </si>
  <si>
    <t>2,3-diphosphoglycerate-dependent phosphoglycerate mutase</t>
  </si>
  <si>
    <t>H7A79_1853</t>
  </si>
  <si>
    <t>H7A79_RS05510</t>
  </si>
  <si>
    <t>H7A79_RS01245</t>
  </si>
  <si>
    <t>ko00540,ko01100,map00540,map01100</t>
  </si>
  <si>
    <t>rfaD</t>
  </si>
  <si>
    <t>ADP-glyceromanno-heptose 6-epimerase</t>
  </si>
  <si>
    <t>H7A79_0229</t>
  </si>
  <si>
    <t>H7A79_RS08130</t>
  </si>
  <si>
    <t>ko00261,ko00300,ko01100,ko01110,ko01120,ko01130,ko01230,map00261,map00300,map01100,map01110,map01120,map01130,map01230</t>
  </si>
  <si>
    <t>dapB</t>
  </si>
  <si>
    <t>4-hydroxy-tetrahydrodipicolinate reductase</t>
  </si>
  <si>
    <t>H7A79_1550</t>
  </si>
  <si>
    <t>H7A79_RS03110</t>
  </si>
  <si>
    <t>TetR/AcrR family transcriptional regulator</t>
  </si>
  <si>
    <t>H7A79_0582</t>
  </si>
  <si>
    <t>H7A79_RS07770</t>
  </si>
  <si>
    <t>metW</t>
  </si>
  <si>
    <t>methionine biosynthesis protein MetW</t>
  </si>
  <si>
    <t>H7A79_1480</t>
  </si>
  <si>
    <t>H7A79_RS10470</t>
  </si>
  <si>
    <t>H7A79_1994</t>
  </si>
  <si>
    <t>H7A79_RS06630</t>
  </si>
  <si>
    <t>mltB</t>
  </si>
  <si>
    <t>lytic murein transglycosylase B</t>
  </si>
  <si>
    <t>H7A79_1269</t>
  </si>
  <si>
    <t>H7A79_RS14215</t>
  </si>
  <si>
    <t>peptidase M23</t>
  </si>
  <si>
    <t>H7A79_2719</t>
  </si>
  <si>
    <t>H7A79_RS07230</t>
  </si>
  <si>
    <t>H7A79_1376</t>
  </si>
  <si>
    <t>H7A79_RS06335</t>
  </si>
  <si>
    <t>LysR family transcriptional regulator</t>
  </si>
  <si>
    <t>H7A79_1212</t>
  </si>
  <si>
    <t>H7A79_RS12245</t>
  </si>
  <si>
    <t>H7A79_2341</t>
  </si>
  <si>
    <t>H7A79_RS03010</t>
  </si>
  <si>
    <t>glucose/galactose MFS transporter</t>
  </si>
  <si>
    <t>H7A79_0563</t>
  </si>
  <si>
    <t>H7A79_RS10735</t>
  </si>
  <si>
    <t>SEL1-like repeat protein</t>
  </si>
  <si>
    <t>H7A79_2042</t>
  </si>
  <si>
    <t>H7A79_RS01605</t>
  </si>
  <si>
    <t>ko00010,ko00030,ko00051,ko00680,ko00710,ko01100,ko01110,ko01120,ko01130,ko01200,ko04152,ko04910,map00010,map00030,map00051,map00680,map00710,map01100,map01110,map01120,map01130,map01200,map04152,map04910</t>
  </si>
  <si>
    <t>class 1 fructose-bisphosphatase</t>
  </si>
  <si>
    <t>H7A79_0299</t>
  </si>
  <si>
    <t>H7A79_RS01020</t>
  </si>
  <si>
    <t>DeoR/GlpR family DNA-binding transcription regulator</t>
  </si>
  <si>
    <t>H7A79_0185</t>
  </si>
  <si>
    <t>H7A79_RS14360</t>
  </si>
  <si>
    <t>DUF1653 domain-containing protein</t>
  </si>
  <si>
    <t>H7A79_2749</t>
  </si>
  <si>
    <t>H7A79_RS03885</t>
  </si>
  <si>
    <t>tcmP</t>
  </si>
  <si>
    <t>three-Cys-motif partner protein TcmP</t>
  </si>
  <si>
    <t>H7A79_0736</t>
  </si>
  <si>
    <t>H7A79_RS14490</t>
  </si>
  <si>
    <t>H7A79_2775</t>
  </si>
  <si>
    <t>H7A79_RS04300</t>
  </si>
  <si>
    <t>mscL</t>
  </si>
  <si>
    <t>large conductance mechanosensitive channel protein MscL</t>
  </si>
  <si>
    <t>H7A79_0825</t>
  </si>
  <si>
    <t>H7A79_RS02295</t>
  </si>
  <si>
    <t>ko00520,ko01100,map00520,map01100</t>
  </si>
  <si>
    <t>phosphotransferase</t>
  </si>
  <si>
    <t>H7A79_0433</t>
  </si>
  <si>
    <t>H7A79_RS07675</t>
  </si>
  <si>
    <t>YciI family protein</t>
  </si>
  <si>
    <t>H7A79_1462</t>
  </si>
  <si>
    <t>H7A79_RS01250</t>
  </si>
  <si>
    <t>rraA</t>
  </si>
  <si>
    <t>ribonuclease E activity regulator RraA</t>
  </si>
  <si>
    <t>H7A79_0230</t>
  </si>
  <si>
    <t>H7A79_RS08565</t>
  </si>
  <si>
    <t>terminase large subunit</t>
  </si>
  <si>
    <t>H7A79_1635</t>
  </si>
  <si>
    <t>H7A79_RS11325</t>
  </si>
  <si>
    <t>H7A79_2153</t>
  </si>
  <si>
    <t>H7A79_RS05485</t>
  </si>
  <si>
    <t>H7A79_1046</t>
  </si>
  <si>
    <t>H7A79_RS01555</t>
  </si>
  <si>
    <t>hisF</t>
  </si>
  <si>
    <t>imidazole glycerol phosphate synthase subunit HisF</t>
  </si>
  <si>
    <t>H7A79_0288</t>
  </si>
  <si>
    <t>H7A79_RS12885</t>
  </si>
  <si>
    <t>ko00220,ko01100,ko01110,ko01130,ko01230,map00220,map01100,map01110,map01130,map01230</t>
  </si>
  <si>
    <t>argF</t>
  </si>
  <si>
    <t>ornithine carbamoyltransferase</t>
  </si>
  <si>
    <t>H7A79_2465</t>
  </si>
  <si>
    <t>H7A79_RS03235</t>
  </si>
  <si>
    <t>ko00220,ko00250,ko00910,ko01100,map00220,map00250,map00910,map01100</t>
  </si>
  <si>
    <t>gdhA</t>
  </si>
  <si>
    <t>NADP-specific glutamate dehydrogenase</t>
  </si>
  <si>
    <t>H7A79_0606</t>
  </si>
  <si>
    <t>H7A79_RS09155</t>
  </si>
  <si>
    <t>zinc-finger domain-containing protein</t>
  </si>
  <si>
    <t>H7A79_1745</t>
  </si>
  <si>
    <t>H7A79_RS00060</t>
  </si>
  <si>
    <t>dusB</t>
  </si>
  <si>
    <t>tRNA dihydrouridine synthase DusB</t>
  </si>
  <si>
    <t>H7A79_0014</t>
  </si>
  <si>
    <t>H7A79_RS10270</t>
  </si>
  <si>
    <t>ko00270,ko01100,ko01230,ko02024,ko02026,ko05111,map00270,map01100,map01230,map02024,map02026,map05111</t>
  </si>
  <si>
    <t>luxS</t>
  </si>
  <si>
    <t>S-ribosylhomocysteine lyase</t>
  </si>
  <si>
    <t>H7A79_1956</t>
  </si>
  <si>
    <t>H7A79_RS08405</t>
  </si>
  <si>
    <t>H7A79_RS06310</t>
  </si>
  <si>
    <t>YkgB family protein</t>
  </si>
  <si>
    <t>H7A79_1207</t>
  </si>
  <si>
    <t>H7A79_RS10400</t>
  </si>
  <si>
    <t>lipid A biosynthesis lauroyl acyltransferase</t>
  </si>
  <si>
    <t>H7A79_1980</t>
  </si>
  <si>
    <t>H7A79_RS10370</t>
  </si>
  <si>
    <t>minD</t>
  </si>
  <si>
    <t>septum site-determining protein MinD</t>
  </si>
  <si>
    <t>H7A79_1974</t>
  </si>
  <si>
    <t>H7A79_RS12525</t>
  </si>
  <si>
    <t>apaG</t>
  </si>
  <si>
    <t>Co2+/Mg2+ efflux protein ApaG</t>
  </si>
  <si>
    <t>H7A79_2396</t>
  </si>
  <si>
    <t>H7A79_RS02320</t>
  </si>
  <si>
    <t>AbgT family transporter</t>
  </si>
  <si>
    <t>H7A79_0438</t>
  </si>
  <si>
    <t>H7A79_RS01585</t>
  </si>
  <si>
    <t>ko00410,ko00770,ko01100,ko01110,map00410,map00770,map01100,map01110</t>
  </si>
  <si>
    <t>pantoate--beta-alanine ligase</t>
  </si>
  <si>
    <t>H7A79_0294</t>
  </si>
  <si>
    <t>H7A79_RS14230</t>
  </si>
  <si>
    <t>23S rRNA methyltransferase</t>
  </si>
  <si>
    <t>H7A79_2722</t>
  </si>
  <si>
    <t>H7A79_RS10275</t>
  </si>
  <si>
    <t>H7A79_RS10350</t>
  </si>
  <si>
    <t>lipoprotein</t>
  </si>
  <si>
    <t>H7A79_1970</t>
  </si>
  <si>
    <t>H7A79_RS11345</t>
  </si>
  <si>
    <t>H7A79_RS02910</t>
  </si>
  <si>
    <t>ko00020,ko00270,ko00620,ko00630,ko00680,ko00710,ko00720,ko01100,ko01110,ko01120,ko01130,ko01200,map00020,map00270,map00620,map00630,map00680,map00710,map00720,map01100,map01110,map01120,map01130,map01200</t>
  </si>
  <si>
    <t>malate dehydrogenase</t>
  </si>
  <si>
    <t>H7A79_0544</t>
  </si>
  <si>
    <t>H7A79_RS01045</t>
  </si>
  <si>
    <t>ko03018,map03018</t>
  </si>
  <si>
    <t>rho</t>
  </si>
  <si>
    <t>transcription termination factor Rho</t>
  </si>
  <si>
    <t>H7A79_0189</t>
  </si>
  <si>
    <t>H7A79_RS10260</t>
  </si>
  <si>
    <t>ko00270,ko00450,ko01100,ko01110,ko01230,map00270,map00450,map01100,map01110,map01230</t>
  </si>
  <si>
    <t>metE</t>
  </si>
  <si>
    <t>5-methyltetrahydropteroyltriglutamate-- homocysteine S-methyltransferase</t>
  </si>
  <si>
    <t>H7A79_1954</t>
  </si>
  <si>
    <t>H7A79_RS08000</t>
  </si>
  <si>
    <t>DUF4124 domain-containing protein</t>
  </si>
  <si>
    <t>H7A79_1524</t>
  </si>
  <si>
    <t>H7A79_RS06735</t>
  </si>
  <si>
    <t>ko00230,ko00250,ko01100,ko01110,ko01130,map00230,map00250,map01100,map01110,map01130</t>
  </si>
  <si>
    <t>purF</t>
  </si>
  <si>
    <t>amidophosphoribosyltransferase</t>
  </si>
  <si>
    <t>H7A79_1288</t>
  </si>
  <si>
    <t>H7A79_RS01025</t>
  </si>
  <si>
    <t>H7A79_0186</t>
  </si>
  <si>
    <t>H7A79_RS10985</t>
  </si>
  <si>
    <t>septal ring lytic transglycosylase RlpA family protein</t>
  </si>
  <si>
    <t>H7A79_2090</t>
  </si>
  <si>
    <t>H7A79_RS14225</t>
  </si>
  <si>
    <t>response regulator</t>
  </si>
  <si>
    <t>H7A79_2721</t>
  </si>
  <si>
    <t>H7A79_RS06935</t>
  </si>
  <si>
    <t>DASS family sodium-coupled anion symporter</t>
  </si>
  <si>
    <t>H7A79_1327</t>
  </si>
  <si>
    <t>H7A79_RS10890</t>
  </si>
  <si>
    <t>H7A79_2071</t>
  </si>
  <si>
    <t>H7A79_RS11665</t>
  </si>
  <si>
    <t>waaC</t>
  </si>
  <si>
    <t>lipopolysaccharide heptosyltransferase I</t>
  </si>
  <si>
    <t>H7A79_2221</t>
  </si>
  <si>
    <t>H7A79_RS03105</t>
  </si>
  <si>
    <t>H7A79_RS14210</t>
  </si>
  <si>
    <t>roadblock/LC7 domain-containing protein</t>
  </si>
  <si>
    <t>H7A79_2718</t>
  </si>
  <si>
    <t>H7A79_RS10200</t>
  </si>
  <si>
    <t>ko00250,ko01054,map00250,map01054</t>
  </si>
  <si>
    <t>aspartate/glutamate racemase family protein</t>
  </si>
  <si>
    <t>H7A79_1942</t>
  </si>
  <si>
    <t>H7A79_RS01545</t>
  </si>
  <si>
    <t>H7A79_RS12930</t>
  </si>
  <si>
    <t>H7A79_2472</t>
  </si>
  <si>
    <t>H7A79_RS08435</t>
  </si>
  <si>
    <t>H7A79_1609</t>
  </si>
  <si>
    <t>H7A79_RS09555</t>
  </si>
  <si>
    <t>DNA gyrase inhibitor YacG</t>
  </si>
  <si>
    <t>H7A79_RS04440</t>
  </si>
  <si>
    <t>TSUP family transporter</t>
  </si>
  <si>
    <t>H7A79_0847</t>
  </si>
  <si>
    <t>H7A79_RS08460</t>
  </si>
  <si>
    <t>DUF1983 domain-containing protein</t>
  </si>
  <si>
    <t>H7A79_1614</t>
  </si>
  <si>
    <t>H7A79_RS06075</t>
  </si>
  <si>
    <t>DUF2062 domain-containing protein</t>
  </si>
  <si>
    <t>H7A79_1160</t>
  </si>
  <si>
    <t>H7A79_RS14540</t>
  </si>
  <si>
    <t>cytochrome c</t>
  </si>
  <si>
    <t>H7A79_2784</t>
  </si>
  <si>
    <t>H7A79_RS05705</t>
  </si>
  <si>
    <t>waaF</t>
  </si>
  <si>
    <t>lipopolysaccharide heptosyltransferase II</t>
  </si>
  <si>
    <t>H7A79_1087</t>
  </si>
  <si>
    <t>H7A79_RS03660</t>
  </si>
  <si>
    <t>ko00260,ko00400,ko01100,ko01110,ko01130,ko01230,map00260,map00400,map01100,map01110,map01130,map01230</t>
  </si>
  <si>
    <t>trpB</t>
  </si>
  <si>
    <t>tryptophan synthase subunit beta</t>
  </si>
  <si>
    <t>H7A79_0691</t>
  </si>
  <si>
    <t>H7A79_RS10220</t>
  </si>
  <si>
    <t>Lrp/AsnC ligand binding domain-containing protein</t>
  </si>
  <si>
    <t>H7A79_1946</t>
  </si>
  <si>
    <t>H7A79_RS08395</t>
  </si>
  <si>
    <t>H7A79_1602</t>
  </si>
  <si>
    <t>H7A79_RS11945</t>
  </si>
  <si>
    <t>H7A79_RS07670</t>
  </si>
  <si>
    <t>BolA family transcriptional regulator</t>
  </si>
  <si>
    <t>H7A79_1461</t>
  </si>
  <si>
    <t>H7A79_RS07595</t>
  </si>
  <si>
    <t>histidine kinase</t>
  </si>
  <si>
    <t>H7A79_1447</t>
  </si>
  <si>
    <t>H7A79_RS09580</t>
  </si>
  <si>
    <t>pilB</t>
  </si>
  <si>
    <t>type IV-A pilus assembly ATPase PilB</t>
  </si>
  <si>
    <t>H7A79_1822</t>
  </si>
  <si>
    <t>H7A79_RS03645</t>
  </si>
  <si>
    <t>DUF560 domain-containing protein</t>
  </si>
  <si>
    <t>H7A79_0688</t>
  </si>
  <si>
    <t>H7A79_RS13760</t>
  </si>
  <si>
    <t>DUF853 family protein</t>
  </si>
  <si>
    <t>H7A79_2633</t>
  </si>
  <si>
    <t>H7A79_RS09110</t>
  </si>
  <si>
    <t>sugar transferase</t>
  </si>
  <si>
    <t>H7A79_1736</t>
  </si>
  <si>
    <t>H7A79_RS08780</t>
  </si>
  <si>
    <t>pyruvate, phosphate dikinase/phosphoenolpyruvate synthase regulator</t>
  </si>
  <si>
    <t>H7A79_1675</t>
  </si>
  <si>
    <t>H7A79_RS03155</t>
  </si>
  <si>
    <t>ko00360,map00360</t>
  </si>
  <si>
    <t>D-amino acid dehydrogenase</t>
  </si>
  <si>
    <t>H7A79_0588</t>
  </si>
  <si>
    <t>H7A79_RS09725</t>
  </si>
  <si>
    <t>H7A79_RS07685</t>
  </si>
  <si>
    <t>H7A79_RS10380</t>
  </si>
  <si>
    <t>hydrogen peroxide-inducible genes activator</t>
  </si>
  <si>
    <t>H7A79_1976</t>
  </si>
  <si>
    <t>H7A79_RS14080</t>
  </si>
  <si>
    <t>ko03010,map03010</t>
  </si>
  <si>
    <t>rpsP</t>
  </si>
  <si>
    <t>30S ribosomal protein S16</t>
  </si>
  <si>
    <t>H7A79_2693</t>
  </si>
  <si>
    <t>H7A79_RS08620</t>
  </si>
  <si>
    <t>H7A79_1645</t>
  </si>
  <si>
    <t>H7A79_RS04295</t>
  </si>
  <si>
    <t>hemolysin III family protein</t>
  </si>
  <si>
    <t>H7A79_0824</t>
  </si>
  <si>
    <t>H7A79_RS09125</t>
  </si>
  <si>
    <t>ko00670,ko00970,map00670,map00970</t>
  </si>
  <si>
    <t>formyl transferase</t>
  </si>
  <si>
    <t>H7A79_1739</t>
  </si>
  <si>
    <t>H7A79_RS02950</t>
  </si>
  <si>
    <t>ko00020,ko00310,ko01100,ko01110,ko01120,ko01130,ko01200,map00020,map00310,map01100,map01110,map01120,map01130,map01200</t>
  </si>
  <si>
    <t>odhB</t>
  </si>
  <si>
    <t>2-oxoglutarate dehydrogenase complex dihydrolipoyllysine-residue succinyltransferase</t>
  </si>
  <si>
    <t>H7A79_0552</t>
  </si>
  <si>
    <t>H7A79_RS08100</t>
  </si>
  <si>
    <t>Dyp-type peroxidase</t>
  </si>
  <si>
    <t>H7A79_1544</t>
  </si>
  <si>
    <t>H7A79_RS03665</t>
  </si>
  <si>
    <t>outer membrane beta-barrel protein</t>
  </si>
  <si>
    <t>H7A79_0692</t>
  </si>
  <si>
    <t>H7A79_RS13865</t>
  </si>
  <si>
    <t>greA</t>
  </si>
  <si>
    <t>transcription elongation factor GreA</t>
  </si>
  <si>
    <t>H7A79_2653</t>
  </si>
  <si>
    <t>H7A79_RS03245</t>
  </si>
  <si>
    <t>ko00680,ko01120,ko01200,map00680,map01120,map01200</t>
  </si>
  <si>
    <t>S-formylglutathione hydrolase</t>
  </si>
  <si>
    <t>H7A79_0608</t>
  </si>
  <si>
    <t>H7A79_RS10905</t>
  </si>
  <si>
    <t>ko00190,ko01100,map00190,map01100</t>
  </si>
  <si>
    <t>nuoI</t>
  </si>
  <si>
    <t>NADH-quinone oxidoreductase subunit NuoI</t>
  </si>
  <si>
    <t>H7A79_2074</t>
  </si>
  <si>
    <t>H7A79_RS07605</t>
  </si>
  <si>
    <t>ko00330,ko01100,map00330,map01100</t>
  </si>
  <si>
    <t>speB</t>
  </si>
  <si>
    <t>agmatinase</t>
  </si>
  <si>
    <t>H7A79_1449</t>
  </si>
  <si>
    <t>H7A79_RS07660</t>
  </si>
  <si>
    <t>DUF389 domain-containing protein</t>
  </si>
  <si>
    <t>H7A79_1459</t>
  </si>
  <si>
    <t>H7A79_RS00100</t>
  </si>
  <si>
    <t>ko02020,ko02030,map02020,map02030</t>
  </si>
  <si>
    <t>Hpt domain-containing protein</t>
  </si>
  <si>
    <t>H7A79_0022</t>
  </si>
  <si>
    <t>H7A79_RS01275</t>
  </si>
  <si>
    <t>H7A79_RS14355</t>
  </si>
  <si>
    <t>cold-shock protein</t>
  </si>
  <si>
    <t>H7A79_2748</t>
  </si>
  <si>
    <t>H7A79_RS08960</t>
  </si>
  <si>
    <t>pilM</t>
  </si>
  <si>
    <t>type IV pilus assembly protein PilM</t>
  </si>
  <si>
    <t>H7A79_1711</t>
  </si>
  <si>
    <t>H7A79_RS07990</t>
  </si>
  <si>
    <t>YbhB/YbcL family Raf kinase inhibitor-like protein</t>
  </si>
  <si>
    <t>H7A79_1522</t>
  </si>
  <si>
    <t>H7A79_RS01505</t>
  </si>
  <si>
    <t>DUF2788 domain-containing protein</t>
  </si>
  <si>
    <t>H7A79_0280</t>
  </si>
  <si>
    <t>H7A79_RS07650</t>
  </si>
  <si>
    <t>H7A79_RS04585</t>
  </si>
  <si>
    <t>deoxynucleoside kinase</t>
  </si>
  <si>
    <t>H7A79_0873</t>
  </si>
  <si>
    <t>H7A79_RS07070</t>
  </si>
  <si>
    <t>conjugal transfer protein</t>
  </si>
  <si>
    <t>H7A79_1349</t>
  </si>
  <si>
    <t>H7A79_RS09775</t>
  </si>
  <si>
    <t>murein L,D-transpeptidase</t>
  </si>
  <si>
    <t>H7A79_1859</t>
  </si>
  <si>
    <t>H7A79_RS09100</t>
  </si>
  <si>
    <t>H7A79_1734</t>
  </si>
  <si>
    <t>H7A79_RS00135</t>
  </si>
  <si>
    <t>ko00190,ko03018,map00190,map03018</t>
  </si>
  <si>
    <t>ppk2</t>
  </si>
  <si>
    <t>polyphosphate kinase 2</t>
  </si>
  <si>
    <t>H7A79_0028</t>
  </si>
  <si>
    <t>H7A79_RS04385</t>
  </si>
  <si>
    <t>ACT domain-containing protein</t>
  </si>
  <si>
    <t>H7A79_0837</t>
  </si>
  <si>
    <t>H7A79_RS12170</t>
  </si>
  <si>
    <t>pgaA</t>
  </si>
  <si>
    <t>poly-beta-1,6 N-acetyl-D-glucosamine export porin PgaA</t>
  </si>
  <si>
    <t>H7A79_2326</t>
  </si>
  <si>
    <t>H7A79_RS08700</t>
  </si>
  <si>
    <t>DUF1440 domain-containing protein</t>
  </si>
  <si>
    <t>H7A79_1661</t>
  </si>
  <si>
    <t>H7A79_RS01240</t>
  </si>
  <si>
    <t>ko00540,map00540</t>
  </si>
  <si>
    <t>rfaE1</t>
  </si>
  <si>
    <t>D-glycero-beta-D-manno-heptose-7-phosphate kinase</t>
  </si>
  <si>
    <t>H7A79_0228</t>
  </si>
  <si>
    <t>H7A79_RS08445</t>
  </si>
  <si>
    <t>H7A79_1611</t>
  </si>
  <si>
    <t>H7A79_RS08520</t>
  </si>
  <si>
    <t>H7A79_1626</t>
  </si>
  <si>
    <t>H7A79_RS08240</t>
  </si>
  <si>
    <t>ko00400,ko01100,ko01110,ko01130,ko01230,map00400,map01100,map01110,map01130,map01230</t>
  </si>
  <si>
    <t>phosphoribosylanthranilate isomerase</t>
  </si>
  <si>
    <t>H7A79_1572</t>
  </si>
  <si>
    <t>H7A79_RS13275</t>
  </si>
  <si>
    <t>GNAT family N-acetyltransferase</t>
  </si>
  <si>
    <t>H7A79_2547</t>
  </si>
  <si>
    <t>H7A79_RS07120</t>
  </si>
  <si>
    <t>H7A79_1358</t>
  </si>
  <si>
    <t>H7A79_RS00690</t>
  </si>
  <si>
    <t>DUF1775 domain-containing protein</t>
  </si>
  <si>
    <t>H7A79_0125</t>
  </si>
  <si>
    <t>H7A79_RS07690</t>
  </si>
  <si>
    <t>H7A79_1464</t>
  </si>
  <si>
    <t>H7A79_RS12865</t>
  </si>
  <si>
    <t>H7A79_RS02020</t>
  </si>
  <si>
    <t>ko00270,ko01100,map00270,map01100</t>
  </si>
  <si>
    <t>S-methyl-5'-thioinosine phosphorylase</t>
  </si>
  <si>
    <t>H7A79_0378</t>
  </si>
  <si>
    <t>H7A79_RS00870</t>
  </si>
  <si>
    <t>rhodanese-like domain-containing protein</t>
  </si>
  <si>
    <t>H7A79_0158</t>
  </si>
  <si>
    <t>H7A79_RS08350</t>
  </si>
  <si>
    <t>H7A79_1594</t>
  </si>
  <si>
    <t>H7A79_RS10685</t>
  </si>
  <si>
    <t>cyclic nucleotide-binding domain-containing protein</t>
  </si>
  <si>
    <t>H7A79_2032</t>
  </si>
  <si>
    <t>H7A79_RS02940</t>
  </si>
  <si>
    <t>ko00020,ko00630,ko01100,ko01110,ko01120,ko01130,ko01200,ko01210,ko01230,map00020,map00630,map01100,map01110,map01120,map01130,map01200,map01210,map01230</t>
  </si>
  <si>
    <t>gltA</t>
  </si>
  <si>
    <t>citrate (Si)-synthase</t>
  </si>
  <si>
    <t>H7A79_0550</t>
  </si>
  <si>
    <t>H7A79_RS05505</t>
  </si>
  <si>
    <t>carbon starvation protein A</t>
  </si>
  <si>
    <t>H7A79_1050</t>
  </si>
  <si>
    <t>H7A79_RS08755</t>
  </si>
  <si>
    <t>ttcA</t>
  </si>
  <si>
    <t>tRNA 2-thiocytidine(32) synthetase TtcA</t>
  </si>
  <si>
    <t>H7A79_1670</t>
  </si>
  <si>
    <t>H7A79_RS01960</t>
  </si>
  <si>
    <t>H7A79_0365</t>
  </si>
  <si>
    <t>H7A79_RS01540</t>
  </si>
  <si>
    <t>multidrug transporter MatE</t>
  </si>
  <si>
    <t>H7A79_0286</t>
  </si>
  <si>
    <t>H7A79_RS05500</t>
  </si>
  <si>
    <t>putative selenoprotein</t>
  </si>
  <si>
    <t>H7A79_1049</t>
  </si>
  <si>
    <t>H7A79_RS09780</t>
  </si>
  <si>
    <t>H7A79_1860</t>
  </si>
  <si>
    <t>H7A79_RS11230</t>
  </si>
  <si>
    <t>cas9</t>
  </si>
  <si>
    <t>type II CRISPR RNA-guided endonuclease Cas9</t>
  </si>
  <si>
    <t>H7A79_2138</t>
  </si>
  <si>
    <t>H7A79_RS07830</t>
  </si>
  <si>
    <t>H7A79_1491</t>
  </si>
  <si>
    <t>H7A79_RS07180</t>
  </si>
  <si>
    <t>ko03030,map03030</t>
  </si>
  <si>
    <t>rnhA</t>
  </si>
  <si>
    <t>ribonuclease HI</t>
  </si>
  <si>
    <t>H7A79_1367</t>
  </si>
  <si>
    <t>H7A79_RS08040</t>
  </si>
  <si>
    <t>C40 family peptidase</t>
  </si>
  <si>
    <t>H7A79_1530</t>
  </si>
  <si>
    <t>H7A79_RS01550</t>
  </si>
  <si>
    <t>H7A79_0287</t>
  </si>
  <si>
    <t>H7A79_RS04615</t>
  </si>
  <si>
    <t>H7A79_0879</t>
  </si>
  <si>
    <t>H7A79_RS05490</t>
  </si>
  <si>
    <t>H7A79_1047</t>
  </si>
  <si>
    <t>H7A79_RS09070</t>
  </si>
  <si>
    <t>acetyltransferase</t>
  </si>
  <si>
    <t>H7A79_1728</t>
  </si>
  <si>
    <t>H7A79_RS04580</t>
  </si>
  <si>
    <t>ko04213,map04213</t>
  </si>
  <si>
    <t>clpB</t>
  </si>
  <si>
    <t>ATP-dependent chaperone ClpB</t>
  </si>
  <si>
    <t>H7A79_0872</t>
  </si>
  <si>
    <t>H7A79_RS02955</t>
  </si>
  <si>
    <t>H7A79_0553</t>
  </si>
  <si>
    <t>H7A79_RS13830</t>
  </si>
  <si>
    <t>H7A79_2647</t>
  </si>
  <si>
    <t>H7A79_RS12745</t>
  </si>
  <si>
    <t>GlsB/YeaQ/YmgE family stress response membrane protein</t>
  </si>
  <si>
    <t>H7A79_2442</t>
  </si>
  <si>
    <t>H7A79_RS00105</t>
  </si>
  <si>
    <t>H7A79_0023</t>
  </si>
  <si>
    <t>H7A79_RS08195</t>
  </si>
  <si>
    <t>ko00300,ko01100,ko01120,ko01230,map00300,map01100,map01120,map01230</t>
  </si>
  <si>
    <t>dapE</t>
  </si>
  <si>
    <t>succinyl-diaminopimelate desuccinylase</t>
  </si>
  <si>
    <t>H7A79_1563</t>
  </si>
  <si>
    <t>H7A79_RS03850</t>
  </si>
  <si>
    <t>patatin-like phospholipase family protein</t>
  </si>
  <si>
    <t>H7A79_0729</t>
  </si>
  <si>
    <t>H7A79_RS01495</t>
  </si>
  <si>
    <t>H7A79_RS01500</t>
  </si>
  <si>
    <t>ko00270,ko00450,ko00920,ko01100,map00270,map00450,map00920,map01100</t>
  </si>
  <si>
    <t>metZ</t>
  </si>
  <si>
    <t>O-succinylhomoserine sulfhydrylase</t>
  </si>
  <si>
    <t>H7A79_0279</t>
  </si>
  <si>
    <t>H7A79_RS02865</t>
  </si>
  <si>
    <t>alpha/beta hydrolase</t>
  </si>
  <si>
    <t>H7A79_0536</t>
  </si>
  <si>
    <t>H7A79_RS02980</t>
  </si>
  <si>
    <t>YegP family protein</t>
  </si>
  <si>
    <t>H7A79_0558</t>
  </si>
  <si>
    <t>H7A79_RS02430</t>
  </si>
  <si>
    <t>heme biosynthesis protein HemY</t>
  </si>
  <si>
    <t>H7A79_0455</t>
  </si>
  <si>
    <t>H7A79_RS13690</t>
  </si>
  <si>
    <t>M61 family metallopeptidase</t>
  </si>
  <si>
    <t>H7A79_2619</t>
  </si>
  <si>
    <t>H7A79_RS06425</t>
  </si>
  <si>
    <t>pilV</t>
  </si>
  <si>
    <t>type IV pilus modification protein PilV</t>
  </si>
  <si>
    <t>H7A79_1230</t>
  </si>
  <si>
    <t>H7A79_RS08830</t>
  </si>
  <si>
    <t>hisB</t>
  </si>
  <si>
    <t>imidazoleglycerol-phosphate dehydratase HisB</t>
  </si>
  <si>
    <t>H7A79_1684</t>
  </si>
  <si>
    <t>H7A79_RS09860</t>
  </si>
  <si>
    <t>H7A79_1876</t>
  </si>
  <si>
    <t>H7A79_RS07575</t>
  </si>
  <si>
    <t>GIY-YIG nuclease family protein</t>
  </si>
  <si>
    <t>H7A79_1443</t>
  </si>
  <si>
    <t>H7A79_RS00515</t>
  </si>
  <si>
    <t>phage integrase family protein</t>
  </si>
  <si>
    <t>H7A79_RS01620</t>
  </si>
  <si>
    <t>H7A79_RS09645</t>
  </si>
  <si>
    <t>H7A79_1835</t>
  </si>
  <si>
    <t>H7A79_RS11110</t>
  </si>
  <si>
    <t>ko00361,ko00364,ko00623,ko01100,ko01110,ko01120,ko01130,map00361,map00364,map00623,map01100,map01110,map01120,map01130</t>
  </si>
  <si>
    <t>dienelactone hydrolase family protein</t>
  </si>
  <si>
    <t>H7A79_2115</t>
  </si>
  <si>
    <t>H7A79_RS08970</t>
  </si>
  <si>
    <t>hpaR</t>
  </si>
  <si>
    <t>homoprotocatechuate degradation operon regulator HpaR</t>
  </si>
  <si>
    <t>H7A79_1713</t>
  </si>
  <si>
    <t>H7A79_RS01180</t>
  </si>
  <si>
    <t>MotA/TolQ/ExbB proton channel family protein</t>
  </si>
  <si>
    <t>H7A79_0213</t>
  </si>
  <si>
    <t>H7A79_RS07475</t>
  </si>
  <si>
    <t>tRNA-dihydrouridine synthase</t>
  </si>
  <si>
    <t>H7A79_1425</t>
  </si>
  <si>
    <t>H7A79_RS10165</t>
  </si>
  <si>
    <t>purine permease</t>
  </si>
  <si>
    <t>H7A79_1935</t>
  </si>
  <si>
    <t>H7A79_RS00150</t>
  </si>
  <si>
    <t>tsaD</t>
  </si>
  <si>
    <t>tRNA (adenosine(37)-N6)-threonylcarbamoyltransferase complex transferase subunit TsaD</t>
  </si>
  <si>
    <t>H7A79_0030</t>
  </si>
  <si>
    <t>H7A79_RS06190</t>
  </si>
  <si>
    <t>OU</t>
  </si>
  <si>
    <t>NfeD family protein</t>
  </si>
  <si>
    <t>H7A79_1181</t>
  </si>
  <si>
    <t>H7A79_RS07715</t>
  </si>
  <si>
    <t>ATP-binding cassette domain-containing protein</t>
  </si>
  <si>
    <t>H7A79_1469</t>
  </si>
  <si>
    <t>H7A79_RS10170</t>
  </si>
  <si>
    <t>H7A79_RS02050</t>
  </si>
  <si>
    <t>rph</t>
  </si>
  <si>
    <t>ribonuclease PH</t>
  </si>
  <si>
    <t>H7A79_0383</t>
  </si>
  <si>
    <t>H7A79_RS04715</t>
  </si>
  <si>
    <t>NADH:ubiquinone reductase (Na(+)-transporting) subunit B</t>
  </si>
  <si>
    <t>H7A79_0900</t>
  </si>
  <si>
    <t>H7A79_RS06185</t>
  </si>
  <si>
    <t>H7A79_1180</t>
  </si>
  <si>
    <t>H7A79_RS00220</t>
  </si>
  <si>
    <t>ko00230,ko00983,ko01100,ko01110,map00230,map00983,map01100,map01110</t>
  </si>
  <si>
    <t>hypoxanthine-guanine phosphoribosyltransferase</t>
  </si>
  <si>
    <t>H7A79_0043</t>
  </si>
  <si>
    <t>H7A79_RS04940</t>
  </si>
  <si>
    <t>ko00785,ko01100,map00785,map01100</t>
  </si>
  <si>
    <t>lipB</t>
  </si>
  <si>
    <t>lipoyl(octanoyl) transferase LipB</t>
  </si>
  <si>
    <t>H7A79_0941</t>
  </si>
  <si>
    <t>H7A79_RS06180</t>
  </si>
  <si>
    <t>rlmB</t>
  </si>
  <si>
    <t>23S rRNA (guanosine(2251)-2'-O)-methyltransferase RlmB</t>
  </si>
  <si>
    <t>H7A79_1179</t>
  </si>
  <si>
    <t>H7A79_RS11125</t>
  </si>
  <si>
    <t>H7A79_2118</t>
  </si>
  <si>
    <t>H7A79_RS12530</t>
  </si>
  <si>
    <t>amino acid carrier protein</t>
  </si>
  <si>
    <t>H7A79_2397</t>
  </si>
  <si>
    <t>H7A79_RS04275</t>
  </si>
  <si>
    <t>ylqF</t>
  </si>
  <si>
    <t>ribosome biogenesis GTPase YlqF</t>
  </si>
  <si>
    <t>H7A79_0820</t>
  </si>
  <si>
    <t>H7A79_RS11235</t>
  </si>
  <si>
    <t>ko00260,ko01100,ko01110,ko01120,ko01130,ko01230,map00260,map01100,map01110,map01120,map01130,map01230</t>
  </si>
  <si>
    <t>threonine aldolase</t>
  </si>
  <si>
    <t>H7A79_2139</t>
  </si>
  <si>
    <t>H7A79_RS00110</t>
  </si>
  <si>
    <t>ko02030,map02030</t>
  </si>
  <si>
    <t>chemotaxis protein CheX</t>
  </si>
  <si>
    <t>H7A79_0024</t>
  </si>
  <si>
    <t>H7A79_RS05055</t>
  </si>
  <si>
    <t>DUF3304 domain-containing protein</t>
  </si>
  <si>
    <t>H7A79_RS05625</t>
  </si>
  <si>
    <t>antibiotic biosynthesis monooxygenase</t>
  </si>
  <si>
    <t>H7A79_1073</t>
  </si>
  <si>
    <t>H7A79_RS12270</t>
  </si>
  <si>
    <t>frr</t>
  </si>
  <si>
    <t>ribosome recycling factor</t>
  </si>
  <si>
    <t>H7A79_2346</t>
  </si>
  <si>
    <t>H7A79_RS08300</t>
  </si>
  <si>
    <t>H7A79_1584</t>
  </si>
  <si>
    <t>H7A79_RS01955</t>
  </si>
  <si>
    <t>H7A79_RS10780</t>
  </si>
  <si>
    <t>ko00190,ko00195,ko01100,map00190,map00195,map01100</t>
  </si>
  <si>
    <t>F0F1 ATP synthase subunit epsilon</t>
  </si>
  <si>
    <t>H7A79_2051</t>
  </si>
  <si>
    <t>H7A79_RS07130</t>
  </si>
  <si>
    <t>ko00270,ko01100,ko01230,map00270,map01100,map01230</t>
  </si>
  <si>
    <t>5'-methylthioadenosine/adenosylhomocysteine nucleosidase</t>
  </si>
  <si>
    <t>H7A79_1359</t>
  </si>
  <si>
    <t>H7A79_RS06505</t>
  </si>
  <si>
    <t>H7A79_RS07505</t>
  </si>
  <si>
    <t>ko00220,ko00250,ko00270,ko00330,ko00350,ko00360,ko00400,ko00401,ko00950,ko00960,ko01100,ko01110,ko01130,ko01210,ko01230,map00220,map00250,map00270,map00330,map00350,map00360,map00400,map00401,map00950,map00960,map01100,map01110,map01130,map01210,map01230</t>
  </si>
  <si>
    <t>aromatic amino acid transaminase</t>
  </si>
  <si>
    <t>H7A79_1431</t>
  </si>
  <si>
    <t>H7A79_RS07740</t>
  </si>
  <si>
    <t>ko00290,ko00650,ko00660,ko00770,ko01100,ko01110,ko01130,ko01210,ko01230,map00290,map00650,map00660,map00770,map01100,map01110,map01130,map01210,map01230</t>
  </si>
  <si>
    <t>ilvN</t>
  </si>
  <si>
    <t>acetolactate synthase small subunit</t>
  </si>
  <si>
    <t>H7A79_1474</t>
  </si>
  <si>
    <t>H7A79_RS03300</t>
  </si>
  <si>
    <t>methionine/alanine import family NSS transporter small subunit</t>
  </si>
  <si>
    <t>H7A79_0619</t>
  </si>
  <si>
    <t>H7A79_RS09130</t>
  </si>
  <si>
    <t>H7A79_1740</t>
  </si>
  <si>
    <t>H7A79_RS06430</t>
  </si>
  <si>
    <t>GspH/FimT family pseudopilin</t>
  </si>
  <si>
    <t>H7A79_1231</t>
  </si>
  <si>
    <t>H7A79_RS04035</t>
  </si>
  <si>
    <t>H7A79_0772</t>
  </si>
  <si>
    <t>H7A79_RS00225</t>
  </si>
  <si>
    <t>ko00053,ko01100,ko01120,ko02060,map00053,map01100,map01120,map02060</t>
  </si>
  <si>
    <t>PTS mannose transporter subunit IIA</t>
  </si>
  <si>
    <t>H7A79_0044</t>
  </si>
  <si>
    <t>H7A79_RS02870</t>
  </si>
  <si>
    <t>TonB family protein</t>
  </si>
  <si>
    <t>H7A79_0537</t>
  </si>
  <si>
    <t>H7A79_RS01965</t>
  </si>
  <si>
    <t>glutathione peroxidase</t>
  </si>
  <si>
    <t>H7A79_0366</t>
  </si>
  <si>
    <t>H7A79_RS11340</t>
  </si>
  <si>
    <t>ko00030,ko00480,ko01100,ko01110,ko01120,ko01130,ko01200,map00030,map00480,map01100,map01110,map01120,map01130,map01200</t>
  </si>
  <si>
    <t>gnd</t>
  </si>
  <si>
    <t>decarboxylating NADP(+)-dependent phosphogluconate dehydrogenase</t>
  </si>
  <si>
    <t>H7A79_2156</t>
  </si>
  <si>
    <t>H7A79_RS05495</t>
  </si>
  <si>
    <t>H7A79_1048</t>
  </si>
  <si>
    <t>H7A79_RS09675</t>
  </si>
  <si>
    <t>STAS/SEC14 domain-containing protein</t>
  </si>
  <si>
    <t>H7A79_1841</t>
  </si>
  <si>
    <t>H7A79_RS11735</t>
  </si>
  <si>
    <t>YggS family pyridoxal phosphate-dependent enzyme</t>
  </si>
  <si>
    <t>H7A79_2235</t>
  </si>
  <si>
    <t>H7A79_RS04460</t>
  </si>
  <si>
    <t>FKBP-type peptidyl-prolyl cis-trans isomerase</t>
  </si>
  <si>
    <t>H7A79_0851</t>
  </si>
  <si>
    <t>H7A79_RS13530</t>
  </si>
  <si>
    <t>SIMPL domain-containing protein</t>
  </si>
  <si>
    <t>H7A79_2589</t>
  </si>
  <si>
    <t>H7A79_RS08315</t>
  </si>
  <si>
    <t>SPOR domain-containing protein</t>
  </si>
  <si>
    <t>H7A79_1587</t>
  </si>
  <si>
    <t>H7A79_RS12330</t>
  </si>
  <si>
    <t>glycosyltransferase family 2 protein</t>
  </si>
  <si>
    <t>H7A79_2358</t>
  </si>
  <si>
    <t>H7A79_RS03925</t>
  </si>
  <si>
    <t>DNA methylase</t>
  </si>
  <si>
    <t>H7A79_0744</t>
  </si>
  <si>
    <t>H7A79_RS08480</t>
  </si>
  <si>
    <t>phage tail protein</t>
  </si>
  <si>
    <t>H7A79_1618</t>
  </si>
  <si>
    <t>H7A79_RS03175</t>
  </si>
  <si>
    <t>speA</t>
  </si>
  <si>
    <t>arginine decarboxylase</t>
  </si>
  <si>
    <t>H7A79_0592</t>
  </si>
  <si>
    <t>H7A79_RS02945</t>
  </si>
  <si>
    <t>ko00020,ko00310,ko00380,ko01100,ko01110,ko01120,ko01130,ko01200,map00020,map00310,map00380,map01100,map01110,map01120,map01130,map01200</t>
  </si>
  <si>
    <t>2-oxoglutarate dehydrogenase E1 component</t>
  </si>
  <si>
    <t>H7A79_0551</t>
  </si>
  <si>
    <t>H7A79_RS12280</t>
  </si>
  <si>
    <t>H7A79_2348</t>
  </si>
  <si>
    <t>H7A79_RS02885</t>
  </si>
  <si>
    <t>H7A79_0540</t>
  </si>
  <si>
    <t>H7A79_RS03025</t>
  </si>
  <si>
    <t>ko00010,ko00052,ko00500,ko00520,ko00521,ko00524,ko01100,ko01110,ko01120,ko01130,ko01200,map00010,map00052,map00500,map00520,map00521,map00524,map01100,map01110,map01120,map01130,map01200</t>
  </si>
  <si>
    <t>glucokinase</t>
  </si>
  <si>
    <t>H7A79_0566</t>
  </si>
  <si>
    <t>H7A79_RS08440</t>
  </si>
  <si>
    <t>H7A79_1610</t>
  </si>
  <si>
    <t>H7A79_RS08610</t>
  </si>
  <si>
    <t>DUF2303 family protein</t>
  </si>
  <si>
    <t>H7A79_1643</t>
  </si>
  <si>
    <t>H7A79_RS05560</t>
  </si>
  <si>
    <t>H7A79_1061</t>
  </si>
  <si>
    <t>H7A79_RS14485</t>
  </si>
  <si>
    <t>efflux transporter outer membrane subunit</t>
  </si>
  <si>
    <t>H7A79_2774</t>
  </si>
  <si>
    <t>H7A79_RS01565</t>
  </si>
  <si>
    <t>Mth938-like domain-containing protein</t>
  </si>
  <si>
    <t>H7A79_RS10740</t>
  </si>
  <si>
    <t>prmA</t>
  </si>
  <si>
    <t>50S ribosomal protein L11 methyltransferase</t>
  </si>
  <si>
    <t>H7A79_2043</t>
  </si>
  <si>
    <t>H7A79_RS08175</t>
  </si>
  <si>
    <t>endonuclease/exonuclease/phosphatase family protein</t>
  </si>
  <si>
    <t>H7A79_1559</t>
  </si>
  <si>
    <t>H7A79_RS10860</t>
  </si>
  <si>
    <t>nuoN</t>
  </si>
  <si>
    <t>NADH-quinone oxidoreductase subunit NuoN</t>
  </si>
  <si>
    <t>H7A79_2066</t>
  </si>
  <si>
    <t>H7A79_RS08585</t>
  </si>
  <si>
    <t>H7A79_1638</t>
  </si>
  <si>
    <t>H7A79_RS09980</t>
  </si>
  <si>
    <t>DUF4390 domain-containing protein</t>
  </si>
  <si>
    <t>H7A79_1900</t>
  </si>
  <si>
    <t>H7A79_RS08550</t>
  </si>
  <si>
    <t>phage major capsid protein</t>
  </si>
  <si>
    <t>H7A79_1632</t>
  </si>
  <si>
    <t>H7A79_RS14440</t>
  </si>
  <si>
    <t>raiA</t>
  </si>
  <si>
    <t>ribosome-associated translation inhibitor RaiA</t>
  </si>
  <si>
    <t>H7A79_2765</t>
  </si>
  <si>
    <t>H7A79_RS14275</t>
  </si>
  <si>
    <t>iron-sulfur cluster-binding protein</t>
  </si>
  <si>
    <t>H7A79_2732</t>
  </si>
  <si>
    <t>H7A79_RS08515</t>
  </si>
  <si>
    <t>phage head closure protein</t>
  </si>
  <si>
    <t>H7A79_1625</t>
  </si>
  <si>
    <t>H7A79_RS10385</t>
  </si>
  <si>
    <t>universal stress protein</t>
  </si>
  <si>
    <t>H7A79_1977</t>
  </si>
  <si>
    <t>H7A79_RS08535</t>
  </si>
  <si>
    <t>H7A79_1629</t>
  </si>
  <si>
    <t>H7A79_RS12860</t>
  </si>
  <si>
    <t>trpD</t>
  </si>
  <si>
    <t>anthranilate phosphoribosyltransferase</t>
  </si>
  <si>
    <t>H7A79_2461</t>
  </si>
  <si>
    <t>H7A79_RS12250</t>
  </si>
  <si>
    <t>H7A79_RS08655</t>
  </si>
  <si>
    <t>H7A79_1652</t>
  </si>
  <si>
    <t>H7A79_RS08070</t>
  </si>
  <si>
    <t>ko00790,ko01100,ko04122,map00790,map01100,map04122</t>
  </si>
  <si>
    <t>moaC</t>
  </si>
  <si>
    <t>cyclic pyranopterin monophosphate synthase MoaC</t>
  </si>
  <si>
    <t>H7A79_1536</t>
  </si>
  <si>
    <t>H7A79_RS11305</t>
  </si>
  <si>
    <t>H7A79_2149</t>
  </si>
  <si>
    <t>H7A79_RS04400</t>
  </si>
  <si>
    <t>mltG</t>
  </si>
  <si>
    <t>endolytic transglycosylase MltG</t>
  </si>
  <si>
    <t>H7A79_0840</t>
  </si>
  <si>
    <t>H7A79_RS07115</t>
  </si>
  <si>
    <t>H7A79_RS13140</t>
  </si>
  <si>
    <t>kdsA</t>
  </si>
  <si>
    <t>3-deoxy-8-phosphooctulonate synthase</t>
  </si>
  <si>
    <t>H7A79_2523</t>
  </si>
  <si>
    <t>H7A79_RS02150</t>
  </si>
  <si>
    <t>H7A79_0402</t>
  </si>
  <si>
    <t>H7A79_RS00510</t>
  </si>
  <si>
    <t>H7A79_RS08105</t>
  </si>
  <si>
    <t>metallophosphoesterase</t>
  </si>
  <si>
    <t>H7A79_1545</t>
  </si>
  <si>
    <t>H7A79_RS10845</t>
  </si>
  <si>
    <t>H7A79_2063</t>
  </si>
  <si>
    <t>H7A79_RS07845</t>
  </si>
  <si>
    <t>H7A79_1494</t>
  </si>
  <si>
    <t>H7A79_RS01080</t>
  </si>
  <si>
    <t>H7A79_0196</t>
  </si>
  <si>
    <t>H7A79_RS07885</t>
  </si>
  <si>
    <t>hisD</t>
  </si>
  <si>
    <t>histidinol dehydrogenase</t>
  </si>
  <si>
    <t>H7A79_1502</t>
  </si>
  <si>
    <t>H7A79_RS14390</t>
  </si>
  <si>
    <t>rarD</t>
  </si>
  <si>
    <t>EamA family transporter RarD</t>
  </si>
  <si>
    <t>H7A79_2755</t>
  </si>
  <si>
    <t>H7A79_RS02860</t>
  </si>
  <si>
    <t>NAD(P)H-dependent oxidoreductase subunit E</t>
  </si>
  <si>
    <t>H7A79_0535</t>
  </si>
  <si>
    <t>H7A79_RS00255</t>
  </si>
  <si>
    <t>site-2 protease family protein</t>
  </si>
  <si>
    <t>H7A79_0049</t>
  </si>
  <si>
    <t>H7A79_RS12690</t>
  </si>
  <si>
    <t>ko00561,ko00564,ko01100,ko01110,map00561,map00564,map01100,map01110</t>
  </si>
  <si>
    <t>1-acylglycerol-3-phosphate O-acyltransferase</t>
  </si>
  <si>
    <t>H7A79_2431</t>
  </si>
  <si>
    <t>H7A79_RS04870</t>
  </si>
  <si>
    <t>H7A79_0928</t>
  </si>
  <si>
    <t>H7A79_RS10000</t>
  </si>
  <si>
    <t>H7A79_1904</t>
  </si>
  <si>
    <t>H7A79_RS08560</t>
  </si>
  <si>
    <t>phage portal protein</t>
  </si>
  <si>
    <t>H7A79_1634</t>
  </si>
  <si>
    <t>H7A79_RS02340</t>
  </si>
  <si>
    <t>FG</t>
  </si>
  <si>
    <t>histidine triad nucleotide-binding protein</t>
  </si>
  <si>
    <t>H7A79_0441</t>
  </si>
  <si>
    <t>H7A79_RS07465</t>
  </si>
  <si>
    <t>NAD(P)-dependent alcohol dehydrogenase</t>
  </si>
  <si>
    <t>H7A79_1423</t>
  </si>
  <si>
    <t>H7A79_RS14455</t>
  </si>
  <si>
    <t>map</t>
  </si>
  <si>
    <t>type I methionyl aminopeptidase</t>
  </si>
  <si>
    <t>H7A79_2768</t>
  </si>
  <si>
    <t>H7A79_RS14265</t>
  </si>
  <si>
    <t>(Fe-S)-binding protein</t>
  </si>
  <si>
    <t>H7A79_2730</t>
  </si>
  <si>
    <t>H7A79_RS06220</t>
  </si>
  <si>
    <t>transglycosylase SLT domain-containing protein</t>
  </si>
  <si>
    <t>H7A79_1190</t>
  </si>
  <si>
    <t>H7A79_RS09145</t>
  </si>
  <si>
    <t>low molecular weight phosphotyrosine protein phosphatase</t>
  </si>
  <si>
    <t>H7A79_1743</t>
  </si>
  <si>
    <t>H7A79_RS08020</t>
  </si>
  <si>
    <t>H7A79_RS08545</t>
  </si>
  <si>
    <t>H7A79_1631</t>
  </si>
  <si>
    <t>H7A79_RS07945</t>
  </si>
  <si>
    <t>H7A79_1514</t>
  </si>
  <si>
    <t>H7A79_RS03475</t>
  </si>
  <si>
    <t>H7A79_0652</t>
  </si>
  <si>
    <t>H7A79_RS10085</t>
  </si>
  <si>
    <t>ftsE</t>
  </si>
  <si>
    <t>cell division ATP-binding protein FtsE</t>
  </si>
  <si>
    <t>H7A79_1921</t>
  </si>
  <si>
    <t>H7A79_RS12685</t>
  </si>
  <si>
    <t>H7A79_2430</t>
  </si>
  <si>
    <t>H7A79_RS11540</t>
  </si>
  <si>
    <t>H7A79_2200</t>
  </si>
  <si>
    <t>H7A79_RS12995</t>
  </si>
  <si>
    <t>msrAB</t>
  </si>
  <si>
    <t>bifunctional peptide-methionine (S)-S-oxide reductase MsrA/peptide-methionine (R)-S-oxide reductase MsrB</t>
  </si>
  <si>
    <t>H7A79_2495</t>
  </si>
  <si>
    <t>H7A79_RS06715</t>
  </si>
  <si>
    <t>H7A79_1284</t>
  </si>
  <si>
    <t>H7A79_RS01980</t>
  </si>
  <si>
    <t>redoxin domain-containing protein</t>
  </si>
  <si>
    <t>H7A79_0369</t>
  </si>
  <si>
    <t>H7A79_RS00190</t>
  </si>
  <si>
    <t>spore cortex protein</t>
  </si>
  <si>
    <t>H7A79_0036</t>
  </si>
  <si>
    <t>H7A79_RS11365</t>
  </si>
  <si>
    <t>polyprenyl synthetase family protein</t>
  </si>
  <si>
    <t>H7A79_2160</t>
  </si>
  <si>
    <t>H7A79_RS02135</t>
  </si>
  <si>
    <t>V</t>
  </si>
  <si>
    <t>H7A79_0398</t>
  </si>
  <si>
    <t>H7A79_RS08575</t>
  </si>
  <si>
    <t>HNH endonuclease</t>
  </si>
  <si>
    <t>H7A79_RS09255</t>
  </si>
  <si>
    <t>H7A79_1764</t>
  </si>
  <si>
    <t>H7A79_RS10725</t>
  </si>
  <si>
    <t>ko00130,ko01110,map00130,map01110</t>
  </si>
  <si>
    <t>wrbA</t>
  </si>
  <si>
    <t>NAD(P)H:quinone oxidoreductase</t>
  </si>
  <si>
    <t>H7A79_2040</t>
  </si>
  <si>
    <t>H7A79_RS02505</t>
  </si>
  <si>
    <t>dipeptide ABC transporter ATP-binding protein</t>
  </si>
  <si>
    <t>H7A79_0467</t>
  </si>
  <si>
    <t>H7A79_RS11530</t>
  </si>
  <si>
    <t>CYTH domain-containing protein</t>
  </si>
  <si>
    <t>H7A79_2198</t>
  </si>
  <si>
    <t>H7A79_RS04910</t>
  </si>
  <si>
    <t>H7A79_0935</t>
  </si>
  <si>
    <t>H7A79_RS02395</t>
  </si>
  <si>
    <t>ko00330,ko00410,ko01100,map00330,map00410,map01100</t>
  </si>
  <si>
    <t>FAD-dependent oxidoreductase</t>
  </si>
  <si>
    <t>H7A79_0450</t>
  </si>
  <si>
    <t>H7A79_RS02310</t>
  </si>
  <si>
    <t>YceI family protein</t>
  </si>
  <si>
    <t>H7A79_0436</t>
  </si>
  <si>
    <t>H7A79_RS00140</t>
  </si>
  <si>
    <t>H7A79_0029</t>
  </si>
  <si>
    <t>H7A79_RS13710</t>
  </si>
  <si>
    <t>ccoP</t>
  </si>
  <si>
    <t>cytochrome-c oxidase, cbb3-type subunit III</t>
  </si>
  <si>
    <t>H7A79_2623</t>
  </si>
  <si>
    <t>H7A79_RS11300</t>
  </si>
  <si>
    <t>H7A79_2148</t>
  </si>
  <si>
    <t>H7A79_RS04450</t>
  </si>
  <si>
    <t>thermonuclease family protein</t>
  </si>
  <si>
    <t>H7A79_0849</t>
  </si>
  <si>
    <t>H7A79_RS08935</t>
  </si>
  <si>
    <t>AAA family ATPase</t>
  </si>
  <si>
    <t>H7A79_1706</t>
  </si>
  <si>
    <t>H7A79_RS02130</t>
  </si>
  <si>
    <t>GatB/YqeY domain-containing protein</t>
  </si>
  <si>
    <t>H7A79_0397</t>
  </si>
  <si>
    <t>H7A79_RS09265</t>
  </si>
  <si>
    <t>H7A79_1766</t>
  </si>
  <si>
    <t>H7A79_RS08355</t>
  </si>
  <si>
    <t>cell surface protein</t>
  </si>
  <si>
    <t>H7A79_1595</t>
  </si>
  <si>
    <t>H7A79_RS08010</t>
  </si>
  <si>
    <t>hrpA</t>
  </si>
  <si>
    <t>ATP-dependent RNA helicase HrpA</t>
  </si>
  <si>
    <t>H7A79_1526</t>
  </si>
  <si>
    <t>H7A79_RS12320</t>
  </si>
  <si>
    <t>virulence RhuM family protein</t>
  </si>
  <si>
    <t>H7A79_2356</t>
  </si>
  <si>
    <t>H7A79_RS12465</t>
  </si>
  <si>
    <t>ko00620,ko01100,map00620,map01100</t>
  </si>
  <si>
    <t>L-lactate dehydrogenase</t>
  </si>
  <si>
    <t>H7A79_2383</t>
  </si>
  <si>
    <t>H7A79_RS02475</t>
  </si>
  <si>
    <t>H7A79_RS05050</t>
  </si>
  <si>
    <t>LemA family protein</t>
  </si>
  <si>
    <t>H7A79_0961</t>
  </si>
  <si>
    <t>H7A79_RS07245</t>
  </si>
  <si>
    <t>hemerythrin domain-containing protein</t>
  </si>
  <si>
    <t>H7A79_1379</t>
  </si>
  <si>
    <t>H7A79_RS07720</t>
  </si>
  <si>
    <t>RDD family protein</t>
  </si>
  <si>
    <t>H7A79_1470</t>
  </si>
  <si>
    <t>H7A79_RS08650</t>
  </si>
  <si>
    <t>H7A79_RS11205</t>
  </si>
  <si>
    <t>ko00230,ko00240,map00230,map00240</t>
  </si>
  <si>
    <t>TIGR00730 family Rossman fold protein</t>
  </si>
  <si>
    <t>H7A79_2132</t>
  </si>
  <si>
    <t>H7A79_RS00065</t>
  </si>
  <si>
    <t>chorismate mutase</t>
  </si>
  <si>
    <t>H7A79_0015</t>
  </si>
  <si>
    <t>H7A79_RS04425</t>
  </si>
  <si>
    <t>RidA family protein</t>
  </si>
  <si>
    <t>H7A79_0845</t>
  </si>
  <si>
    <t>H7A79_RS12550</t>
  </si>
  <si>
    <t>H7A79_2400</t>
  </si>
  <si>
    <t>H7A79_RS04215</t>
  </si>
  <si>
    <t>ko00230,ko00250,ko01100,map00230,map00250,map01100</t>
  </si>
  <si>
    <t>adenylosuccinate synthase</t>
  </si>
  <si>
    <t>H7A79_0809</t>
  </si>
  <si>
    <t>H7A79_RS12895</t>
  </si>
  <si>
    <t>H7A79_RS00270</t>
  </si>
  <si>
    <t>H7A79_RS10570</t>
  </si>
  <si>
    <t>H7A79_RS06305</t>
  </si>
  <si>
    <t>H7A79_1206</t>
  </si>
  <si>
    <t>H7A79_RS01905</t>
  </si>
  <si>
    <t>type IIA DNA topoisomerase subunit B</t>
  </si>
  <si>
    <t>H7A79_0356</t>
  </si>
  <si>
    <t>H7A79_RS08690</t>
  </si>
  <si>
    <t>H7A79_RS11740</t>
  </si>
  <si>
    <t>RNA-binding protein</t>
  </si>
  <si>
    <t>H7A79_2236</t>
  </si>
  <si>
    <t>H7A79_RS09885</t>
  </si>
  <si>
    <t>NCS2 family permease</t>
  </si>
  <si>
    <t>H7A79_1881</t>
  </si>
  <si>
    <t>H7A79_RS03455</t>
  </si>
  <si>
    <t>H7A79_0649</t>
  </si>
  <si>
    <t>H7A79_RS02630</t>
  </si>
  <si>
    <t>H7A79_0493</t>
  </si>
  <si>
    <t>H7A79_RS05065</t>
  </si>
  <si>
    <t>H7A79_0963</t>
  </si>
  <si>
    <t>H7A79_RS01255</t>
  </si>
  <si>
    <t>OsmC family protein</t>
  </si>
  <si>
    <t>H7A79_0231</t>
  </si>
  <si>
    <t>H7A79_RS09705</t>
  </si>
  <si>
    <t>Cof-type HAD-IIB family hydrolase</t>
  </si>
  <si>
    <t>H7A79_1846</t>
  </si>
  <si>
    <t>H7A79_RS08645</t>
  </si>
  <si>
    <t>H7A79_1651</t>
  </si>
  <si>
    <t>H7A79_RS10745</t>
  </si>
  <si>
    <t>rpmE</t>
  </si>
  <si>
    <t>50S ribosomal protein L31</t>
  </si>
  <si>
    <t>H7A79_2044</t>
  </si>
  <si>
    <t>H7A79_RS06280</t>
  </si>
  <si>
    <t>pirin family protein</t>
  </si>
  <si>
    <t>H7A79_1202</t>
  </si>
  <si>
    <t>H7A79_RS07045</t>
  </si>
  <si>
    <t>ko00790,ko01100,map00790,map01100</t>
  </si>
  <si>
    <t>queC</t>
  </si>
  <si>
    <t>7-cyano-7-deazaguanine synthase QueC</t>
  </si>
  <si>
    <t>H7A79_1345</t>
  </si>
  <si>
    <t>H7A79_RS06125</t>
  </si>
  <si>
    <t>ko00270,ko00350,ko00360,ko00400,ko00401,ko00950,ko00960,ko01100,ko01110,ko01130,ko01230,map00270,map00350,map00360,map00400,map00401,map00950,map00960,map01100,map01110,map01130,map01230</t>
  </si>
  <si>
    <t>H7A79_1169</t>
  </si>
  <si>
    <t>H7A79_RS10975</t>
  </si>
  <si>
    <t>H7A79_RS09935</t>
  </si>
  <si>
    <t>H7A79_1891</t>
  </si>
  <si>
    <t>H7A79_RS07135</t>
  </si>
  <si>
    <t>PilT/PilU family type 4a pilus ATPase</t>
  </si>
  <si>
    <t>H7A79_1360</t>
  </si>
  <si>
    <t>H7A79_RS07890</t>
  </si>
  <si>
    <t>MmcQ/YjbR family DNA-binding protein</t>
  </si>
  <si>
    <t>H7A79_1503</t>
  </si>
  <si>
    <t>H7A79_RS00210</t>
  </si>
  <si>
    <t>acpP</t>
  </si>
  <si>
    <t>acyl carrier protein</t>
  </si>
  <si>
    <t>H7A79_0040</t>
  </si>
  <si>
    <t>H7A79_RS14375</t>
  </si>
  <si>
    <t>H7A79_2752</t>
  </si>
  <si>
    <t>H7A79_RS14565</t>
  </si>
  <si>
    <t>yidD</t>
  </si>
  <si>
    <t>membrane protein insertion efficiency factor YidD</t>
  </si>
  <si>
    <t>H7A79_2789</t>
  </si>
  <si>
    <t>H7A79_RS14525</t>
  </si>
  <si>
    <t>right-handed parallel beta-helix repeat-containing protein</t>
  </si>
  <si>
    <t>H7A79_2782</t>
  </si>
  <si>
    <t>H7A79_RS02660</t>
  </si>
  <si>
    <t>H7A79_0499</t>
  </si>
  <si>
    <t>H7A79_RS04380</t>
  </si>
  <si>
    <t>PFL family protein</t>
  </si>
  <si>
    <t>H7A79_0836</t>
  </si>
  <si>
    <t>H7A79_RS01300</t>
  </si>
  <si>
    <t>H7A79_0241</t>
  </si>
  <si>
    <t>H7A79_RS09850</t>
  </si>
  <si>
    <t>cyaY</t>
  </si>
  <si>
    <t>iron donor protein CyaY</t>
  </si>
  <si>
    <t>H7A79_1873</t>
  </si>
  <si>
    <t>H7A79_RS08590</t>
  </si>
  <si>
    <t>H7A79_1639</t>
  </si>
  <si>
    <t>H7A79_RS12735</t>
  </si>
  <si>
    <t>H7A79_2440</t>
  </si>
  <si>
    <t>H7A79_RS00285</t>
  </si>
  <si>
    <t>H7A79_RS09625</t>
  </si>
  <si>
    <t>wecB</t>
  </si>
  <si>
    <t>UDP-N-acetylglucosamine 2-epimerase (non-hydrolyzing)</t>
  </si>
  <si>
    <t>H7A79_1831</t>
  </si>
  <si>
    <t>H7A79_RS14180</t>
  </si>
  <si>
    <t>DUF808 family protein</t>
  </si>
  <si>
    <t>H7A79_2712</t>
  </si>
  <si>
    <t>H7A79_RS03510</t>
  </si>
  <si>
    <t>ppk1</t>
  </si>
  <si>
    <t>polyphosphate kinase 1</t>
  </si>
  <si>
    <t>H7A79_0660</t>
  </si>
  <si>
    <t>H7A79_RS10625</t>
  </si>
  <si>
    <t>H7A79_2020</t>
  </si>
  <si>
    <t>H7A79_RS08055</t>
  </si>
  <si>
    <t>LrgB family protein</t>
  </si>
  <si>
    <t>H7A79_1533</t>
  </si>
  <si>
    <t>H7A79_RS07810</t>
  </si>
  <si>
    <t>glutaredoxin family protein</t>
  </si>
  <si>
    <t>H7A79_1487</t>
  </si>
  <si>
    <t>H7A79_RS02920</t>
  </si>
  <si>
    <t>sdhD</t>
  </si>
  <si>
    <t>succinate dehydrogenase, hydrophobic membrane anchor protein</t>
  </si>
  <si>
    <t>H7A79_0546</t>
  </si>
  <si>
    <t>H7A79_RS08635</t>
  </si>
  <si>
    <t>H7A79_1649</t>
  </si>
  <si>
    <t>H7A79_RS12790</t>
  </si>
  <si>
    <t>H7A79_2449</t>
  </si>
  <si>
    <t>H7A79_RS10750</t>
  </si>
  <si>
    <t>H7A79_2045</t>
  </si>
  <si>
    <t>H7A79_RS08200</t>
  </si>
  <si>
    <t>H7A79_1564</t>
  </si>
  <si>
    <t>wk8F_logFC</t>
  </si>
  <si>
    <t>wk8F_logCPM</t>
  </si>
  <si>
    <t>Wk8F_PValue</t>
  </si>
  <si>
    <t>wk8F_q.value</t>
  </si>
  <si>
    <t>wk6F_logFC</t>
  </si>
  <si>
    <t>wk6F_logCPM</t>
  </si>
  <si>
    <t>wk6F_PValue</t>
  </si>
  <si>
    <t>wk6F_q.value</t>
  </si>
  <si>
    <t>oral_logFC</t>
  </si>
  <si>
    <t>oral_logCPM</t>
  </si>
  <si>
    <t>oral_Pvalue</t>
  </si>
  <si>
    <t>oral_q.value</t>
  </si>
  <si>
    <t>Annotated function.</t>
  </si>
  <si>
    <t>COG category</t>
  </si>
  <si>
    <t>KEGG Pathway</t>
  </si>
  <si>
    <t>Genbank Locus ID</t>
  </si>
  <si>
    <t>REFSEQ Locus ID</t>
  </si>
  <si>
    <t>Gene name</t>
  </si>
  <si>
    <t>Wk 8 Gut</t>
  </si>
  <si>
    <t>Wk6 Gut</t>
  </si>
  <si>
    <t xml:space="preserve">Wk 8 Oral </t>
  </si>
  <si>
    <t>Wk 6 Gut</t>
  </si>
  <si>
    <t>Wk 8 Oral</t>
  </si>
  <si>
    <t>Annotated Function</t>
  </si>
  <si>
    <t>Refseq Locus ID</t>
  </si>
  <si>
    <t>Gene Name</t>
  </si>
  <si>
    <r>
      <rPr>
        <b/>
        <sz val="12"/>
        <color theme="1"/>
        <rFont val="Calibri"/>
        <family val="2"/>
        <scheme val="minor"/>
      </rPr>
      <t>S2 Data. Comparison of Tn5 directed reads from library replicate 1 and 2 host samples to inoculum. B.</t>
    </r>
    <r>
      <rPr>
        <sz val="12"/>
        <color theme="1"/>
        <rFont val="Calibri"/>
        <family val="2"/>
        <scheme val="minor"/>
      </rPr>
      <t xml:space="preserve"> Tn5 directed reads from library replicate 1 and 2 host  samples were compared to inoculum by EdgeR analysis implemented in the Bio-Tradis pipeline. Genes  listed met signficance criteria ( logFC &lt; -1, &gt; 1, q &lt; 0.05)</t>
    </r>
  </si>
  <si>
    <r>
      <rPr>
        <b/>
        <sz val="12"/>
        <color theme="1"/>
        <rFont val="Calibri"/>
        <family val="2"/>
        <scheme val="minor"/>
      </rPr>
      <t>S2 Data. Comparison of Tn5 directed reads from library replicate 1 and 2 host samples to inoculum. C.</t>
    </r>
    <r>
      <rPr>
        <sz val="12"/>
        <color theme="1"/>
        <rFont val="Calibri"/>
        <family val="2"/>
        <scheme val="minor"/>
      </rPr>
      <t xml:space="preserve"> Tn5 directed reads from library replicate 1 and 2 host  samples were compared to inoculum by EdgeR analysis implemented in the Bio-Tradis pipeline. Genes  listed met signficance criteria ( logFC &lt; -1, &gt; 1, q &lt; 0.05)</t>
    </r>
  </si>
  <si>
    <r>
      <t>S2 Data. Comparison of Tn5 directed reads from library replicate 1 and 2 host samples to inoculum. E.</t>
    </r>
    <r>
      <rPr>
        <sz val="12"/>
        <color rgb="FF000000"/>
        <rFont val="Calibri"/>
        <family val="2"/>
        <scheme val="minor"/>
      </rPr>
      <t xml:space="preserve"> Tn5 directed reads from library replicate 1 and 2 host  samples were compared to inoculum by EdgeR analysis implemented in the Bio-Tradis pipeline. Genes  listed met signficance criteria ( logFC &lt; -1, &gt; 1, q &lt; 0.05)</t>
    </r>
  </si>
  <si>
    <r>
      <t>S2 Data. Comparison of Tn5 directed reads from library replicate 1 and 2 host samples to inoculum. D.</t>
    </r>
    <r>
      <rPr>
        <sz val="12"/>
        <color rgb="FF000000"/>
        <rFont val="Calibri"/>
        <family val="2"/>
        <scheme val="minor"/>
      </rPr>
      <t xml:space="preserve"> Tn5 directed reads from library replicate 1 and 2 host  samples were compared to inoculum by EdgeR analysis implemented in the Bio-Tradis pipeline. Genes  listed met signficance criteria ( logFC &lt; -1, &gt; 1, q &lt; 0.05)</t>
    </r>
  </si>
  <si>
    <r>
      <t>S2 Data. Comparison of Tn5 directed reads from library replicate 1 and 2 host samples to inoculum. F.</t>
    </r>
    <r>
      <rPr>
        <sz val="12"/>
        <color rgb="FF000000"/>
        <rFont val="Calibri"/>
        <family val="2"/>
        <scheme val="minor"/>
      </rPr>
      <t xml:space="preserve"> Tn5 directed reads from library replicate 1 and 2 host  samples were compared to inoculum by EdgeR analysis implemented in the Bio-Tradis pipeline. Genes  listed met signficance criteria ( logFC &lt; -1, &gt; 1, q &lt; 0.05)</t>
    </r>
  </si>
  <si>
    <r>
      <t>S2</t>
    </r>
    <r>
      <rPr>
        <sz val="12"/>
        <color rgb="FF000000"/>
        <rFont val="Calibri"/>
        <family val="2"/>
        <scheme val="minor"/>
      </rPr>
      <t xml:space="preserve"> </t>
    </r>
    <r>
      <rPr>
        <b/>
        <sz val="12"/>
        <color rgb="FF000000"/>
        <rFont val="Calibri"/>
        <family val="2"/>
        <scheme val="minor"/>
      </rPr>
      <t>Data. Comparison of Tn5 directed reads from library replicate 1 and 2 host samples to inoculum.</t>
    </r>
    <r>
      <rPr>
        <sz val="12"/>
        <color rgb="FF000000"/>
        <rFont val="Calibri"/>
        <family val="2"/>
        <scheme val="minor"/>
      </rPr>
      <t xml:space="preserve"> </t>
    </r>
    <r>
      <rPr>
        <b/>
        <sz val="12"/>
        <color rgb="FF000000"/>
        <rFont val="Calibri"/>
        <family val="2"/>
        <scheme val="minor"/>
      </rPr>
      <t>G.</t>
    </r>
    <r>
      <rPr>
        <sz val="12"/>
        <color rgb="FF000000"/>
        <rFont val="Calibri"/>
        <family val="2"/>
        <scheme val="minor"/>
      </rPr>
      <t>Tn5 directed reads from library replicate 1 and 2 host  samples were compared to inoculum by EdgeR analysis implemented in the Bio-Tradis pipeline. Genes  listed met signficance criteria ( logFC &lt; -1, &gt; 1, q &lt; 0.05)</t>
    </r>
  </si>
  <si>
    <r>
      <rPr>
        <b/>
        <sz val="12"/>
        <color theme="1"/>
        <rFont val="Calibri"/>
        <family val="2"/>
        <scheme val="minor"/>
      </rPr>
      <t>S2 Data. Comparison of Tn5 directed reads from library replicate 1 and 2 host samples to inoculum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>. Tn5 directed reads from library replicate 1 and 2 host  samples were compared to inoculum by EdgeR analysis implemented in the Bio-Tradis pipeline. Genes  listed met significance criteria ( logFC &lt; -1, &gt; 1, q &lt; 0.05)</t>
    </r>
  </si>
  <si>
    <t xml:space="preserve">in  gut samples only. Putative housekeeping candidates (ORFs with lower than anticipated gene insertion indexes) were removed to reduce potential false positives. </t>
  </si>
  <si>
    <t xml:space="preserve">in all three host sites. Candidates with a potential in vitro fitness defect (those ORFs with lower than anticipated gene insertion indices by tradis_essentiality.R analysis) were removed to reduce potential false positives. </t>
  </si>
  <si>
    <t xml:space="preserve">KEGG pathway and COG category predicted by analysis  of the N.musculi GenBank annotation using eggNOG Mapper-v2. </t>
  </si>
  <si>
    <t xml:space="preserve">in oral samples and wk6 gut samples. Putative housekeeping candidates (ORFs with lower than anticipated gene insertion indexes) were removed to reduce potential false positives. </t>
  </si>
  <si>
    <t xml:space="preserve">in oral samples and wk8 gut samples. Putative housekeeping candidates (ORFs with lower than anticipated gene insertion indexes) were removed to reduce potential false positives. </t>
  </si>
  <si>
    <t>in oral samples  only. Putative housekeeping candidates (ORFs with lower than anticipated gene insertion indexes) were removed to reduce potential false positives.</t>
  </si>
  <si>
    <t xml:space="preserve">in wk8 gut samples only. Putative housekeeping candidates (ORFs with lower than anticipated gene insertion indexes) were removed to reduce potential false positives. </t>
  </si>
  <si>
    <t xml:space="preserve">in wk6 gut samples. Putative housekeeping candidates (ORFs with lower than anticipated gene insertion indexes) were removed to reduce potential false positiv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5"/>
      <name val="Calibri"/>
      <family val="2"/>
      <scheme val="minor"/>
    </font>
    <font>
      <sz val="12"/>
      <color theme="4"/>
      <name val="Calibri"/>
      <family val="2"/>
      <scheme val="minor"/>
    </font>
    <font>
      <sz val="12"/>
      <color theme="9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5"/>
      <name val="Calibri"/>
      <family val="2"/>
      <scheme val="minor"/>
    </font>
    <font>
      <b/>
      <sz val="12"/>
      <color theme="4"/>
      <name val="Calibri"/>
      <family val="2"/>
      <scheme val="minor"/>
    </font>
    <font>
      <b/>
      <sz val="12"/>
      <color theme="9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0" fontId="18" fillId="0" borderId="0" xfId="0" applyFont="1"/>
    <xf numFmtId="11" fontId="18" fillId="0" borderId="0" xfId="0" applyNumberFormat="1" applyFont="1"/>
    <xf numFmtId="0" fontId="19" fillId="0" borderId="0" xfId="0" applyFont="1"/>
    <xf numFmtId="11" fontId="19" fillId="0" borderId="0" xfId="0" applyNumberFormat="1" applyFont="1"/>
    <xf numFmtId="0" fontId="20" fillId="0" borderId="0" xfId="0" applyFont="1"/>
    <xf numFmtId="11" fontId="20" fillId="0" borderId="0" xfId="0" applyNumberFormat="1" applyFont="1"/>
    <xf numFmtId="0" fontId="21" fillId="0" borderId="0" xfId="0" applyFont="1"/>
    <xf numFmtId="0" fontId="16" fillId="0" borderId="0" xfId="0" applyFont="1"/>
    <xf numFmtId="0" fontId="22" fillId="0" borderId="0" xfId="0" applyFont="1"/>
    <xf numFmtId="0" fontId="23" fillId="0" borderId="0" xfId="0" applyFont="1"/>
    <xf numFmtId="0" fontId="24" fillId="0" borderId="0" xfId="0" applyFont="1"/>
    <xf numFmtId="0" fontId="25" fillId="0" borderId="0" xfId="0" applyFont="1"/>
    <xf numFmtId="0" fontId="22" fillId="0" borderId="0" xfId="0" applyFont="1" applyAlignment="1">
      <alignment horizontal="center"/>
    </xf>
    <xf numFmtId="0" fontId="23" fillId="0" borderId="0" xfId="0" applyFont="1" applyAlignment="1">
      <alignment horizontal="center"/>
    </xf>
    <xf numFmtId="0" fontId="24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29"/>
  <sheetViews>
    <sheetView zoomScale="118" zoomScaleNormal="90" workbookViewId="0">
      <selection activeCell="D5" sqref="D5"/>
    </sheetView>
  </sheetViews>
  <sheetFormatPr baseColWidth="10" defaultRowHeight="16" x14ac:dyDescent="0.2"/>
  <cols>
    <col min="1" max="1" width="28" customWidth="1"/>
    <col min="2" max="2" width="20" customWidth="1"/>
    <col min="3" max="3" width="21" customWidth="1"/>
    <col min="4" max="4" width="47.33203125" customWidth="1"/>
    <col min="6" max="6" width="35.5" customWidth="1"/>
    <col min="7" max="7" width="10.83203125" style="1"/>
    <col min="8" max="10" width="10.83203125" style="1" customWidth="1"/>
    <col min="11" max="11" width="10.83203125" style="3"/>
    <col min="12" max="14" width="10.83203125" style="3" customWidth="1"/>
    <col min="15" max="15" width="10.83203125" style="5"/>
    <col min="16" max="18" width="10.83203125" style="5" customWidth="1"/>
  </cols>
  <sheetData>
    <row r="1" spans="1:18" x14ac:dyDescent="0.2">
      <c r="A1" t="s">
        <v>1606</v>
      </c>
    </row>
    <row r="2" spans="1:18" x14ac:dyDescent="0.2">
      <c r="A2" t="s">
        <v>1608</v>
      </c>
    </row>
    <row r="3" spans="1:18" x14ac:dyDescent="0.2">
      <c r="A3" s="7" t="s">
        <v>1609</v>
      </c>
      <c r="G3" s="13" t="s">
        <v>1592</v>
      </c>
      <c r="H3" s="13"/>
      <c r="I3" s="13"/>
      <c r="J3" s="13"/>
      <c r="K3" s="14" t="s">
        <v>1593</v>
      </c>
      <c r="L3" s="14"/>
      <c r="M3" s="14"/>
      <c r="N3" s="14"/>
      <c r="O3" s="15" t="s">
        <v>1594</v>
      </c>
      <c r="P3" s="15"/>
      <c r="Q3" s="15"/>
      <c r="R3" s="15"/>
    </row>
    <row r="4" spans="1:18" s="8" customFormat="1" x14ac:dyDescent="0.2">
      <c r="A4" s="8" t="s">
        <v>1590</v>
      </c>
      <c r="B4" s="8" t="s">
        <v>1589</v>
      </c>
      <c r="C4" s="8" t="s">
        <v>1591</v>
      </c>
      <c r="D4" s="8" t="s">
        <v>1588</v>
      </c>
      <c r="E4" s="8" t="s">
        <v>1587</v>
      </c>
      <c r="F4" s="8" t="s">
        <v>1586</v>
      </c>
      <c r="G4" s="9" t="s">
        <v>1574</v>
      </c>
      <c r="H4" s="9" t="s">
        <v>1575</v>
      </c>
      <c r="I4" s="9" t="s">
        <v>1576</v>
      </c>
      <c r="J4" s="9" t="s">
        <v>1577</v>
      </c>
      <c r="K4" s="10" t="s">
        <v>1578</v>
      </c>
      <c r="L4" s="10" t="s">
        <v>1579</v>
      </c>
      <c r="M4" s="10" t="s">
        <v>1580</v>
      </c>
      <c r="N4" s="10" t="s">
        <v>1581</v>
      </c>
      <c r="O4" s="11" t="s">
        <v>1582</v>
      </c>
      <c r="P4" s="11" t="s">
        <v>1583</v>
      </c>
      <c r="Q4" s="11" t="s">
        <v>1584</v>
      </c>
      <c r="R4" s="11" t="s">
        <v>1585</v>
      </c>
    </row>
    <row r="5" spans="1:18" x14ac:dyDescent="0.2">
      <c r="A5" t="s">
        <v>672</v>
      </c>
      <c r="B5" t="s">
        <v>675</v>
      </c>
      <c r="C5" t="s">
        <v>673</v>
      </c>
      <c r="D5" t="s">
        <v>1</v>
      </c>
      <c r="E5" t="s">
        <v>59</v>
      </c>
      <c r="F5" t="s">
        <v>674</v>
      </c>
      <c r="G5" s="1">
        <v>-2.2224523879999998</v>
      </c>
      <c r="H5" s="1">
        <v>3.5121642780000002</v>
      </c>
      <c r="I5" s="1">
        <v>5.8828500000000002E-4</v>
      </c>
      <c r="J5" s="1">
        <v>4.1658390000000002E-3</v>
      </c>
      <c r="K5" s="3">
        <v>-2.2145717409999999</v>
      </c>
      <c r="L5" s="3">
        <v>3.3365830839999999</v>
      </c>
      <c r="M5" s="4">
        <v>2.34E-5</v>
      </c>
      <c r="N5" s="3">
        <v>2.3548800000000001E-4</v>
      </c>
      <c r="O5" s="5">
        <v>-1.9079895200000001</v>
      </c>
      <c r="P5" s="5">
        <v>3.3966974059999999</v>
      </c>
      <c r="Q5" s="6">
        <v>6.3E-5</v>
      </c>
      <c r="R5" s="5">
        <v>4.7603599999999999E-4</v>
      </c>
    </row>
    <row r="6" spans="1:18" x14ac:dyDescent="0.2">
      <c r="A6" t="s">
        <v>869</v>
      </c>
      <c r="B6" t="s">
        <v>872</v>
      </c>
      <c r="C6" t="s">
        <v>869</v>
      </c>
      <c r="D6" t="s">
        <v>870</v>
      </c>
      <c r="E6" t="s">
        <v>232</v>
      </c>
      <c r="F6" t="s">
        <v>871</v>
      </c>
      <c r="G6" s="1">
        <v>-3.13974325</v>
      </c>
      <c r="H6" s="1">
        <v>3.6742464240000001</v>
      </c>
      <c r="I6" s="2">
        <v>2.07E-8</v>
      </c>
      <c r="J6" s="2">
        <v>4.0499999999999999E-7</v>
      </c>
      <c r="K6" s="3">
        <v>-2.653149929</v>
      </c>
      <c r="L6" s="3">
        <v>3.539227619</v>
      </c>
      <c r="M6" s="4">
        <v>6.0500000000000004E-9</v>
      </c>
      <c r="N6" s="4">
        <v>1.2499999999999999E-7</v>
      </c>
      <c r="O6" s="5">
        <v>-2.7187881030000001</v>
      </c>
      <c r="P6" s="5">
        <v>3.5321368500000001</v>
      </c>
      <c r="Q6" s="6">
        <v>4.78E-10</v>
      </c>
      <c r="R6" s="6">
        <v>9.1399999999999995E-9</v>
      </c>
    </row>
    <row r="7" spans="1:18" x14ac:dyDescent="0.2">
      <c r="A7" t="s">
        <v>1007</v>
      </c>
      <c r="B7" t="s">
        <v>1008</v>
      </c>
      <c r="C7" t="s">
        <v>1007</v>
      </c>
      <c r="D7" t="s">
        <v>870</v>
      </c>
      <c r="E7" t="s">
        <v>232</v>
      </c>
      <c r="F7" t="s">
        <v>739</v>
      </c>
      <c r="G7" s="1">
        <v>-2.1396545210000002</v>
      </c>
      <c r="H7" s="1">
        <v>2.4777973439999998</v>
      </c>
      <c r="I7" s="1">
        <v>9.2477040000000007E-3</v>
      </c>
      <c r="J7" s="1">
        <v>4.7161283999999998E-2</v>
      </c>
      <c r="K7" s="3">
        <v>-7.249874685</v>
      </c>
      <c r="L7" s="3">
        <v>2.0426472040000001</v>
      </c>
      <c r="M7" s="4">
        <v>2.8500000000000002E-7</v>
      </c>
      <c r="N7" s="4">
        <v>4.3499999999999999E-6</v>
      </c>
      <c r="O7" s="5">
        <v>-3.336867083</v>
      </c>
      <c r="P7" s="5">
        <v>2.1190244030000001</v>
      </c>
      <c r="Q7" s="6">
        <v>5.9299999999999998E-5</v>
      </c>
      <c r="R7" s="5">
        <v>4.5080199999999998E-4</v>
      </c>
    </row>
    <row r="8" spans="1:18" x14ac:dyDescent="0.2">
      <c r="A8" t="s">
        <v>899</v>
      </c>
      <c r="B8" t="s">
        <v>903</v>
      </c>
      <c r="C8" t="s">
        <v>901</v>
      </c>
      <c r="D8" t="s">
        <v>900</v>
      </c>
      <c r="E8" t="s">
        <v>2</v>
      </c>
      <c r="F8" t="s">
        <v>902</v>
      </c>
      <c r="G8" s="1">
        <v>-3.7287474220000001</v>
      </c>
      <c r="H8" s="1">
        <v>3.0556914860000002</v>
      </c>
      <c r="I8" s="2">
        <v>1.3699999999999999E-5</v>
      </c>
      <c r="J8" s="1">
        <v>1.5819900000000001E-4</v>
      </c>
      <c r="K8" s="3">
        <v>-3.3739879410000002</v>
      </c>
      <c r="L8" s="3">
        <v>2.845061641</v>
      </c>
      <c r="M8" s="4">
        <v>1.17E-7</v>
      </c>
      <c r="N8" s="4">
        <v>1.9E-6</v>
      </c>
      <c r="O8" s="5">
        <v>-3.2463120299999999</v>
      </c>
      <c r="P8" s="5">
        <v>2.846704849</v>
      </c>
      <c r="Q8" s="6">
        <v>3.69E-8</v>
      </c>
      <c r="R8" s="6">
        <v>5.6100000000000001E-7</v>
      </c>
    </row>
    <row r="9" spans="1:18" x14ac:dyDescent="0.2">
      <c r="A9" t="s">
        <v>440</v>
      </c>
      <c r="B9" t="s">
        <v>442</v>
      </c>
      <c r="C9" t="s">
        <v>440</v>
      </c>
      <c r="D9" t="s">
        <v>1</v>
      </c>
      <c r="E9" t="s">
        <v>83</v>
      </c>
      <c r="F9" t="s">
        <v>441</v>
      </c>
      <c r="G9" s="1">
        <v>-1.1890155979999999</v>
      </c>
      <c r="H9" s="1">
        <v>4.5086349280000002</v>
      </c>
      <c r="I9" s="1">
        <v>1.4032879999999999E-3</v>
      </c>
      <c r="J9" s="1">
        <v>9.1021920000000003E-3</v>
      </c>
      <c r="K9" s="3">
        <v>-1.5393236669999999</v>
      </c>
      <c r="L9" s="3">
        <v>4.2976882099999996</v>
      </c>
      <c r="M9" s="4">
        <v>9.4800000000000007E-6</v>
      </c>
      <c r="N9" s="3">
        <v>1.0695E-4</v>
      </c>
      <c r="O9" s="5">
        <v>-1.0652973670000001</v>
      </c>
      <c r="P9" s="5">
        <v>4.4627911820000001</v>
      </c>
      <c r="Q9" s="5">
        <v>2.6078099999999999E-3</v>
      </c>
      <c r="R9" s="5">
        <v>1.4193425000000001E-2</v>
      </c>
    </row>
    <row r="10" spans="1:18" x14ac:dyDescent="0.2">
      <c r="A10" t="s">
        <v>118</v>
      </c>
      <c r="B10" t="s">
        <v>120</v>
      </c>
      <c r="C10" t="s">
        <v>118</v>
      </c>
      <c r="D10" t="s">
        <v>1</v>
      </c>
      <c r="E10" t="s">
        <v>1</v>
      </c>
      <c r="F10" t="s">
        <v>119</v>
      </c>
      <c r="G10" s="1">
        <v>-1.47040707</v>
      </c>
      <c r="H10" s="1">
        <v>5.5606753009999998</v>
      </c>
      <c r="I10" s="2">
        <v>6.7899999999999998E-7</v>
      </c>
      <c r="J10" s="2">
        <v>1.0200000000000001E-5</v>
      </c>
      <c r="K10" s="3">
        <v>-1.530020803</v>
      </c>
      <c r="L10" s="3">
        <v>5.4220382069999999</v>
      </c>
      <c r="M10" s="4">
        <v>5.7299999999999996E-7</v>
      </c>
      <c r="N10" s="4">
        <v>8.3100000000000001E-6</v>
      </c>
      <c r="O10" s="5">
        <v>-1.339829835</v>
      </c>
      <c r="P10" s="5">
        <v>5.4998056899999996</v>
      </c>
      <c r="Q10" s="6">
        <v>6.0199999999999996E-8</v>
      </c>
      <c r="R10" s="6">
        <v>8.71E-7</v>
      </c>
    </row>
    <row r="11" spans="1:18" x14ac:dyDescent="0.2">
      <c r="A11" t="s">
        <v>376</v>
      </c>
      <c r="C11" t="s">
        <v>376</v>
      </c>
      <c r="D11" t="s">
        <v>1</v>
      </c>
      <c r="E11" t="s">
        <v>1</v>
      </c>
      <c r="F11" t="s">
        <v>55</v>
      </c>
      <c r="G11" s="1">
        <v>-2.5638446859999999</v>
      </c>
      <c r="H11" s="1">
        <v>5.1589709350000001</v>
      </c>
      <c r="I11" s="2">
        <v>2.13E-13</v>
      </c>
      <c r="J11" s="2">
        <v>8.0600000000000008E-12</v>
      </c>
      <c r="K11" s="3">
        <v>-3.37973261</v>
      </c>
      <c r="L11" s="3">
        <v>4.9308287719999999</v>
      </c>
      <c r="M11" s="4">
        <v>1.0900000000000001E-23</v>
      </c>
      <c r="N11" s="4">
        <v>8.1099999999999998E-22</v>
      </c>
      <c r="O11" s="5">
        <v>-3.1447040799999999</v>
      </c>
      <c r="P11" s="5">
        <v>4.9683906530000002</v>
      </c>
      <c r="Q11" s="6">
        <v>7.4199999999999994E-23</v>
      </c>
      <c r="R11" s="6">
        <v>3.9999999999999996E-21</v>
      </c>
    </row>
    <row r="12" spans="1:18" x14ac:dyDescent="0.2">
      <c r="A12" t="s">
        <v>30</v>
      </c>
      <c r="C12" t="s">
        <v>30</v>
      </c>
      <c r="D12" t="s">
        <v>1</v>
      </c>
      <c r="E12" t="s">
        <v>31</v>
      </c>
      <c r="F12" t="s">
        <v>32</v>
      </c>
      <c r="G12" s="1">
        <v>-6.2387645459999996</v>
      </c>
      <c r="H12" s="1">
        <v>6.7428619440000004</v>
      </c>
      <c r="I12" s="2">
        <v>7.3000000000000003E-36</v>
      </c>
      <c r="J12" s="2">
        <v>1.1399999999999999E-33</v>
      </c>
      <c r="K12" s="3">
        <v>-5.5183165040000004</v>
      </c>
      <c r="L12" s="3">
        <v>6.6367409679999998</v>
      </c>
      <c r="M12" s="4">
        <v>3.3299999999999998E-38</v>
      </c>
      <c r="N12" s="4">
        <v>6.0900000000000003E-36</v>
      </c>
      <c r="O12" s="5">
        <v>-5.4224492289999997</v>
      </c>
      <c r="P12" s="5">
        <v>6.6684709619999998</v>
      </c>
      <c r="Q12" s="6">
        <v>2.6499999999999999E-45</v>
      </c>
      <c r="R12" s="6">
        <v>5.7299999999999999E-43</v>
      </c>
    </row>
    <row r="13" spans="1:18" x14ac:dyDescent="0.2">
      <c r="A13" t="s">
        <v>359</v>
      </c>
      <c r="B13" t="s">
        <v>362</v>
      </c>
      <c r="C13" t="s">
        <v>360</v>
      </c>
      <c r="D13" t="s">
        <v>158</v>
      </c>
      <c r="E13" t="s">
        <v>7</v>
      </c>
      <c r="F13" t="s">
        <v>361</v>
      </c>
      <c r="G13" s="1">
        <v>-1.896797708</v>
      </c>
      <c r="H13" s="1">
        <v>7.6630342919999999</v>
      </c>
      <c r="I13" s="2">
        <v>9.3200000000000009E-10</v>
      </c>
      <c r="J13" s="2">
        <v>2.4900000000000001E-8</v>
      </c>
      <c r="K13" s="3">
        <v>-1.814951094</v>
      </c>
      <c r="L13" s="3">
        <v>7.5876054249999996</v>
      </c>
      <c r="M13" s="4">
        <v>1.1899999999999999E-7</v>
      </c>
      <c r="N13" s="4">
        <v>1.9300000000000002E-6</v>
      </c>
      <c r="O13" s="5">
        <v>-2.09634382</v>
      </c>
      <c r="P13" s="5">
        <v>7.5622418649999998</v>
      </c>
      <c r="Q13" s="6">
        <v>6.82E-9</v>
      </c>
      <c r="R13" s="6">
        <v>1.17E-7</v>
      </c>
    </row>
    <row r="14" spans="1:18" x14ac:dyDescent="0.2">
      <c r="A14" t="s">
        <v>157</v>
      </c>
      <c r="B14" t="s">
        <v>161</v>
      </c>
      <c r="C14" t="s">
        <v>159</v>
      </c>
      <c r="D14" t="s">
        <v>158</v>
      </c>
      <c r="E14" t="s">
        <v>7</v>
      </c>
      <c r="F14" t="s">
        <v>160</v>
      </c>
      <c r="G14" s="1">
        <v>-2.1373577510000001</v>
      </c>
      <c r="H14" s="1">
        <v>7.1531512719999997</v>
      </c>
      <c r="I14" s="2">
        <v>3.4300000000000001E-12</v>
      </c>
      <c r="J14" s="2">
        <v>1.1700000000000001E-10</v>
      </c>
      <c r="K14" s="3">
        <v>-1.9689497650000001</v>
      </c>
      <c r="L14" s="3">
        <v>7.0890676790000002</v>
      </c>
      <c r="M14" s="4">
        <v>8.7600000000000004E-9</v>
      </c>
      <c r="N14" s="4">
        <v>1.6999999999999999E-7</v>
      </c>
      <c r="O14" s="5">
        <v>-2.1363243989999998</v>
      </c>
      <c r="P14" s="5">
        <v>7.0889710819999996</v>
      </c>
      <c r="Q14" s="6">
        <v>1.4900000000000002E-11</v>
      </c>
      <c r="R14" s="6">
        <v>3.4799999999999999E-10</v>
      </c>
    </row>
    <row r="15" spans="1:18" x14ac:dyDescent="0.2">
      <c r="A15" t="s">
        <v>932</v>
      </c>
      <c r="B15" t="s">
        <v>934</v>
      </c>
      <c r="C15" t="s">
        <v>932</v>
      </c>
      <c r="D15" t="s">
        <v>1</v>
      </c>
      <c r="E15" t="s">
        <v>2</v>
      </c>
      <c r="F15" t="s">
        <v>933</v>
      </c>
      <c r="G15" s="1">
        <v>-4.2644051899999997</v>
      </c>
      <c r="H15" s="1">
        <v>3.4081625419999999</v>
      </c>
      <c r="I15" s="2">
        <v>2.23E-9</v>
      </c>
      <c r="J15" s="2">
        <v>5.4599999999999999E-8</v>
      </c>
      <c r="K15" s="3">
        <v>-2.9620650550000001</v>
      </c>
      <c r="L15" s="3">
        <v>3.2860216210000002</v>
      </c>
      <c r="M15" s="4">
        <v>7.8299999999999996E-9</v>
      </c>
      <c r="N15" s="4">
        <v>1.5800000000000001E-7</v>
      </c>
      <c r="O15" s="5">
        <v>-5.5611733220000001</v>
      </c>
      <c r="P15" s="5">
        <v>3.149871841</v>
      </c>
      <c r="Q15" s="6">
        <v>4.8800000000000004E-16</v>
      </c>
      <c r="R15" s="6">
        <v>1.7800000000000001E-14</v>
      </c>
    </row>
    <row r="16" spans="1:18" x14ac:dyDescent="0.2">
      <c r="A16" t="s">
        <v>468</v>
      </c>
      <c r="B16" t="s">
        <v>472</v>
      </c>
      <c r="C16" t="s">
        <v>470</v>
      </c>
      <c r="D16" t="s">
        <v>469</v>
      </c>
      <c r="E16" t="s">
        <v>83</v>
      </c>
      <c r="F16" t="s">
        <v>471</v>
      </c>
      <c r="G16" s="1">
        <v>-3.6381432060000001</v>
      </c>
      <c r="H16" s="1">
        <v>2.99824226</v>
      </c>
      <c r="I16" s="2">
        <v>4.3999999999999999E-5</v>
      </c>
      <c r="J16" s="1">
        <v>4.4974499999999998E-4</v>
      </c>
      <c r="K16" s="3">
        <v>-4.2305184300000001</v>
      </c>
      <c r="L16" s="3">
        <v>2.7351603990000002</v>
      </c>
      <c r="M16" s="4">
        <v>3.4300000000000003E-8</v>
      </c>
      <c r="N16" s="4">
        <v>6.13E-7</v>
      </c>
      <c r="O16" s="5">
        <v>-4.4997078559999997</v>
      </c>
      <c r="P16" s="5">
        <v>2.7102270239999999</v>
      </c>
      <c r="Q16" s="6">
        <v>7.0800000000000004E-9</v>
      </c>
      <c r="R16" s="6">
        <v>1.1999999999999999E-7</v>
      </c>
    </row>
    <row r="17" spans="1:18" x14ac:dyDescent="0.2">
      <c r="A17" t="s">
        <v>173</v>
      </c>
      <c r="B17" t="s">
        <v>175</v>
      </c>
      <c r="C17" t="s">
        <v>173</v>
      </c>
      <c r="D17" t="s">
        <v>1</v>
      </c>
      <c r="E17" t="s">
        <v>170</v>
      </c>
      <c r="F17" t="s">
        <v>174</v>
      </c>
      <c r="G17" s="1">
        <v>-6.7831812490000001</v>
      </c>
      <c r="H17" s="1">
        <v>2.1206804840000002</v>
      </c>
      <c r="I17" s="1">
        <v>3.03276E-4</v>
      </c>
      <c r="J17" s="1">
        <v>2.3300679999999998E-3</v>
      </c>
      <c r="K17" s="3">
        <v>-2.311864983</v>
      </c>
      <c r="L17" s="3">
        <v>2.0451594019999999</v>
      </c>
      <c r="M17" s="3">
        <v>4.2416190000000003E-3</v>
      </c>
      <c r="N17" s="3">
        <v>2.3809086E-2</v>
      </c>
      <c r="O17" s="5">
        <v>-4.095715566</v>
      </c>
      <c r="P17" s="5">
        <v>1.861538422</v>
      </c>
      <c r="Q17" s="6">
        <v>1.9300000000000002E-5</v>
      </c>
      <c r="R17" s="5">
        <v>1.62676E-4</v>
      </c>
    </row>
    <row r="18" spans="1:18" x14ac:dyDescent="0.2">
      <c r="A18" t="s">
        <v>356</v>
      </c>
      <c r="B18" t="s">
        <v>358</v>
      </c>
      <c r="C18" t="s">
        <v>356</v>
      </c>
      <c r="D18" t="s">
        <v>1</v>
      </c>
      <c r="E18" t="s">
        <v>2</v>
      </c>
      <c r="F18" t="s">
        <v>357</v>
      </c>
      <c r="G18" s="1">
        <v>-1.068605067</v>
      </c>
      <c r="H18" s="1">
        <v>5.6791593679999997</v>
      </c>
      <c r="I18" s="1">
        <v>2.5534899999999998E-4</v>
      </c>
      <c r="J18" s="1">
        <v>2.0281230000000002E-3</v>
      </c>
      <c r="K18" s="3">
        <v>-1.2324979789999999</v>
      </c>
      <c r="L18" s="3">
        <v>5.5245362419999999</v>
      </c>
      <c r="M18" s="3">
        <v>1.15734E-4</v>
      </c>
      <c r="N18" s="3">
        <v>9.9081499999999992E-4</v>
      </c>
      <c r="O18" s="5">
        <v>-1.333540798</v>
      </c>
      <c r="P18" s="5">
        <v>5.5209682280000001</v>
      </c>
      <c r="Q18" s="6">
        <v>1.86E-6</v>
      </c>
      <c r="R18" s="6">
        <v>1.98E-5</v>
      </c>
    </row>
    <row r="19" spans="1:18" x14ac:dyDescent="0.2">
      <c r="A19" t="s">
        <v>942</v>
      </c>
      <c r="B19" t="s">
        <v>944</v>
      </c>
      <c r="C19" t="s">
        <v>942</v>
      </c>
      <c r="D19" t="s">
        <v>1</v>
      </c>
      <c r="E19" t="s">
        <v>15</v>
      </c>
      <c r="F19" t="s">
        <v>943</v>
      </c>
      <c r="G19" s="1">
        <v>-2.8564252880000001</v>
      </c>
      <c r="H19" s="1">
        <v>4.244924009</v>
      </c>
      <c r="I19" s="2">
        <v>4.9200000000000001E-7</v>
      </c>
      <c r="J19" s="2">
        <v>7.6599999999999995E-6</v>
      </c>
      <c r="K19" s="3">
        <v>-4.6344830469999998</v>
      </c>
      <c r="L19" s="3">
        <v>3.9493423129999998</v>
      </c>
      <c r="M19" s="4">
        <v>1.09E-14</v>
      </c>
      <c r="N19" s="4">
        <v>4.2400000000000001E-13</v>
      </c>
      <c r="O19" s="5">
        <v>-3.5773105630000002</v>
      </c>
      <c r="P19" s="5">
        <v>4.0235036959999997</v>
      </c>
      <c r="Q19" s="6">
        <v>6.2699999999999997E-12</v>
      </c>
      <c r="R19" s="6">
        <v>1.49E-10</v>
      </c>
    </row>
    <row r="20" spans="1:18" x14ac:dyDescent="0.2">
      <c r="A20" t="s">
        <v>621</v>
      </c>
      <c r="B20" t="s">
        <v>623</v>
      </c>
      <c r="C20" t="s">
        <v>621</v>
      </c>
      <c r="D20" t="s">
        <v>1</v>
      </c>
      <c r="E20" t="s">
        <v>11</v>
      </c>
      <c r="F20" t="s">
        <v>622</v>
      </c>
      <c r="G20" s="1">
        <v>-3.0949507029999999</v>
      </c>
      <c r="H20" s="1">
        <v>3.8681878439999999</v>
      </c>
      <c r="I20" s="2">
        <v>5.1899999999999997E-9</v>
      </c>
      <c r="J20" s="2">
        <v>1.18E-7</v>
      </c>
      <c r="K20" s="3">
        <v>-4.021674945</v>
      </c>
      <c r="L20" s="3">
        <v>3.6314367700000001</v>
      </c>
      <c r="M20" s="4">
        <v>1.4500000000000001E-14</v>
      </c>
      <c r="N20" s="4">
        <v>5.4799999999999999E-13</v>
      </c>
      <c r="O20" s="5">
        <v>-3.7978629740000001</v>
      </c>
      <c r="P20" s="5">
        <v>3.6507499810000001</v>
      </c>
      <c r="Q20" s="6">
        <v>5.1799999999999998E-15</v>
      </c>
      <c r="R20" s="6">
        <v>1.66E-13</v>
      </c>
    </row>
    <row r="21" spans="1:18" x14ac:dyDescent="0.2">
      <c r="A21" t="s">
        <v>733</v>
      </c>
      <c r="B21" t="s">
        <v>734</v>
      </c>
      <c r="C21" t="s">
        <v>733</v>
      </c>
      <c r="D21" t="s">
        <v>1</v>
      </c>
      <c r="E21" t="s">
        <v>1</v>
      </c>
      <c r="F21" t="s">
        <v>19</v>
      </c>
      <c r="G21" s="1">
        <v>-2.0052758389999998</v>
      </c>
      <c r="H21" s="1">
        <v>2.991332801</v>
      </c>
      <c r="I21" s="1">
        <v>4.7574979999999998E-3</v>
      </c>
      <c r="J21" s="1">
        <v>2.6822093000000002E-2</v>
      </c>
      <c r="K21" s="3">
        <v>-3.688434182</v>
      </c>
      <c r="L21" s="3">
        <v>2.6146017979999998</v>
      </c>
      <c r="M21" s="4">
        <v>1.9000000000000001E-7</v>
      </c>
      <c r="N21" s="4">
        <v>2.9900000000000002E-6</v>
      </c>
      <c r="O21" s="5">
        <v>-3.046717042</v>
      </c>
      <c r="P21" s="5">
        <v>2.6427533639999998</v>
      </c>
      <c r="Q21" s="6">
        <v>8.6400000000000001E-7</v>
      </c>
      <c r="R21" s="6">
        <v>9.7599999999999997E-6</v>
      </c>
    </row>
    <row r="22" spans="1:18" x14ac:dyDescent="0.2">
      <c r="A22" t="s">
        <v>377</v>
      </c>
      <c r="B22" t="s">
        <v>378</v>
      </c>
      <c r="C22" t="s">
        <v>377</v>
      </c>
      <c r="D22" t="s">
        <v>1</v>
      </c>
      <c r="E22" t="s">
        <v>1</v>
      </c>
      <c r="F22" t="s">
        <v>19</v>
      </c>
      <c r="G22" s="1">
        <v>-6.9897873659999998</v>
      </c>
      <c r="H22" s="1">
        <v>7.6561936370000003</v>
      </c>
      <c r="I22" s="2">
        <v>1.28E-52</v>
      </c>
      <c r="J22" s="2">
        <v>1.5E-49</v>
      </c>
      <c r="K22" s="3">
        <v>-7.7951022700000001</v>
      </c>
      <c r="L22" s="3">
        <v>7.5521053819999997</v>
      </c>
      <c r="M22" s="4">
        <v>5.6599999999999995E-51</v>
      </c>
      <c r="N22" s="4">
        <v>1.3499999999999999E-47</v>
      </c>
      <c r="O22" s="5">
        <v>-8.2924230970000004</v>
      </c>
      <c r="P22" s="5">
        <v>7.5801470120000003</v>
      </c>
      <c r="Q22" s="6">
        <v>7.2699999999999997E-49</v>
      </c>
      <c r="R22" s="6">
        <v>2.4700000000000002E-46</v>
      </c>
    </row>
    <row r="23" spans="1:18" x14ac:dyDescent="0.2">
      <c r="A23" t="s">
        <v>715</v>
      </c>
      <c r="B23" t="s">
        <v>719</v>
      </c>
      <c r="C23" t="s">
        <v>717</v>
      </c>
      <c r="D23" t="s">
        <v>716</v>
      </c>
      <c r="E23" t="s">
        <v>11</v>
      </c>
      <c r="F23" t="s">
        <v>718</v>
      </c>
      <c r="G23" s="1">
        <v>6.5952822710000003</v>
      </c>
      <c r="H23" s="1">
        <v>11.568306010000001</v>
      </c>
      <c r="I23" s="2">
        <v>1.1999999999999999E-7</v>
      </c>
      <c r="J23" s="2">
        <v>2.12E-6</v>
      </c>
      <c r="K23" s="3">
        <v>5.7747633450000002</v>
      </c>
      <c r="L23" s="3">
        <v>10.67958398</v>
      </c>
      <c r="M23" s="4">
        <v>7.9899999999999997E-6</v>
      </c>
      <c r="N23" s="4">
        <v>9.1500000000000001E-5</v>
      </c>
      <c r="O23" s="5">
        <v>6.2329631269999997</v>
      </c>
      <c r="P23" s="5">
        <v>11.165366329999999</v>
      </c>
      <c r="Q23" s="6">
        <v>6.4799999999999998E-6</v>
      </c>
      <c r="R23" s="6">
        <v>6.2799999999999995E-5</v>
      </c>
    </row>
    <row r="24" spans="1:18" x14ac:dyDescent="0.2">
      <c r="A24" t="s">
        <v>137</v>
      </c>
      <c r="B24" t="s">
        <v>140</v>
      </c>
      <c r="C24" t="s">
        <v>137</v>
      </c>
      <c r="D24" t="s">
        <v>1</v>
      </c>
      <c r="E24" t="s">
        <v>138</v>
      </c>
      <c r="F24" t="s">
        <v>139</v>
      </c>
      <c r="G24" s="1">
        <v>-6.9260796979999997</v>
      </c>
      <c r="H24" s="1">
        <v>4.5440521939999998</v>
      </c>
      <c r="I24" s="2">
        <v>2.2300000000000001E-22</v>
      </c>
      <c r="J24" s="2">
        <v>1.5000000000000001E-20</v>
      </c>
      <c r="K24" s="3">
        <v>-5.0921040980000001</v>
      </c>
      <c r="L24" s="3">
        <v>4.3880505059999999</v>
      </c>
      <c r="M24" s="4">
        <v>1.6900000000000001E-26</v>
      </c>
      <c r="N24" s="4">
        <v>1.43E-24</v>
      </c>
      <c r="O24" s="5">
        <v>-5.3528780459999998</v>
      </c>
      <c r="P24" s="5">
        <v>4.4002188130000004</v>
      </c>
      <c r="Q24" s="6">
        <v>6.5400000000000003E-30</v>
      </c>
      <c r="R24" s="6">
        <v>5.3500000000000003E-28</v>
      </c>
    </row>
    <row r="25" spans="1:18" x14ac:dyDescent="0.2">
      <c r="A25" t="s">
        <v>914</v>
      </c>
      <c r="B25" t="s">
        <v>918</v>
      </c>
      <c r="C25" t="s">
        <v>916</v>
      </c>
      <c r="D25" t="s">
        <v>915</v>
      </c>
      <c r="E25" t="s">
        <v>91</v>
      </c>
      <c r="F25" t="s">
        <v>917</v>
      </c>
      <c r="G25" s="1">
        <v>-2.2686765950000001</v>
      </c>
      <c r="H25" s="1">
        <v>5.316997228</v>
      </c>
      <c r="I25" s="2">
        <v>2.2499999999999999E-9</v>
      </c>
      <c r="J25" s="2">
        <v>5.4599999999999999E-8</v>
      </c>
      <c r="K25" s="3">
        <v>-3.3654774550000002</v>
      </c>
      <c r="L25" s="3">
        <v>5.0431003250000002</v>
      </c>
      <c r="M25" s="4">
        <v>4.3900000000000004E-22</v>
      </c>
      <c r="N25" s="4">
        <v>2.9E-20</v>
      </c>
      <c r="O25" s="5">
        <v>-2.9034781949999999</v>
      </c>
      <c r="P25" s="5">
        <v>5.1142532469999997</v>
      </c>
      <c r="Q25" s="6">
        <v>1.1700000000000001E-19</v>
      </c>
      <c r="R25" s="6">
        <v>5.5299999999999998E-18</v>
      </c>
    </row>
    <row r="26" spans="1:18" x14ac:dyDescent="0.2">
      <c r="A26" t="s">
        <v>578</v>
      </c>
      <c r="B26" t="s">
        <v>582</v>
      </c>
      <c r="C26" t="s">
        <v>580</v>
      </c>
      <c r="D26" t="s">
        <v>579</v>
      </c>
      <c r="E26" t="s">
        <v>214</v>
      </c>
      <c r="F26" t="s">
        <v>581</v>
      </c>
      <c r="G26" s="1">
        <v>-5.385299904</v>
      </c>
      <c r="H26" s="1">
        <v>6.3306162280000002</v>
      </c>
      <c r="I26" s="2">
        <v>1.0699999999999999E-33</v>
      </c>
      <c r="J26" s="2">
        <v>1.2599999999999999E-31</v>
      </c>
      <c r="K26" s="3">
        <v>-5.7794521630000002</v>
      </c>
      <c r="L26" s="3">
        <v>6.2041862999999999</v>
      </c>
      <c r="M26" s="4">
        <v>9.4100000000000006E-43</v>
      </c>
      <c r="N26" s="4">
        <v>3.2E-40</v>
      </c>
      <c r="O26" s="5">
        <v>-5.1883251770000003</v>
      </c>
      <c r="P26" s="5">
        <v>6.244822052</v>
      </c>
      <c r="Q26" s="6">
        <v>1.18E-53</v>
      </c>
      <c r="R26" s="6">
        <v>9.3500000000000005E-51</v>
      </c>
    </row>
    <row r="27" spans="1:18" x14ac:dyDescent="0.2">
      <c r="A27" t="s">
        <v>644</v>
      </c>
      <c r="B27" t="s">
        <v>647</v>
      </c>
      <c r="C27" t="s">
        <v>645</v>
      </c>
      <c r="D27" t="s">
        <v>1</v>
      </c>
      <c r="E27" t="s">
        <v>59</v>
      </c>
      <c r="F27" t="s">
        <v>646</v>
      </c>
      <c r="G27" s="1">
        <v>-5.0070394980000001</v>
      </c>
      <c r="H27" s="1">
        <v>4.1297179980000003</v>
      </c>
      <c r="I27" s="2">
        <v>2.2800000000000001E-14</v>
      </c>
      <c r="J27" s="2">
        <v>9.5799999999999996E-13</v>
      </c>
      <c r="K27" s="3">
        <v>-4.6103781990000003</v>
      </c>
      <c r="L27" s="3">
        <v>3.9426103019999998</v>
      </c>
      <c r="M27" s="4">
        <v>1.14E-19</v>
      </c>
      <c r="N27" s="4">
        <v>6.6100000000000003E-18</v>
      </c>
      <c r="O27" s="5">
        <v>-4.8845738540000001</v>
      </c>
      <c r="P27" s="5">
        <v>3.9433756799999999</v>
      </c>
      <c r="Q27" s="6">
        <v>1.75E-22</v>
      </c>
      <c r="R27" s="6">
        <v>9.2500000000000001E-21</v>
      </c>
    </row>
    <row r="28" spans="1:18" x14ac:dyDescent="0.2">
      <c r="A28" t="s">
        <v>209</v>
      </c>
      <c r="B28" t="s">
        <v>211</v>
      </c>
      <c r="C28" t="s">
        <v>209</v>
      </c>
      <c r="D28" t="s">
        <v>1</v>
      </c>
      <c r="E28" t="s">
        <v>11</v>
      </c>
      <c r="F28" t="s">
        <v>210</v>
      </c>
      <c r="G28" s="1">
        <v>-3.5333893820000002</v>
      </c>
      <c r="H28" s="1">
        <v>2.7926368909999999</v>
      </c>
      <c r="I28" s="2">
        <v>7.6199999999999999E-6</v>
      </c>
      <c r="J28" s="2">
        <v>9.2399999999999996E-5</v>
      </c>
      <c r="K28" s="3">
        <v>-2.8350746010000001</v>
      </c>
      <c r="L28" s="3">
        <v>2.6281290300000002</v>
      </c>
      <c r="M28" s="4">
        <v>2.16E-5</v>
      </c>
      <c r="N28" s="3">
        <v>2.1980799999999999E-4</v>
      </c>
      <c r="O28" s="5">
        <v>-2.2211645189999998</v>
      </c>
      <c r="P28" s="5">
        <v>2.7027487560000001</v>
      </c>
      <c r="Q28" s="5">
        <v>2.7710899999999999E-4</v>
      </c>
      <c r="R28" s="5">
        <v>1.8115130000000001E-3</v>
      </c>
    </row>
    <row r="29" spans="1:18" x14ac:dyDescent="0.2">
      <c r="A29" t="s">
        <v>873</v>
      </c>
      <c r="C29" t="s">
        <v>873</v>
      </c>
      <c r="D29" t="s">
        <v>1</v>
      </c>
      <c r="E29" t="s">
        <v>1</v>
      </c>
      <c r="F29" t="s">
        <v>19</v>
      </c>
      <c r="G29" s="1">
        <v>-4.8238880169999998</v>
      </c>
      <c r="H29" s="1">
        <v>2.7309542919999998</v>
      </c>
      <c r="I29" s="2">
        <v>1.5299999999999999E-5</v>
      </c>
      <c r="J29" s="1">
        <v>1.73251E-4</v>
      </c>
      <c r="K29" s="3">
        <v>-5.3663532519999997</v>
      </c>
      <c r="L29" s="3">
        <v>2.467251858</v>
      </c>
      <c r="M29" s="4">
        <v>2.1699999999999999E-8</v>
      </c>
      <c r="N29" s="4">
        <v>4.03E-7</v>
      </c>
      <c r="O29" s="5">
        <v>-3.8222632010000002</v>
      </c>
      <c r="P29" s="5">
        <v>2.504345694</v>
      </c>
      <c r="Q29" s="6">
        <v>5.9800000000000003E-7</v>
      </c>
      <c r="R29" s="6">
        <v>6.9199999999999998E-6</v>
      </c>
    </row>
    <row r="30" spans="1:18" x14ac:dyDescent="0.2">
      <c r="A30" t="s">
        <v>330</v>
      </c>
      <c r="B30" t="s">
        <v>331</v>
      </c>
      <c r="C30" t="s">
        <v>330</v>
      </c>
      <c r="D30" t="s">
        <v>1</v>
      </c>
      <c r="E30" t="s">
        <v>2</v>
      </c>
      <c r="F30" t="s">
        <v>19</v>
      </c>
      <c r="G30" s="1">
        <v>-1.833056424</v>
      </c>
      <c r="H30" s="1">
        <v>3.4195607680000002</v>
      </c>
      <c r="I30" s="1">
        <v>8.1585000000000002E-4</v>
      </c>
      <c r="J30" s="1">
        <v>5.6413599999999998E-3</v>
      </c>
      <c r="K30" s="3">
        <v>-2.1240972490000001</v>
      </c>
      <c r="L30" s="3">
        <v>3.1994330689999999</v>
      </c>
      <c r="M30" s="4">
        <v>1.6200000000000001E-5</v>
      </c>
      <c r="N30" s="3">
        <v>1.7327799999999999E-4</v>
      </c>
      <c r="O30" s="5">
        <v>-2.9764369990000001</v>
      </c>
      <c r="P30" s="5">
        <v>3.0942050179999998</v>
      </c>
      <c r="Q30" s="6">
        <v>5.4800000000000001E-8</v>
      </c>
      <c r="R30" s="6">
        <v>8.0299999999999998E-7</v>
      </c>
    </row>
    <row r="31" spans="1:18" x14ac:dyDescent="0.2">
      <c r="A31" t="s">
        <v>1017</v>
      </c>
      <c r="C31" t="s">
        <v>1017</v>
      </c>
      <c r="D31" t="s">
        <v>1</v>
      </c>
      <c r="E31" t="s">
        <v>1</v>
      </c>
      <c r="F31" t="s">
        <v>19</v>
      </c>
      <c r="G31" s="1">
        <v>9.1035183340000003</v>
      </c>
      <c r="H31" s="1">
        <v>8.7880571629999995</v>
      </c>
      <c r="I31" s="2">
        <v>1.0600000000000001E-9</v>
      </c>
      <c r="J31" s="2">
        <v>2.7800000000000001E-8</v>
      </c>
      <c r="K31" s="3">
        <v>7.722213504</v>
      </c>
      <c r="L31" s="3">
        <v>7.3363064439999999</v>
      </c>
      <c r="M31" s="4">
        <v>1.11E-5</v>
      </c>
      <c r="N31" s="3">
        <v>1.22884E-4</v>
      </c>
      <c r="O31" s="5">
        <v>7.2407228669999997</v>
      </c>
      <c r="P31" s="5">
        <v>6.9255893620000002</v>
      </c>
      <c r="Q31" s="6">
        <v>6.5799999999999997E-6</v>
      </c>
      <c r="R31" s="6">
        <v>6.3499999999999999E-5</v>
      </c>
    </row>
    <row r="32" spans="1:18" x14ac:dyDescent="0.2">
      <c r="A32" t="s">
        <v>1018</v>
      </c>
      <c r="B32" t="s">
        <v>1022</v>
      </c>
      <c r="C32" t="s">
        <v>1020</v>
      </c>
      <c r="D32" t="s">
        <v>1019</v>
      </c>
      <c r="E32" t="s">
        <v>83</v>
      </c>
      <c r="F32" t="s">
        <v>1021</v>
      </c>
      <c r="G32" s="1">
        <v>-3.2130126429999999</v>
      </c>
      <c r="H32" s="1">
        <v>5.5268182169999998</v>
      </c>
      <c r="I32" s="2">
        <v>1.8899999999999998E-20</v>
      </c>
      <c r="J32" s="2">
        <v>1.1100000000000001E-18</v>
      </c>
      <c r="K32" s="3">
        <v>-3.7533646799999998</v>
      </c>
      <c r="L32" s="3">
        <v>5.3398337290000004</v>
      </c>
      <c r="M32" s="4">
        <v>7.8299999999999995E-24</v>
      </c>
      <c r="N32" s="4">
        <v>6.0100000000000005E-22</v>
      </c>
      <c r="O32" s="5">
        <v>-3.1127961850000001</v>
      </c>
      <c r="P32" s="5">
        <v>5.4136618920000004</v>
      </c>
      <c r="Q32" s="6">
        <v>2.3900000000000001E-26</v>
      </c>
      <c r="R32" s="6">
        <v>1.67E-24</v>
      </c>
    </row>
    <row r="33" spans="1:18" x14ac:dyDescent="0.2">
      <c r="A33" t="s">
        <v>884</v>
      </c>
      <c r="B33" t="s">
        <v>886</v>
      </c>
      <c r="C33" t="s">
        <v>884</v>
      </c>
      <c r="D33" t="s">
        <v>1</v>
      </c>
      <c r="E33" t="s">
        <v>2</v>
      </c>
      <c r="F33" t="s">
        <v>885</v>
      </c>
      <c r="G33" s="1">
        <v>-4.9635895999999997</v>
      </c>
      <c r="H33" s="1">
        <v>2.8424495350000001</v>
      </c>
      <c r="I33" s="2">
        <v>6.1500000000000004E-6</v>
      </c>
      <c r="J33" s="2">
        <v>7.6100000000000007E-5</v>
      </c>
      <c r="K33" s="3">
        <v>-4.6102999149999997</v>
      </c>
      <c r="L33" s="3">
        <v>2.6098750979999998</v>
      </c>
      <c r="M33" s="4">
        <v>3.1699999999999999E-8</v>
      </c>
      <c r="N33" s="4">
        <v>5.7100000000000002E-7</v>
      </c>
      <c r="O33" s="5">
        <v>-5.7554366300000002</v>
      </c>
      <c r="P33" s="5">
        <v>2.5552040429999998</v>
      </c>
      <c r="Q33" s="6">
        <v>2.3800000000000001E-10</v>
      </c>
      <c r="R33" s="6">
        <v>4.7500000000000003E-9</v>
      </c>
    </row>
    <row r="34" spans="1:18" x14ac:dyDescent="0.2">
      <c r="A34" t="s">
        <v>224</v>
      </c>
      <c r="B34" t="s">
        <v>227</v>
      </c>
      <c r="C34" t="s">
        <v>225</v>
      </c>
      <c r="D34" t="s">
        <v>1</v>
      </c>
      <c r="E34" t="s">
        <v>2</v>
      </c>
      <c r="F34" t="s">
        <v>226</v>
      </c>
      <c r="G34" s="1">
        <v>-3.0068192730000001</v>
      </c>
      <c r="H34" s="1">
        <v>2.3774359359999999</v>
      </c>
      <c r="I34" s="1">
        <v>2.6233700000000002E-4</v>
      </c>
      <c r="J34" s="1">
        <v>2.069647E-3</v>
      </c>
      <c r="K34" s="3">
        <v>-2.495332984</v>
      </c>
      <c r="L34" s="3">
        <v>2.205885001</v>
      </c>
      <c r="M34" s="3">
        <v>8.7808600000000004E-4</v>
      </c>
      <c r="N34" s="3">
        <v>5.9539709999999997E-3</v>
      </c>
      <c r="O34" s="5">
        <v>-2.0897982750000001</v>
      </c>
      <c r="P34" s="5">
        <v>2.2413267449999998</v>
      </c>
      <c r="Q34" s="5">
        <v>1.2127030000000001E-3</v>
      </c>
      <c r="R34" s="5">
        <v>7.1585679999999997E-3</v>
      </c>
    </row>
    <row r="35" spans="1:18" x14ac:dyDescent="0.2">
      <c r="A35" t="s">
        <v>133</v>
      </c>
      <c r="B35" t="s">
        <v>136</v>
      </c>
      <c r="C35" t="s">
        <v>134</v>
      </c>
      <c r="D35" t="s">
        <v>108</v>
      </c>
      <c r="E35" t="s">
        <v>83</v>
      </c>
      <c r="F35" t="s">
        <v>135</v>
      </c>
      <c r="G35" s="1">
        <v>-3.0544758459999999</v>
      </c>
      <c r="H35" s="1">
        <v>4.2187257420000002</v>
      </c>
      <c r="I35" s="2">
        <v>1.74E-8</v>
      </c>
      <c r="J35" s="2">
        <v>3.5199999999999998E-7</v>
      </c>
      <c r="K35" s="3">
        <v>-2.543976368</v>
      </c>
      <c r="L35" s="3">
        <v>4.1146640809999999</v>
      </c>
      <c r="M35" s="4">
        <v>4.1300000000000001E-7</v>
      </c>
      <c r="N35" s="4">
        <v>6.1399999999999997E-6</v>
      </c>
      <c r="O35" s="5">
        <v>-1.54792855</v>
      </c>
      <c r="P35" s="5">
        <v>4.3224614920000004</v>
      </c>
      <c r="Q35" s="5">
        <v>2.4932300000000003E-4</v>
      </c>
      <c r="R35" s="5">
        <v>1.661923E-3</v>
      </c>
    </row>
    <row r="36" spans="1:18" x14ac:dyDescent="0.2">
      <c r="A36" t="s">
        <v>964</v>
      </c>
      <c r="B36" t="s">
        <v>966</v>
      </c>
      <c r="C36" t="s">
        <v>964</v>
      </c>
      <c r="D36" t="s">
        <v>1</v>
      </c>
      <c r="E36" t="s">
        <v>2</v>
      </c>
      <c r="F36" t="s">
        <v>965</v>
      </c>
      <c r="G36" s="1">
        <v>-4.5752561519999997</v>
      </c>
      <c r="H36" s="1">
        <v>2.458410727</v>
      </c>
      <c r="I36" s="2">
        <v>3.6600000000000002E-5</v>
      </c>
      <c r="J36" s="1">
        <v>3.78983E-4</v>
      </c>
      <c r="K36" s="3">
        <v>-2.9980675809999999</v>
      </c>
      <c r="L36" s="3">
        <v>2.29662627</v>
      </c>
      <c r="M36" s="3">
        <v>1.35847E-4</v>
      </c>
      <c r="N36" s="3">
        <v>1.1505899999999999E-3</v>
      </c>
      <c r="O36" s="5">
        <v>-3.2099320769999999</v>
      </c>
      <c r="P36" s="5">
        <v>2.2595097499999999</v>
      </c>
      <c r="Q36" s="6">
        <v>1.8600000000000001E-5</v>
      </c>
      <c r="R36" s="5">
        <v>1.58135E-4</v>
      </c>
    </row>
    <row r="37" spans="1:18" x14ac:dyDescent="0.2">
      <c r="A37" t="s">
        <v>758</v>
      </c>
      <c r="C37" t="s">
        <v>758</v>
      </c>
      <c r="D37" t="s">
        <v>1</v>
      </c>
      <c r="E37" t="s">
        <v>1</v>
      </c>
      <c r="F37" t="s">
        <v>19</v>
      </c>
      <c r="G37" s="1">
        <v>-6.8008192420000002</v>
      </c>
      <c r="H37" s="1">
        <v>2.128070621</v>
      </c>
      <c r="I37" s="2">
        <v>5.5999999999999999E-5</v>
      </c>
      <c r="J37" s="1">
        <v>5.4667599999999995E-4</v>
      </c>
      <c r="K37" s="3">
        <v>-3.2678258740000001</v>
      </c>
      <c r="L37" s="3">
        <v>1.9582237179999999</v>
      </c>
      <c r="M37" s="4">
        <v>7.8899999999999993E-5</v>
      </c>
      <c r="N37" s="3">
        <v>7.0294499999999996E-4</v>
      </c>
      <c r="O37" s="5">
        <v>-3.5347093009999999</v>
      </c>
      <c r="P37" s="5">
        <v>1.905540271</v>
      </c>
      <c r="Q37" s="6">
        <v>3.6000000000000001E-5</v>
      </c>
      <c r="R37" s="5">
        <v>2.9082799999999997E-4</v>
      </c>
    </row>
    <row r="38" spans="1:18" x14ac:dyDescent="0.2">
      <c r="A38" t="s">
        <v>986</v>
      </c>
      <c r="B38" t="s">
        <v>987</v>
      </c>
      <c r="C38" t="s">
        <v>986</v>
      </c>
      <c r="D38" t="s">
        <v>1</v>
      </c>
      <c r="E38" t="s">
        <v>91</v>
      </c>
      <c r="F38" t="s">
        <v>344</v>
      </c>
      <c r="G38" s="1">
        <v>-5.8940131190000002</v>
      </c>
      <c r="H38" s="1">
        <v>3.5800941630000001</v>
      </c>
      <c r="I38" s="2">
        <v>9.9100000000000007E-9</v>
      </c>
      <c r="J38" s="2">
        <v>2.1E-7</v>
      </c>
      <c r="K38" s="3">
        <v>-1.941718657</v>
      </c>
      <c r="L38" s="3">
        <v>3.6431770960000001</v>
      </c>
      <c r="M38" s="3">
        <v>5.0597399999999996E-4</v>
      </c>
      <c r="N38" s="3">
        <v>3.6826210000000001E-3</v>
      </c>
      <c r="O38" s="5">
        <v>-3.357917128</v>
      </c>
      <c r="P38" s="5">
        <v>3.467887213</v>
      </c>
      <c r="Q38" s="6">
        <v>2.3699999999999999E-7</v>
      </c>
      <c r="R38" s="6">
        <v>2.9900000000000002E-6</v>
      </c>
    </row>
    <row r="39" spans="1:18" x14ac:dyDescent="0.2">
      <c r="A39" t="s">
        <v>655</v>
      </c>
      <c r="B39" t="s">
        <v>658</v>
      </c>
      <c r="C39" t="s">
        <v>656</v>
      </c>
      <c r="D39" t="s">
        <v>108</v>
      </c>
      <c r="E39" t="s">
        <v>83</v>
      </c>
      <c r="F39" t="s">
        <v>657</v>
      </c>
      <c r="G39" s="1">
        <v>4.1565181349999998</v>
      </c>
      <c r="H39" s="1">
        <v>10.987047309999999</v>
      </c>
      <c r="I39" s="2">
        <v>1.8700000000000001E-5</v>
      </c>
      <c r="J39" s="1">
        <v>2.0887600000000001E-4</v>
      </c>
      <c r="K39" s="3">
        <v>2.8936499489999998</v>
      </c>
      <c r="L39" s="3">
        <v>9.7494707250000001</v>
      </c>
      <c r="M39" s="3">
        <v>2.87442E-4</v>
      </c>
      <c r="N39" s="3">
        <v>2.2283749999999999E-3</v>
      </c>
      <c r="O39" s="5">
        <v>2.399591188</v>
      </c>
      <c r="P39" s="5">
        <v>9.3604599069999992</v>
      </c>
      <c r="Q39" s="5">
        <v>1.256116E-3</v>
      </c>
      <c r="R39" s="5">
        <v>7.3889020000000001E-3</v>
      </c>
    </row>
    <row r="40" spans="1:18" x14ac:dyDescent="0.2">
      <c r="A40" t="s">
        <v>57</v>
      </c>
      <c r="B40" t="s">
        <v>62</v>
      </c>
      <c r="C40" t="s">
        <v>60</v>
      </c>
      <c r="D40" t="s">
        <v>58</v>
      </c>
      <c r="E40" t="s">
        <v>59</v>
      </c>
      <c r="F40" t="s">
        <v>61</v>
      </c>
      <c r="G40" s="1">
        <v>-3.5068177939999998</v>
      </c>
      <c r="H40" s="1">
        <v>4.1893625480000001</v>
      </c>
      <c r="I40" s="2">
        <v>2.5600000000000001E-11</v>
      </c>
      <c r="J40" s="2">
        <v>8.0200000000000002E-10</v>
      </c>
      <c r="K40" s="3">
        <v>-3.4196683829999999</v>
      </c>
      <c r="L40" s="3">
        <v>4.0143556360000003</v>
      </c>
      <c r="M40" s="4">
        <v>1.19E-14</v>
      </c>
      <c r="N40" s="4">
        <v>4.5799999999999997E-13</v>
      </c>
      <c r="O40" s="5">
        <v>-4.0364671599999999</v>
      </c>
      <c r="P40" s="5">
        <v>3.9865744059999999</v>
      </c>
      <c r="Q40" s="6">
        <v>9.3199999999999993E-19</v>
      </c>
      <c r="R40" s="6">
        <v>4.34E-17</v>
      </c>
    </row>
    <row r="41" spans="1:18" x14ac:dyDescent="0.2">
      <c r="A41" t="s">
        <v>699</v>
      </c>
      <c r="B41" t="s">
        <v>702</v>
      </c>
      <c r="C41" t="s">
        <v>699</v>
      </c>
      <c r="D41" t="s">
        <v>700</v>
      </c>
      <c r="E41" t="s">
        <v>59</v>
      </c>
      <c r="F41" t="s">
        <v>701</v>
      </c>
      <c r="G41" s="1">
        <v>-2.5089738370000001</v>
      </c>
      <c r="H41" s="1">
        <v>3.0444760899999999</v>
      </c>
      <c r="I41" s="1">
        <v>2.01702E-4</v>
      </c>
      <c r="J41" s="1">
        <v>1.6711600000000001E-3</v>
      </c>
      <c r="K41" s="3">
        <v>-2.1459114170000002</v>
      </c>
      <c r="L41" s="3">
        <v>2.8964946180000002</v>
      </c>
      <c r="M41" s="3">
        <v>1.1335199999999999E-4</v>
      </c>
      <c r="N41" s="3">
        <v>9.7392400000000004E-4</v>
      </c>
      <c r="O41" s="5">
        <v>-1.78283305</v>
      </c>
      <c r="P41" s="5">
        <v>2.9506720629999998</v>
      </c>
      <c r="Q41" s="5">
        <v>2.6537700000000002E-4</v>
      </c>
      <c r="R41" s="5">
        <v>1.7541480000000001E-3</v>
      </c>
    </row>
    <row r="42" spans="1:18" x14ac:dyDescent="0.2">
      <c r="A42" t="s">
        <v>617</v>
      </c>
      <c r="B42" t="s">
        <v>620</v>
      </c>
      <c r="C42" t="s">
        <v>617</v>
      </c>
      <c r="D42" t="s">
        <v>618</v>
      </c>
      <c r="E42" t="s">
        <v>70</v>
      </c>
      <c r="F42" t="s">
        <v>619</v>
      </c>
      <c r="G42" s="1">
        <v>-1.3851404519999999</v>
      </c>
      <c r="H42" s="1">
        <v>5.4469359280000003</v>
      </c>
      <c r="I42" s="2">
        <v>1.6799999999999998E-5</v>
      </c>
      <c r="J42" s="1">
        <v>1.9007200000000001E-4</v>
      </c>
      <c r="K42" s="3">
        <v>-1.2763287569999999</v>
      </c>
      <c r="L42" s="3">
        <v>5.3541227410000003</v>
      </c>
      <c r="M42" s="4">
        <v>4.5099999999999998E-5</v>
      </c>
      <c r="N42" s="3">
        <v>4.2726800000000002E-4</v>
      </c>
      <c r="O42" s="5">
        <v>-1.245365493</v>
      </c>
      <c r="P42" s="5">
        <v>5.3882901759999999</v>
      </c>
      <c r="Q42" s="6">
        <v>1.3200000000000001E-6</v>
      </c>
      <c r="R42" s="6">
        <v>1.4399999999999999E-5</v>
      </c>
    </row>
    <row r="43" spans="1:18" x14ac:dyDescent="0.2">
      <c r="A43" t="s">
        <v>353</v>
      </c>
      <c r="B43" t="s">
        <v>355</v>
      </c>
      <c r="C43" t="s">
        <v>353</v>
      </c>
      <c r="D43" t="s">
        <v>1</v>
      </c>
      <c r="E43" t="s">
        <v>113</v>
      </c>
      <c r="F43" t="s">
        <v>354</v>
      </c>
      <c r="G43" s="1">
        <v>-3.14903662</v>
      </c>
      <c r="H43" s="1">
        <v>3.3739272279999999</v>
      </c>
      <c r="I43" s="2">
        <v>1.4699999999999999E-6</v>
      </c>
      <c r="J43" s="2">
        <v>2.0599999999999999E-5</v>
      </c>
      <c r="K43" s="3">
        <v>-3.2640024439999999</v>
      </c>
      <c r="L43" s="3">
        <v>3.1616631179999999</v>
      </c>
      <c r="M43" s="4">
        <v>8.7399999999999992E-9</v>
      </c>
      <c r="N43" s="4">
        <v>1.6999999999999999E-7</v>
      </c>
      <c r="O43" s="5">
        <v>-4.2292847819999997</v>
      </c>
      <c r="P43" s="5">
        <v>3.0882855010000001</v>
      </c>
      <c r="Q43" s="6">
        <v>2.0900000000000002E-12</v>
      </c>
      <c r="R43" s="6">
        <v>5.3900000000000003E-11</v>
      </c>
    </row>
    <row r="44" spans="1:18" x14ac:dyDescent="0.2">
      <c r="A44" t="s">
        <v>14</v>
      </c>
      <c r="B44" t="s">
        <v>17</v>
      </c>
      <c r="C44" t="s">
        <v>14</v>
      </c>
      <c r="D44" t="s">
        <v>1</v>
      </c>
      <c r="E44" t="s">
        <v>15</v>
      </c>
      <c r="F44" t="s">
        <v>16</v>
      </c>
      <c r="G44" s="1">
        <v>-1.718543776</v>
      </c>
      <c r="H44" s="1">
        <v>4.9584142570000003</v>
      </c>
      <c r="I44" s="2">
        <v>4.5400000000000002E-7</v>
      </c>
      <c r="J44" s="2">
        <v>7.1099999999999997E-6</v>
      </c>
      <c r="K44" s="3">
        <v>-1.6674334209999999</v>
      </c>
      <c r="L44" s="3">
        <v>4.8401563679999997</v>
      </c>
      <c r="M44" s="4">
        <v>1.0700000000000001E-7</v>
      </c>
      <c r="N44" s="4">
        <v>1.7600000000000001E-6</v>
      </c>
      <c r="O44" s="5">
        <v>-1.7011826880000001</v>
      </c>
      <c r="P44" s="5">
        <v>4.8650529699999998</v>
      </c>
      <c r="Q44" s="6">
        <v>6.0899999999999996E-10</v>
      </c>
      <c r="R44" s="6">
        <v>1.15E-8</v>
      </c>
    </row>
    <row r="45" spans="1:18" x14ac:dyDescent="0.2">
      <c r="A45" t="s">
        <v>493</v>
      </c>
      <c r="B45" t="s">
        <v>496</v>
      </c>
      <c r="C45" t="s">
        <v>493</v>
      </c>
      <c r="D45" t="s">
        <v>494</v>
      </c>
      <c r="E45" t="s">
        <v>15</v>
      </c>
      <c r="F45" t="s">
        <v>495</v>
      </c>
      <c r="G45" s="1">
        <v>4.5831972079999996</v>
      </c>
      <c r="H45" s="1">
        <v>9.7916437070000004</v>
      </c>
      <c r="I45" s="1">
        <v>2.9745800000000001E-4</v>
      </c>
      <c r="J45" s="1">
        <v>2.292868E-3</v>
      </c>
      <c r="K45" s="3">
        <v>4.1967090029999996</v>
      </c>
      <c r="L45" s="3">
        <v>9.3384471019999999</v>
      </c>
      <c r="M45" s="4">
        <v>9.7999999999999993E-6</v>
      </c>
      <c r="N45" s="3">
        <v>1.10011E-4</v>
      </c>
      <c r="O45" s="5">
        <v>7.2060024690000004</v>
      </c>
      <c r="P45" s="5">
        <v>12.31082003</v>
      </c>
      <c r="Q45" s="6">
        <v>1.6699999999999999E-5</v>
      </c>
      <c r="R45" s="5">
        <v>1.46441E-4</v>
      </c>
    </row>
    <row r="46" spans="1:18" x14ac:dyDescent="0.2">
      <c r="A46" t="s">
        <v>514</v>
      </c>
      <c r="C46" t="s">
        <v>514</v>
      </c>
      <c r="D46" t="s">
        <v>1</v>
      </c>
      <c r="E46" t="s">
        <v>1</v>
      </c>
      <c r="F46" t="s">
        <v>19</v>
      </c>
      <c r="G46" s="1">
        <v>4.0373383580000004</v>
      </c>
      <c r="H46" s="1">
        <v>6.8202381650000001</v>
      </c>
      <c r="I46" s="1">
        <v>5.6231599999999999E-4</v>
      </c>
      <c r="J46" s="1">
        <v>4.0060729999999998E-3</v>
      </c>
      <c r="K46" s="3">
        <v>3.6729723559999998</v>
      </c>
      <c r="L46" s="3">
        <v>6.3822487160000003</v>
      </c>
      <c r="M46" s="4">
        <v>8.8599999999999999E-6</v>
      </c>
      <c r="N46" s="3">
        <v>1.00949E-4</v>
      </c>
      <c r="O46" s="5">
        <v>6.9671150300000004</v>
      </c>
      <c r="P46" s="5">
        <v>9.587942065</v>
      </c>
      <c r="Q46" s="6">
        <v>5.24E-5</v>
      </c>
      <c r="R46" s="5">
        <v>4.0484899999999999E-4</v>
      </c>
    </row>
    <row r="47" spans="1:18" x14ac:dyDescent="0.2">
      <c r="A47" t="s">
        <v>554</v>
      </c>
      <c r="B47" t="s">
        <v>558</v>
      </c>
      <c r="C47" t="s">
        <v>556</v>
      </c>
      <c r="D47" t="s">
        <v>555</v>
      </c>
      <c r="E47" t="s">
        <v>83</v>
      </c>
      <c r="F47" t="s">
        <v>557</v>
      </c>
      <c r="G47" s="1">
        <v>-1.875977105</v>
      </c>
      <c r="H47" s="1">
        <v>2.9785455170000001</v>
      </c>
      <c r="I47" s="1">
        <v>2.6613850000000001E-3</v>
      </c>
      <c r="J47" s="1">
        <v>1.5920903E-2</v>
      </c>
      <c r="K47" s="3">
        <v>-2.1884430799999999</v>
      </c>
      <c r="L47" s="3">
        <v>2.7458831780000001</v>
      </c>
      <c r="M47" s="3">
        <v>7.5738400000000005E-4</v>
      </c>
      <c r="N47" s="3">
        <v>5.2706860000000001E-3</v>
      </c>
      <c r="O47" s="5">
        <v>-2.4764228479999999</v>
      </c>
      <c r="P47" s="5">
        <v>2.6979846539999999</v>
      </c>
      <c r="Q47" s="6">
        <v>3.0599999999999998E-5</v>
      </c>
      <c r="R47" s="5">
        <v>2.5009400000000002E-4</v>
      </c>
    </row>
    <row r="48" spans="1:18" x14ac:dyDescent="0.2">
      <c r="A48" t="s">
        <v>962</v>
      </c>
      <c r="B48" t="s">
        <v>963</v>
      </c>
      <c r="C48" t="s">
        <v>962</v>
      </c>
      <c r="D48" t="s">
        <v>188</v>
      </c>
      <c r="E48" t="s">
        <v>7</v>
      </c>
      <c r="F48" t="s">
        <v>190</v>
      </c>
      <c r="G48" s="1">
        <v>-2.175810791</v>
      </c>
      <c r="H48" s="1">
        <v>4.1488276190000004</v>
      </c>
      <c r="I48" s="2">
        <v>1.53E-6</v>
      </c>
      <c r="J48" s="2">
        <v>2.12E-5</v>
      </c>
      <c r="K48" s="3">
        <v>-1.3991217140000001</v>
      </c>
      <c r="L48" s="3">
        <v>4.1627306319999997</v>
      </c>
      <c r="M48" s="4">
        <v>9.6700000000000006E-5</v>
      </c>
      <c r="N48" s="3">
        <v>8.49349E-4</v>
      </c>
      <c r="O48" s="5">
        <v>-1.328963688</v>
      </c>
      <c r="P48" s="5">
        <v>4.1979507399999996</v>
      </c>
      <c r="Q48" s="6">
        <v>2.9E-5</v>
      </c>
      <c r="R48" s="5">
        <v>2.4015899999999999E-4</v>
      </c>
    </row>
    <row r="49" spans="1:18" x14ac:dyDescent="0.2">
      <c r="A49" t="s">
        <v>283</v>
      </c>
      <c r="B49" t="s">
        <v>285</v>
      </c>
      <c r="C49" t="s">
        <v>283</v>
      </c>
      <c r="D49" t="s">
        <v>1</v>
      </c>
      <c r="E49" t="s">
        <v>75</v>
      </c>
      <c r="F49" t="s">
        <v>284</v>
      </c>
      <c r="G49" s="1">
        <v>-2.8947623679999999</v>
      </c>
      <c r="H49" s="1">
        <v>3.7056367479999999</v>
      </c>
      <c r="I49" s="2">
        <v>1.33E-5</v>
      </c>
      <c r="J49" s="1">
        <v>1.53902E-4</v>
      </c>
      <c r="K49" s="3">
        <v>-1.9041495690000001</v>
      </c>
      <c r="L49" s="3">
        <v>3.6686394120000001</v>
      </c>
      <c r="M49" s="3">
        <v>4.6691899999999999E-4</v>
      </c>
      <c r="N49" s="3">
        <v>3.4298369999999998E-3</v>
      </c>
      <c r="O49" s="5">
        <v>-2.0482362740000002</v>
      </c>
      <c r="P49" s="5">
        <v>3.652527332</v>
      </c>
      <c r="Q49" s="5">
        <v>1.2506299999999999E-4</v>
      </c>
      <c r="R49" s="5">
        <v>8.9389700000000005E-4</v>
      </c>
    </row>
    <row r="50" spans="1:18" x14ac:dyDescent="0.2">
      <c r="A50" t="s">
        <v>938</v>
      </c>
      <c r="B50" t="s">
        <v>941</v>
      </c>
      <c r="C50" t="s">
        <v>938</v>
      </c>
      <c r="D50" t="s">
        <v>939</v>
      </c>
      <c r="E50" t="s">
        <v>75</v>
      </c>
      <c r="F50" t="s">
        <v>940</v>
      </c>
      <c r="G50" s="1">
        <v>-2.3168816589999999</v>
      </c>
      <c r="H50" s="1">
        <v>2.6768850849999999</v>
      </c>
      <c r="I50" s="1">
        <v>2.6980929999999999E-3</v>
      </c>
      <c r="J50" s="1">
        <v>1.6058778999999999E-2</v>
      </c>
      <c r="K50" s="3">
        <v>-2.1446763889999998</v>
      </c>
      <c r="L50" s="3">
        <v>2.4927514959999999</v>
      </c>
      <c r="M50" s="3">
        <v>2.054925E-3</v>
      </c>
      <c r="N50" s="3">
        <v>1.2444581999999999E-2</v>
      </c>
      <c r="O50" s="5">
        <v>-1.8706586620000001</v>
      </c>
      <c r="P50" s="5">
        <v>2.536510984</v>
      </c>
      <c r="Q50" s="5">
        <v>3.2158989999999999E-3</v>
      </c>
      <c r="R50" s="5">
        <v>1.6958506000000002E-2</v>
      </c>
    </row>
    <row r="51" spans="1:18" x14ac:dyDescent="0.2">
      <c r="A51" t="s">
        <v>117</v>
      </c>
      <c r="C51" t="s">
        <v>117</v>
      </c>
      <c r="D51" t="s">
        <v>1</v>
      </c>
      <c r="E51" t="s">
        <v>1</v>
      </c>
      <c r="F51" t="s">
        <v>19</v>
      </c>
      <c r="G51" s="1">
        <v>-4.5910154929999996</v>
      </c>
      <c r="H51" s="1">
        <v>2.477122118</v>
      </c>
      <c r="I51" s="2">
        <v>1.4E-5</v>
      </c>
      <c r="J51" s="1">
        <v>1.6043900000000001E-4</v>
      </c>
      <c r="K51" s="3">
        <v>-4.2136313400000001</v>
      </c>
      <c r="L51" s="3">
        <v>2.2408146850000001</v>
      </c>
      <c r="M51" s="4">
        <v>6.2900000000000003E-7</v>
      </c>
      <c r="N51" s="4">
        <v>8.9600000000000006E-6</v>
      </c>
      <c r="O51" s="5">
        <v>-2.647095625</v>
      </c>
      <c r="P51" s="5">
        <v>2.3300049870000001</v>
      </c>
      <c r="Q51" s="6">
        <v>2.94E-5</v>
      </c>
      <c r="R51" s="5">
        <v>2.4236900000000001E-4</v>
      </c>
    </row>
    <row r="52" spans="1:18" x14ac:dyDescent="0.2">
      <c r="A52" t="s">
        <v>231</v>
      </c>
      <c r="B52" t="s">
        <v>233</v>
      </c>
      <c r="C52" t="s">
        <v>231</v>
      </c>
      <c r="D52" t="s">
        <v>1</v>
      </c>
      <c r="E52" t="s">
        <v>232</v>
      </c>
      <c r="F52" t="s">
        <v>19</v>
      </c>
      <c r="G52" s="1">
        <v>-2.5057333229999998</v>
      </c>
      <c r="H52" s="1">
        <v>3.4711871909999998</v>
      </c>
      <c r="I52" s="2">
        <v>3.8699999999999999E-5</v>
      </c>
      <c r="J52" s="1">
        <v>3.9917499999999999E-4</v>
      </c>
      <c r="K52" s="3">
        <v>-1.840149061</v>
      </c>
      <c r="L52" s="3">
        <v>3.4014460259999999</v>
      </c>
      <c r="M52" s="4">
        <v>5.5500000000000001E-5</v>
      </c>
      <c r="N52" s="3">
        <v>5.1430200000000001E-4</v>
      </c>
      <c r="O52" s="5">
        <v>-1.9244566569999999</v>
      </c>
      <c r="P52" s="5">
        <v>3.40332517</v>
      </c>
      <c r="Q52" s="5">
        <v>1.12533E-4</v>
      </c>
      <c r="R52" s="5">
        <v>8.1415199999999995E-4</v>
      </c>
    </row>
    <row r="53" spans="1:18" x14ac:dyDescent="0.2">
      <c r="A53" t="s">
        <v>408</v>
      </c>
      <c r="B53" t="s">
        <v>409</v>
      </c>
      <c r="C53" t="s">
        <v>408</v>
      </c>
      <c r="D53" t="s">
        <v>1</v>
      </c>
      <c r="E53" t="s">
        <v>1</v>
      </c>
      <c r="F53" t="s">
        <v>19</v>
      </c>
      <c r="G53" s="1">
        <v>-2.3935207159999998</v>
      </c>
      <c r="H53" s="1">
        <v>2.2317437299999998</v>
      </c>
      <c r="I53" s="1">
        <v>3.6791240000000002E-3</v>
      </c>
      <c r="J53" s="1">
        <v>2.1102623000000001E-2</v>
      </c>
      <c r="K53" s="3">
        <v>-2.4921202660000001</v>
      </c>
      <c r="L53" s="3">
        <v>2.004128659</v>
      </c>
      <c r="M53" s="3">
        <v>2.8547680000000001E-3</v>
      </c>
      <c r="N53" s="3">
        <v>1.6612096999999999E-2</v>
      </c>
      <c r="O53" s="5">
        <v>-2.7480715130000002</v>
      </c>
      <c r="P53" s="5">
        <v>1.9498899949999999</v>
      </c>
      <c r="Q53" s="5">
        <v>1.1754090000000001E-3</v>
      </c>
      <c r="R53" s="5">
        <v>7.0081520000000001E-3</v>
      </c>
    </row>
    <row r="54" spans="1:18" x14ac:dyDescent="0.2">
      <c r="A54" t="s">
        <v>637</v>
      </c>
      <c r="B54" t="s">
        <v>640</v>
      </c>
      <c r="C54" t="s">
        <v>637</v>
      </c>
      <c r="D54" t="s">
        <v>638</v>
      </c>
      <c r="E54" t="s">
        <v>2</v>
      </c>
      <c r="F54" t="s">
        <v>639</v>
      </c>
      <c r="G54" s="1">
        <v>-1.714065196</v>
      </c>
      <c r="H54" s="1">
        <v>3.1177072520000002</v>
      </c>
      <c r="I54" s="1">
        <v>6.2874949999999997E-3</v>
      </c>
      <c r="J54" s="1">
        <v>3.3825860999999999E-2</v>
      </c>
      <c r="K54" s="3">
        <v>-1.7410898050000001</v>
      </c>
      <c r="L54" s="3">
        <v>2.9404184209999999</v>
      </c>
      <c r="M54" s="3">
        <v>1.5573640000000001E-3</v>
      </c>
      <c r="N54" s="3">
        <v>9.7783130000000003E-3</v>
      </c>
      <c r="O54" s="5">
        <v>-1.9283985889999999</v>
      </c>
      <c r="P54" s="5">
        <v>2.9122057699999999</v>
      </c>
      <c r="Q54" s="5">
        <v>1.3180850000000001E-3</v>
      </c>
      <c r="R54" s="5">
        <v>7.6850479999999999E-3</v>
      </c>
    </row>
    <row r="55" spans="1:18" x14ac:dyDescent="0.2">
      <c r="A55" t="s">
        <v>696</v>
      </c>
      <c r="B55" t="s">
        <v>698</v>
      </c>
      <c r="C55" t="s">
        <v>696</v>
      </c>
      <c r="D55" t="s">
        <v>1</v>
      </c>
      <c r="E55" t="s">
        <v>59</v>
      </c>
      <c r="F55" t="s">
        <v>697</v>
      </c>
      <c r="G55" s="1">
        <v>-1.043375027</v>
      </c>
      <c r="H55" s="1">
        <v>5.0817627520000004</v>
      </c>
      <c r="I55" s="1">
        <v>9.404473E-3</v>
      </c>
      <c r="J55" s="1">
        <v>4.7856958999999998E-2</v>
      </c>
      <c r="K55" s="3">
        <v>-1.0690292239999999</v>
      </c>
      <c r="L55" s="3">
        <v>4.9563585039999998</v>
      </c>
      <c r="M55" s="3">
        <v>3.707732E-3</v>
      </c>
      <c r="N55" s="3">
        <v>2.1060624E-2</v>
      </c>
      <c r="O55" s="5">
        <v>-1.510737051</v>
      </c>
      <c r="P55" s="5">
        <v>4.8529640000000001</v>
      </c>
      <c r="Q55" s="6">
        <v>8.4600000000000003E-6</v>
      </c>
      <c r="R55" s="6">
        <v>8.03E-5</v>
      </c>
    </row>
    <row r="56" spans="1:18" x14ac:dyDescent="0.2">
      <c r="A56" t="s">
        <v>107</v>
      </c>
      <c r="B56" t="s">
        <v>111</v>
      </c>
      <c r="C56" t="s">
        <v>109</v>
      </c>
      <c r="D56" t="s">
        <v>108</v>
      </c>
      <c r="E56" t="s">
        <v>83</v>
      </c>
      <c r="F56" t="s">
        <v>110</v>
      </c>
      <c r="G56" s="1">
        <v>-1.8848132790000001</v>
      </c>
      <c r="H56" s="1">
        <v>3.9704320970000002</v>
      </c>
      <c r="I56" s="2">
        <v>5.02E-5</v>
      </c>
      <c r="J56" s="1">
        <v>4.9602800000000003E-4</v>
      </c>
      <c r="K56" s="3">
        <v>-1.5240436980000001</v>
      </c>
      <c r="L56" s="3">
        <v>3.8908680489999998</v>
      </c>
      <c r="M56" s="4">
        <v>7.8499999999999997E-5</v>
      </c>
      <c r="N56" s="3">
        <v>7.0294499999999996E-4</v>
      </c>
      <c r="O56" s="5">
        <v>-1.466703732</v>
      </c>
      <c r="P56" s="5">
        <v>3.9197707909999999</v>
      </c>
      <c r="Q56" s="6">
        <v>4.0099999999999999E-5</v>
      </c>
      <c r="R56" s="5">
        <v>3.2126000000000002E-4</v>
      </c>
    </row>
    <row r="57" spans="1:18" x14ac:dyDescent="0.2">
      <c r="A57" t="s">
        <v>86</v>
      </c>
      <c r="B57" t="s">
        <v>89</v>
      </c>
      <c r="C57" t="s">
        <v>86</v>
      </c>
      <c r="D57" t="s">
        <v>87</v>
      </c>
      <c r="E57" t="s">
        <v>59</v>
      </c>
      <c r="F57" t="s">
        <v>88</v>
      </c>
      <c r="G57" s="1">
        <v>-4.2731523889999998</v>
      </c>
      <c r="H57" s="1">
        <v>5.6605058860000002</v>
      </c>
      <c r="I57" s="2">
        <v>2.81E-28</v>
      </c>
      <c r="J57" s="2">
        <v>2.54E-26</v>
      </c>
      <c r="K57" s="3">
        <v>-4.3132474719999996</v>
      </c>
      <c r="L57" s="3">
        <v>5.5164438059999998</v>
      </c>
      <c r="M57" s="4">
        <v>1.5400000000000001E-29</v>
      </c>
      <c r="N57" s="4">
        <v>1.5900000000000001E-27</v>
      </c>
      <c r="O57" s="5">
        <v>-4.3430362049999998</v>
      </c>
      <c r="P57" s="5">
        <v>5.5370293510000002</v>
      </c>
      <c r="Q57" s="6">
        <v>2.2299999999999998E-40</v>
      </c>
      <c r="R57" s="6">
        <v>3.1200000000000002E-38</v>
      </c>
    </row>
    <row r="58" spans="1:18" x14ac:dyDescent="0.2">
      <c r="A58" t="s">
        <v>1029</v>
      </c>
      <c r="B58" t="s">
        <v>1031</v>
      </c>
      <c r="C58" t="s">
        <v>1029</v>
      </c>
      <c r="D58" t="s">
        <v>1</v>
      </c>
      <c r="E58" t="s">
        <v>59</v>
      </c>
      <c r="F58" t="s">
        <v>1030</v>
      </c>
      <c r="G58" s="1">
        <v>-3.204570071</v>
      </c>
      <c r="H58" s="1">
        <v>5.0045441019999997</v>
      </c>
      <c r="I58" s="2">
        <v>9.2499999999999999E-17</v>
      </c>
      <c r="J58" s="2">
        <v>4.5299999999999999E-15</v>
      </c>
      <c r="K58" s="3">
        <v>-2.687577836</v>
      </c>
      <c r="L58" s="3">
        <v>4.9137256010000003</v>
      </c>
      <c r="M58" s="4">
        <v>7.9400000000000004E-15</v>
      </c>
      <c r="N58" s="4">
        <v>3.1500000000000002E-13</v>
      </c>
      <c r="O58" s="5">
        <v>-2.7573568910000001</v>
      </c>
      <c r="P58" s="5">
        <v>4.9403599859999998</v>
      </c>
      <c r="Q58" s="6">
        <v>3.9400000000000003E-17</v>
      </c>
      <c r="R58" s="6">
        <v>1.5599999999999999E-15</v>
      </c>
    </row>
    <row r="59" spans="1:18" x14ac:dyDescent="0.2">
      <c r="A59" t="s">
        <v>90</v>
      </c>
      <c r="B59" t="s">
        <v>93</v>
      </c>
      <c r="C59" t="s">
        <v>90</v>
      </c>
      <c r="D59" t="s">
        <v>1</v>
      </c>
      <c r="E59" t="s">
        <v>91</v>
      </c>
      <c r="F59" t="s">
        <v>92</v>
      </c>
      <c r="G59" s="1">
        <v>-3.2115289859999998</v>
      </c>
      <c r="H59" s="1">
        <v>4.903001604</v>
      </c>
      <c r="I59" s="2">
        <v>1.08E-10</v>
      </c>
      <c r="J59" s="2">
        <v>3.2500000000000002E-9</v>
      </c>
      <c r="K59" s="3">
        <v>-3.5733124919999999</v>
      </c>
      <c r="L59" s="3">
        <v>4.704668077</v>
      </c>
      <c r="M59" s="4">
        <v>2.7199999999999998E-19</v>
      </c>
      <c r="N59" s="4">
        <v>1.5400000000000001E-17</v>
      </c>
      <c r="O59" s="5">
        <v>-2.9996555090000001</v>
      </c>
      <c r="P59" s="5">
        <v>4.7794707369999996</v>
      </c>
      <c r="Q59" s="6">
        <v>1.6E-18</v>
      </c>
      <c r="R59" s="6">
        <v>7.0399999999999995E-17</v>
      </c>
    </row>
    <row r="60" spans="1:18" x14ac:dyDescent="0.2">
      <c r="A60" t="s">
        <v>363</v>
      </c>
      <c r="B60" t="s">
        <v>365</v>
      </c>
      <c r="C60" t="s">
        <v>363</v>
      </c>
      <c r="D60" t="s">
        <v>1</v>
      </c>
      <c r="E60" t="s">
        <v>2</v>
      </c>
      <c r="F60" t="s">
        <v>364</v>
      </c>
      <c r="G60" s="1">
        <v>-2.0122413649999999</v>
      </c>
      <c r="H60" s="1">
        <v>2.7194991540000002</v>
      </c>
      <c r="I60" s="1">
        <v>2.3037169999999998E-3</v>
      </c>
      <c r="J60" s="1">
        <v>1.4031188999999999E-2</v>
      </c>
      <c r="K60" s="3">
        <v>-1.74333698</v>
      </c>
      <c r="L60" s="3">
        <v>2.57239204</v>
      </c>
      <c r="M60" s="3">
        <v>2.0445950000000002E-3</v>
      </c>
      <c r="N60" s="3">
        <v>1.2413614E-2</v>
      </c>
      <c r="O60" s="5">
        <v>-4.0308459149999996</v>
      </c>
      <c r="P60" s="5">
        <v>2.3056644300000002</v>
      </c>
      <c r="Q60" s="6">
        <v>2.5100000000000001E-7</v>
      </c>
      <c r="R60" s="6">
        <v>3.1099999999999999E-6</v>
      </c>
    </row>
    <row r="61" spans="1:18" x14ac:dyDescent="0.2">
      <c r="A61" t="s">
        <v>200</v>
      </c>
      <c r="B61" t="s">
        <v>202</v>
      </c>
      <c r="C61" t="s">
        <v>200</v>
      </c>
      <c r="D61" t="s">
        <v>1</v>
      </c>
      <c r="E61" t="s">
        <v>138</v>
      </c>
      <c r="F61" t="s">
        <v>201</v>
      </c>
      <c r="G61" s="1">
        <v>-7.9486312789999998</v>
      </c>
      <c r="H61" s="1">
        <v>6.3547567340000004</v>
      </c>
      <c r="I61" s="2">
        <v>5.5000000000000002E-41</v>
      </c>
      <c r="J61" s="2">
        <v>1.44E-38</v>
      </c>
      <c r="K61" s="3">
        <v>-6.1796064309999998</v>
      </c>
      <c r="L61" s="3">
        <v>6.2420997869999999</v>
      </c>
      <c r="M61" s="4">
        <v>3.3900000000000002E-47</v>
      </c>
      <c r="N61" s="4">
        <v>2.6900000000000001E-44</v>
      </c>
      <c r="O61" s="5">
        <v>-6.7341624820000003</v>
      </c>
      <c r="P61" s="5">
        <v>6.2637416229999996</v>
      </c>
      <c r="Q61" s="6">
        <v>2.4499999999999999E-71</v>
      </c>
      <c r="R61" s="6">
        <v>5.8199999999999996E-68</v>
      </c>
    </row>
    <row r="62" spans="1:18" x14ac:dyDescent="0.2">
      <c r="A62" t="s">
        <v>464</v>
      </c>
      <c r="B62" t="s">
        <v>467</v>
      </c>
      <c r="C62" t="s">
        <v>465</v>
      </c>
      <c r="D62" t="s">
        <v>1</v>
      </c>
      <c r="E62" t="s">
        <v>2</v>
      </c>
      <c r="F62" t="s">
        <v>466</v>
      </c>
      <c r="G62" s="1">
        <v>-3.2028359229999999</v>
      </c>
      <c r="H62" s="1">
        <v>2.9634926140000002</v>
      </c>
      <c r="I62" s="1">
        <v>2.2520999999999999E-4</v>
      </c>
      <c r="J62" s="1">
        <v>1.832071E-3</v>
      </c>
      <c r="K62" s="3">
        <v>-3.7729519109999998</v>
      </c>
      <c r="L62" s="3">
        <v>2.700885038</v>
      </c>
      <c r="M62" s="4">
        <v>1.4899999999999999E-6</v>
      </c>
      <c r="N62" s="4">
        <v>2.0299999999999999E-5</v>
      </c>
      <c r="O62" s="5">
        <v>-2.742124359</v>
      </c>
      <c r="P62" s="5">
        <v>2.766424131</v>
      </c>
      <c r="Q62" s="6">
        <v>1.34E-5</v>
      </c>
      <c r="R62" s="5">
        <v>1.2039E-4</v>
      </c>
    </row>
    <row r="63" spans="1:18" x14ac:dyDescent="0.2">
      <c r="A63" t="s">
        <v>369</v>
      </c>
      <c r="B63" t="s">
        <v>372</v>
      </c>
      <c r="C63" t="s">
        <v>369</v>
      </c>
      <c r="D63" t="s">
        <v>370</v>
      </c>
      <c r="E63" t="s">
        <v>59</v>
      </c>
      <c r="F63" t="s">
        <v>371</v>
      </c>
      <c r="G63" s="1">
        <v>-2.9507864019999999</v>
      </c>
      <c r="H63" s="1">
        <v>2.9030302290000001</v>
      </c>
      <c r="I63" s="2">
        <v>3.6000000000000001E-5</v>
      </c>
      <c r="J63" s="1">
        <v>3.75812E-4</v>
      </c>
      <c r="K63" s="3">
        <v>-2.170228775</v>
      </c>
      <c r="L63" s="3">
        <v>2.7926583840000001</v>
      </c>
      <c r="M63" s="3">
        <v>2.4839399999999998E-4</v>
      </c>
      <c r="N63" s="3">
        <v>1.9510829999999999E-3</v>
      </c>
      <c r="O63" s="5">
        <v>-2.394771145</v>
      </c>
      <c r="P63" s="5">
        <v>2.7436796970000001</v>
      </c>
      <c r="Q63" s="6">
        <v>1.63E-5</v>
      </c>
      <c r="R63" s="5">
        <v>1.4364E-4</v>
      </c>
    </row>
    <row r="64" spans="1:18" x14ac:dyDescent="0.2">
      <c r="A64" t="s">
        <v>1023</v>
      </c>
      <c r="B64" t="s">
        <v>1025</v>
      </c>
      <c r="C64" t="s">
        <v>1023</v>
      </c>
      <c r="D64" t="s">
        <v>1</v>
      </c>
      <c r="E64" t="s">
        <v>2</v>
      </c>
      <c r="F64" t="s">
        <v>1024</v>
      </c>
      <c r="G64" s="1">
        <v>-4.4203646030000003</v>
      </c>
      <c r="H64" s="1">
        <v>3.9640452110000002</v>
      </c>
      <c r="I64" s="2">
        <v>1.52E-11</v>
      </c>
      <c r="J64" s="2">
        <v>4.8299999999999999E-10</v>
      </c>
      <c r="K64" s="3">
        <v>-2.7497082019999999</v>
      </c>
      <c r="L64" s="3">
        <v>3.8912282010000001</v>
      </c>
      <c r="M64" s="4">
        <v>2.0700000000000001E-9</v>
      </c>
      <c r="N64" s="4">
        <v>4.5300000000000002E-8</v>
      </c>
      <c r="O64" s="5">
        <v>-3.5234823899999999</v>
      </c>
      <c r="P64" s="5">
        <v>3.817281479</v>
      </c>
      <c r="Q64" s="6">
        <v>2.21E-15</v>
      </c>
      <c r="R64" s="6">
        <v>7.3799999999999999E-14</v>
      </c>
    </row>
    <row r="65" spans="1:18" x14ac:dyDescent="0.2">
      <c r="A65" t="s">
        <v>386</v>
      </c>
      <c r="B65" t="s">
        <v>390</v>
      </c>
      <c r="C65" t="s">
        <v>388</v>
      </c>
      <c r="D65" t="s">
        <v>387</v>
      </c>
      <c r="E65" t="s">
        <v>83</v>
      </c>
      <c r="F65" t="s">
        <v>389</v>
      </c>
      <c r="G65" s="1">
        <v>-2.4631191659999998</v>
      </c>
      <c r="H65" s="1">
        <v>2.7796472670000001</v>
      </c>
      <c r="I65" s="1">
        <v>1.081668E-3</v>
      </c>
      <c r="J65" s="1">
        <v>7.1920250000000003E-3</v>
      </c>
      <c r="K65" s="3">
        <v>-2.434835751</v>
      </c>
      <c r="L65" s="3">
        <v>2.5739390520000001</v>
      </c>
      <c r="M65" s="3">
        <v>7.6745800000000005E-4</v>
      </c>
      <c r="N65" s="3">
        <v>5.3217519999999999E-3</v>
      </c>
      <c r="O65" s="5">
        <v>-3.2162726340000001</v>
      </c>
      <c r="P65" s="5">
        <v>2.4742304019999999</v>
      </c>
      <c r="Q65" s="6">
        <v>1.84E-5</v>
      </c>
      <c r="R65" s="5">
        <v>1.5784100000000001E-4</v>
      </c>
    </row>
    <row r="66" spans="1:18" x14ac:dyDescent="0.2">
      <c r="A66" t="s">
        <v>711</v>
      </c>
      <c r="B66" t="s">
        <v>714</v>
      </c>
      <c r="C66" t="s">
        <v>711</v>
      </c>
      <c r="D66" t="s">
        <v>712</v>
      </c>
      <c r="E66" t="s">
        <v>7</v>
      </c>
      <c r="F66" t="s">
        <v>713</v>
      </c>
      <c r="G66" s="1">
        <v>-2.1095187919999998</v>
      </c>
      <c r="H66" s="1">
        <v>3.7420707040000001</v>
      </c>
      <c r="I66" s="2">
        <v>2.2500000000000001E-5</v>
      </c>
      <c r="J66" s="1">
        <v>2.4619099999999999E-4</v>
      </c>
      <c r="K66" s="3">
        <v>-2.6990164019999998</v>
      </c>
      <c r="L66" s="3">
        <v>3.4864673069999998</v>
      </c>
      <c r="M66" s="4">
        <v>4.9400000000000001E-6</v>
      </c>
      <c r="N66" s="4">
        <v>6.05E-5</v>
      </c>
      <c r="O66" s="5">
        <v>-2.2456669730000001</v>
      </c>
      <c r="P66" s="5">
        <v>3.5635375229999999</v>
      </c>
      <c r="Q66" s="6">
        <v>6.4599999999999996E-8</v>
      </c>
      <c r="R66" s="6">
        <v>9.2299999999999999E-7</v>
      </c>
    </row>
    <row r="67" spans="1:18" x14ac:dyDescent="0.2">
      <c r="A67" t="s">
        <v>5</v>
      </c>
      <c r="B67" t="s">
        <v>9</v>
      </c>
      <c r="C67" t="s">
        <v>5</v>
      </c>
      <c r="D67" t="s">
        <v>6</v>
      </c>
      <c r="E67" t="s">
        <v>7</v>
      </c>
      <c r="F67" t="s">
        <v>8</v>
      </c>
      <c r="G67" s="1">
        <v>-3.1649062460000001</v>
      </c>
      <c r="H67" s="1">
        <v>3.5677933290000001</v>
      </c>
      <c r="I67" s="2">
        <v>5.2099999999999997E-7</v>
      </c>
      <c r="J67" s="2">
        <v>8.0499999999999992E-6</v>
      </c>
      <c r="K67" s="3">
        <v>-3.3723434440000002</v>
      </c>
      <c r="L67" s="3">
        <v>3.348035463</v>
      </c>
      <c r="M67" s="4">
        <v>1.6000000000000001E-9</v>
      </c>
      <c r="N67" s="4">
        <v>3.5899999999999997E-8</v>
      </c>
      <c r="O67" s="5">
        <v>-2.2923399149999999</v>
      </c>
      <c r="P67" s="5">
        <v>3.4706069359999998</v>
      </c>
      <c r="Q67" s="6">
        <v>4.8400000000000005E-7</v>
      </c>
      <c r="R67" s="6">
        <v>5.7400000000000001E-6</v>
      </c>
    </row>
    <row r="68" spans="1:18" x14ac:dyDescent="0.2">
      <c r="A68" t="s">
        <v>410</v>
      </c>
      <c r="B68" t="s">
        <v>412</v>
      </c>
      <c r="C68" t="s">
        <v>410</v>
      </c>
      <c r="D68" t="s">
        <v>1</v>
      </c>
      <c r="E68" t="s">
        <v>2</v>
      </c>
      <c r="F68" t="s">
        <v>411</v>
      </c>
      <c r="G68" s="1">
        <v>-6.8359510439999998</v>
      </c>
      <c r="H68" s="1">
        <v>2.1577164710000001</v>
      </c>
      <c r="I68" s="2">
        <v>6.5900000000000003E-5</v>
      </c>
      <c r="J68" s="1">
        <v>6.2232400000000005E-4</v>
      </c>
      <c r="K68" s="3">
        <v>-4.6700345470000002</v>
      </c>
      <c r="L68" s="3">
        <v>1.924791275</v>
      </c>
      <c r="M68" s="4">
        <v>6.7800000000000003E-6</v>
      </c>
      <c r="N68" s="4">
        <v>7.9499999999999994E-5</v>
      </c>
      <c r="O68" s="5">
        <v>-4.9056054800000002</v>
      </c>
      <c r="P68" s="5">
        <v>1.8813786969999999</v>
      </c>
      <c r="Q68" s="6">
        <v>1.4800000000000001E-5</v>
      </c>
      <c r="R68" s="5">
        <v>1.32161E-4</v>
      </c>
    </row>
    <row r="69" spans="1:18" x14ac:dyDescent="0.2">
      <c r="A69" t="s">
        <v>950</v>
      </c>
      <c r="B69" t="s">
        <v>954</v>
      </c>
      <c r="C69" t="s">
        <v>952</v>
      </c>
      <c r="D69" t="s">
        <v>951</v>
      </c>
      <c r="E69" t="s">
        <v>7</v>
      </c>
      <c r="F69" t="s">
        <v>953</v>
      </c>
      <c r="G69" s="1">
        <v>-3.9378337029999999</v>
      </c>
      <c r="H69" s="1">
        <v>3.9392263079999998</v>
      </c>
      <c r="I69" s="2">
        <v>5.3400000000000002E-9</v>
      </c>
      <c r="J69" s="2">
        <v>1.18E-7</v>
      </c>
      <c r="K69" s="3">
        <v>-3.7474439519999998</v>
      </c>
      <c r="L69" s="3">
        <v>3.769563099</v>
      </c>
      <c r="M69" s="4">
        <v>8.5400000000000007E-9</v>
      </c>
      <c r="N69" s="4">
        <v>1.6899999999999999E-7</v>
      </c>
      <c r="O69" s="5">
        <v>-3.7061742299999998</v>
      </c>
      <c r="P69" s="5">
        <v>3.7764574500000001</v>
      </c>
      <c r="Q69" s="6">
        <v>1.4700000000000001E-10</v>
      </c>
      <c r="R69" s="6">
        <v>3.0199999999999999E-9</v>
      </c>
    </row>
    <row r="70" spans="1:18" x14ac:dyDescent="0.2">
      <c r="A70" t="s">
        <v>837</v>
      </c>
      <c r="B70" t="s">
        <v>841</v>
      </c>
      <c r="C70" t="s">
        <v>839</v>
      </c>
      <c r="D70" t="s">
        <v>838</v>
      </c>
      <c r="E70" t="s">
        <v>7</v>
      </c>
      <c r="F70" t="s">
        <v>840</v>
      </c>
      <c r="G70" s="1">
        <v>-3.9129308909999998</v>
      </c>
      <c r="H70" s="1">
        <v>6.3611287890000003</v>
      </c>
      <c r="I70" s="2">
        <v>3.0200000000000001E-18</v>
      </c>
      <c r="J70" s="2">
        <v>1.58E-16</v>
      </c>
      <c r="K70" s="3">
        <v>-3.672095664</v>
      </c>
      <c r="L70" s="3">
        <v>6.2485369820000001</v>
      </c>
      <c r="M70" s="4">
        <v>2.5600000000000001E-23</v>
      </c>
      <c r="N70" s="4">
        <v>1.8500000000000001E-21</v>
      </c>
      <c r="O70" s="5">
        <v>-3.6653539429999999</v>
      </c>
      <c r="P70" s="5">
        <v>6.2799085589999999</v>
      </c>
      <c r="Q70" s="6">
        <v>3.3E-35</v>
      </c>
      <c r="R70" s="6">
        <v>3.1299999999999999E-33</v>
      </c>
    </row>
    <row r="71" spans="1:18" x14ac:dyDescent="0.2">
      <c r="A71" t="s">
        <v>1000</v>
      </c>
      <c r="B71" t="s">
        <v>1001</v>
      </c>
      <c r="C71" t="s">
        <v>1000</v>
      </c>
      <c r="D71" t="s">
        <v>1</v>
      </c>
      <c r="E71" t="s">
        <v>1</v>
      </c>
      <c r="F71" t="s">
        <v>19</v>
      </c>
      <c r="G71" s="1">
        <v>-5.0209047819999997</v>
      </c>
      <c r="H71" s="1">
        <v>4.1515900390000002</v>
      </c>
      <c r="I71" s="2">
        <v>1.0099999999999999E-12</v>
      </c>
      <c r="J71" s="2">
        <v>3.67E-11</v>
      </c>
      <c r="K71" s="3">
        <v>-4.8455742600000002</v>
      </c>
      <c r="L71" s="3">
        <v>3.9636972949999998</v>
      </c>
      <c r="M71" s="4">
        <v>6.25E-16</v>
      </c>
      <c r="N71" s="4">
        <v>2.76E-14</v>
      </c>
      <c r="O71" s="5">
        <v>-6.3960953859999998</v>
      </c>
      <c r="P71" s="5">
        <v>3.9353425949999998</v>
      </c>
      <c r="Q71" s="6">
        <v>1.2899999999999999E-23</v>
      </c>
      <c r="R71" s="6">
        <v>7.2700000000000003E-22</v>
      </c>
    </row>
    <row r="72" spans="1:18" x14ac:dyDescent="0.2">
      <c r="A72" t="s">
        <v>187</v>
      </c>
      <c r="B72" t="s">
        <v>191</v>
      </c>
      <c r="C72" t="s">
        <v>189</v>
      </c>
      <c r="D72" t="s">
        <v>188</v>
      </c>
      <c r="E72" t="s">
        <v>7</v>
      </c>
      <c r="F72" t="s">
        <v>190</v>
      </c>
      <c r="G72" s="1">
        <v>-2.0743287389999998</v>
      </c>
      <c r="H72" s="1">
        <v>6.0098826980000002</v>
      </c>
      <c r="I72" s="2">
        <v>5.8099999999999996E-10</v>
      </c>
      <c r="J72" s="2">
        <v>1.59E-8</v>
      </c>
      <c r="K72" s="3">
        <v>-2.2554777509999999</v>
      </c>
      <c r="L72" s="3">
        <v>5.8709712300000003</v>
      </c>
      <c r="M72" s="4">
        <v>8.4200000000000004E-11</v>
      </c>
      <c r="N72" s="4">
        <v>2.1299999999999999E-9</v>
      </c>
      <c r="O72" s="5">
        <v>-2.1167434090000001</v>
      </c>
      <c r="P72" s="5">
        <v>5.9242976629999999</v>
      </c>
      <c r="Q72" s="6">
        <v>2.6799999999999999E-12</v>
      </c>
      <c r="R72" s="6">
        <v>6.7600000000000004E-11</v>
      </c>
    </row>
    <row r="73" spans="1:18" x14ac:dyDescent="0.2">
      <c r="A73" t="s">
        <v>1026</v>
      </c>
      <c r="B73" t="s">
        <v>1028</v>
      </c>
      <c r="C73" t="s">
        <v>1026</v>
      </c>
      <c r="D73" t="s">
        <v>1</v>
      </c>
      <c r="E73" t="s">
        <v>2</v>
      </c>
      <c r="F73" t="s">
        <v>1027</v>
      </c>
      <c r="G73" s="1">
        <v>-3.7666175640000001</v>
      </c>
      <c r="H73" s="1">
        <v>2.6641678369999999</v>
      </c>
      <c r="I73" s="1">
        <v>2.70957E-4</v>
      </c>
      <c r="J73" s="1">
        <v>2.1234029999999998E-3</v>
      </c>
      <c r="K73" s="3">
        <v>-2.4827108770000001</v>
      </c>
      <c r="L73" s="3">
        <v>2.5304850339999998</v>
      </c>
      <c r="M73" s="3">
        <v>1.75203E-4</v>
      </c>
      <c r="N73" s="3">
        <v>1.418311E-3</v>
      </c>
      <c r="O73" s="5">
        <v>-2.570204859</v>
      </c>
      <c r="P73" s="5">
        <v>2.5105461569999998</v>
      </c>
      <c r="Q73" s="6">
        <v>8.42E-5</v>
      </c>
      <c r="R73" s="5">
        <v>6.1870600000000001E-4</v>
      </c>
    </row>
    <row r="74" spans="1:18" x14ac:dyDescent="0.2">
      <c r="A74" t="s">
        <v>63</v>
      </c>
      <c r="B74" t="s">
        <v>68</v>
      </c>
      <c r="C74" t="s">
        <v>66</v>
      </c>
      <c r="D74" t="s">
        <v>64</v>
      </c>
      <c r="E74" t="s">
        <v>65</v>
      </c>
      <c r="F74" t="s">
        <v>67</v>
      </c>
      <c r="G74" s="1">
        <v>-1.880245382</v>
      </c>
      <c r="H74" s="1">
        <v>2.853143733</v>
      </c>
      <c r="I74" s="1">
        <v>8.6908560000000003E-3</v>
      </c>
      <c r="J74" s="1">
        <v>4.4611798000000001E-2</v>
      </c>
      <c r="K74" s="3">
        <v>-2.5661306100000001</v>
      </c>
      <c r="L74" s="3">
        <v>2.5565924440000001</v>
      </c>
      <c r="M74" s="3">
        <v>1.5594599999999999E-4</v>
      </c>
      <c r="N74" s="3">
        <v>1.2938190000000001E-3</v>
      </c>
      <c r="O74" s="5">
        <v>-1.691398532</v>
      </c>
      <c r="P74" s="5">
        <v>2.6929425720000002</v>
      </c>
      <c r="Q74" s="5">
        <v>3.5027790000000001E-3</v>
      </c>
      <c r="R74" s="5">
        <v>1.8109137000000001E-2</v>
      </c>
    </row>
    <row r="75" spans="1:18" x14ac:dyDescent="0.2">
      <c r="A75" t="s">
        <v>611</v>
      </c>
      <c r="B75" t="s">
        <v>613</v>
      </c>
      <c r="C75" t="s">
        <v>611</v>
      </c>
      <c r="D75" t="s">
        <v>1</v>
      </c>
      <c r="E75" t="s">
        <v>70</v>
      </c>
      <c r="F75" t="s">
        <v>612</v>
      </c>
      <c r="G75" s="1">
        <v>-4.6498244169999996</v>
      </c>
      <c r="H75" s="1">
        <v>6.8045750170000003</v>
      </c>
      <c r="I75" s="2">
        <v>2.72E-32</v>
      </c>
      <c r="J75" s="2">
        <v>3.0499999999999999E-30</v>
      </c>
      <c r="K75" s="3">
        <v>-4.6533357219999996</v>
      </c>
      <c r="L75" s="3">
        <v>6.6942688710000002</v>
      </c>
      <c r="M75" s="4">
        <v>1.3500000000000001E-29</v>
      </c>
      <c r="N75" s="4">
        <v>1.4599999999999999E-27</v>
      </c>
      <c r="O75" s="5">
        <v>-4.6640388110000002</v>
      </c>
      <c r="P75" s="5">
        <v>6.7240326699999997</v>
      </c>
      <c r="Q75" s="6">
        <v>5.9200000000000002E-38</v>
      </c>
      <c r="R75" s="6">
        <v>6.6899999999999998E-36</v>
      </c>
    </row>
    <row r="76" spans="1:18" x14ac:dyDescent="0.2">
      <c r="A76" t="s">
        <v>750</v>
      </c>
      <c r="C76" t="s">
        <v>750</v>
      </c>
      <c r="D76" t="s">
        <v>1</v>
      </c>
      <c r="E76" t="s">
        <v>1</v>
      </c>
      <c r="F76" t="s">
        <v>19</v>
      </c>
      <c r="G76" s="1">
        <v>-5.2904265749999997</v>
      </c>
      <c r="H76" s="1">
        <v>3.0575569869999999</v>
      </c>
      <c r="I76" s="2">
        <v>1.6199999999999999E-8</v>
      </c>
      <c r="J76" s="2">
        <v>3.3099999999999999E-7</v>
      </c>
      <c r="K76" s="3">
        <v>-5.7450410950000004</v>
      </c>
      <c r="L76" s="3">
        <v>2.8196535690000002</v>
      </c>
      <c r="M76" s="4">
        <v>1.7000000000000001E-10</v>
      </c>
      <c r="N76" s="4">
        <v>4.08E-9</v>
      </c>
      <c r="O76" s="5">
        <v>-8.2753024919999998</v>
      </c>
      <c r="P76" s="5">
        <v>2.780094032</v>
      </c>
      <c r="Q76" s="6">
        <v>1.3E-13</v>
      </c>
      <c r="R76" s="6">
        <v>3.8E-12</v>
      </c>
    </row>
    <row r="77" spans="1:18" x14ac:dyDescent="0.2">
      <c r="A77" t="s">
        <v>588</v>
      </c>
      <c r="B77" t="s">
        <v>590</v>
      </c>
      <c r="C77" t="s">
        <v>588</v>
      </c>
      <c r="D77" t="s">
        <v>1</v>
      </c>
      <c r="E77" t="s">
        <v>11</v>
      </c>
      <c r="F77" t="s">
        <v>589</v>
      </c>
      <c r="G77" s="1">
        <v>-3.491052592</v>
      </c>
      <c r="H77" s="1">
        <v>5.4428684809999996</v>
      </c>
      <c r="I77" s="2">
        <v>3.0400000000000002E-23</v>
      </c>
      <c r="J77" s="2">
        <v>2.1600000000000002E-21</v>
      </c>
      <c r="K77" s="3">
        <v>-2.997139169</v>
      </c>
      <c r="L77" s="3">
        <v>5.3563185740000003</v>
      </c>
      <c r="M77" s="4">
        <v>2.7300000000000001E-18</v>
      </c>
      <c r="N77" s="4">
        <v>1.41E-16</v>
      </c>
      <c r="O77" s="5">
        <v>-2.9391851739999999</v>
      </c>
      <c r="P77" s="5">
        <v>5.388040642</v>
      </c>
      <c r="Q77" s="6">
        <v>6.5999999999999997E-25</v>
      </c>
      <c r="R77" s="6">
        <v>4.2300000000000003E-23</v>
      </c>
    </row>
    <row r="78" spans="1:18" x14ac:dyDescent="0.2">
      <c r="A78" t="s">
        <v>335</v>
      </c>
      <c r="B78" t="s">
        <v>337</v>
      </c>
      <c r="C78" t="s">
        <v>335</v>
      </c>
      <c r="D78" t="s">
        <v>1</v>
      </c>
      <c r="E78" t="s">
        <v>15</v>
      </c>
      <c r="F78" t="s">
        <v>336</v>
      </c>
      <c r="G78" s="1">
        <v>-4.6447116209999999</v>
      </c>
      <c r="H78" s="1">
        <v>3.2524487180000001</v>
      </c>
      <c r="I78" s="2">
        <v>8.1899999999999999E-8</v>
      </c>
      <c r="J78" s="2">
        <v>1.4899999999999999E-6</v>
      </c>
      <c r="K78" s="3">
        <v>-3.905507101</v>
      </c>
      <c r="L78" s="3">
        <v>3.0633229829999999</v>
      </c>
      <c r="M78" s="4">
        <v>1.1199999999999999E-8</v>
      </c>
      <c r="N78" s="4">
        <v>2.1299999999999999E-7</v>
      </c>
      <c r="O78" s="5">
        <v>-3.0758473510000002</v>
      </c>
      <c r="P78" s="5">
        <v>3.119197523</v>
      </c>
      <c r="Q78" s="6">
        <v>1.3799999999999999E-7</v>
      </c>
      <c r="R78" s="6">
        <v>1.84E-6</v>
      </c>
    </row>
    <row r="79" spans="1:18" x14ac:dyDescent="0.2">
      <c r="A79" t="s">
        <v>814</v>
      </c>
      <c r="B79" t="s">
        <v>817</v>
      </c>
      <c r="C79" t="s">
        <v>814</v>
      </c>
      <c r="D79" t="s">
        <v>815</v>
      </c>
      <c r="E79" t="s">
        <v>7</v>
      </c>
      <c r="F79" t="s">
        <v>816</v>
      </c>
      <c r="G79" s="1">
        <v>-2.3124246199999998</v>
      </c>
      <c r="H79" s="1">
        <v>4.57660877</v>
      </c>
      <c r="I79" s="2">
        <v>1.7800000000000001E-7</v>
      </c>
      <c r="J79" s="2">
        <v>2.96E-6</v>
      </c>
      <c r="K79" s="3">
        <v>-2.901473261</v>
      </c>
      <c r="L79" s="3">
        <v>4.3535270300000004</v>
      </c>
      <c r="M79" s="4">
        <v>1.9599999999999999E-11</v>
      </c>
      <c r="N79" s="4">
        <v>5.4199999999999999E-10</v>
      </c>
      <c r="O79" s="5">
        <v>-2.6726179270000001</v>
      </c>
      <c r="P79" s="5">
        <v>4.4082173730000003</v>
      </c>
      <c r="Q79" s="6">
        <v>5.2600000000000004E-10</v>
      </c>
      <c r="R79" s="6">
        <v>9.9800000000000007E-9</v>
      </c>
    </row>
    <row r="80" spans="1:18" x14ac:dyDescent="0.2">
      <c r="A80" t="s">
        <v>664</v>
      </c>
      <c r="B80" t="s">
        <v>668</v>
      </c>
      <c r="C80" t="s">
        <v>666</v>
      </c>
      <c r="D80" t="s">
        <v>665</v>
      </c>
      <c r="E80" t="s">
        <v>7</v>
      </c>
      <c r="F80" t="s">
        <v>667</v>
      </c>
      <c r="G80" s="1">
        <v>-1.8841781259999999</v>
      </c>
      <c r="H80" s="1">
        <v>4.9177427260000002</v>
      </c>
      <c r="I80" s="2">
        <v>4.08E-7</v>
      </c>
      <c r="J80" s="2">
        <v>6.4699999999999999E-6</v>
      </c>
      <c r="K80" s="3">
        <v>-1.77634022</v>
      </c>
      <c r="L80" s="3">
        <v>4.8040086779999998</v>
      </c>
      <c r="M80" s="4">
        <v>1.37E-7</v>
      </c>
      <c r="N80" s="4">
        <v>2.21E-6</v>
      </c>
      <c r="O80" s="5">
        <v>-1.9163743900000001</v>
      </c>
      <c r="P80" s="5">
        <v>4.8027534640000002</v>
      </c>
      <c r="Q80" s="6">
        <v>1.9000000000000001E-9</v>
      </c>
      <c r="R80" s="6">
        <v>3.4499999999999998E-8</v>
      </c>
    </row>
    <row r="81" spans="1:18" x14ac:dyDescent="0.2">
      <c r="A81" t="s">
        <v>852</v>
      </c>
      <c r="B81" t="s">
        <v>855</v>
      </c>
      <c r="C81" t="s">
        <v>852</v>
      </c>
      <c r="D81" t="s">
        <v>853</v>
      </c>
      <c r="E81" t="s">
        <v>2</v>
      </c>
      <c r="F81" t="s">
        <v>854</v>
      </c>
      <c r="G81" s="1">
        <v>-2.706924957</v>
      </c>
      <c r="H81" s="1">
        <v>3.4575013449999998</v>
      </c>
      <c r="I81" s="2">
        <v>4.33E-6</v>
      </c>
      <c r="J81" s="2">
        <v>5.5300000000000002E-5</v>
      </c>
      <c r="K81" s="3">
        <v>-2.1016972370000002</v>
      </c>
      <c r="L81" s="3">
        <v>3.3528396370000002</v>
      </c>
      <c r="M81" s="4">
        <v>2.3900000000000002E-5</v>
      </c>
      <c r="N81" s="3">
        <v>2.3769199999999999E-4</v>
      </c>
      <c r="O81" s="5">
        <v>-2.5119191330000001</v>
      </c>
      <c r="P81" s="5">
        <v>3.2938148960000002</v>
      </c>
      <c r="Q81" s="6">
        <v>4.6800000000000002E-8</v>
      </c>
      <c r="R81" s="6">
        <v>6.9800000000000003E-7</v>
      </c>
    </row>
    <row r="82" spans="1:18" x14ac:dyDescent="0.2">
      <c r="A82" t="s">
        <v>247</v>
      </c>
      <c r="B82" t="s">
        <v>249</v>
      </c>
      <c r="C82" t="s">
        <v>247</v>
      </c>
      <c r="D82" t="s">
        <v>1</v>
      </c>
      <c r="E82" t="s">
        <v>15</v>
      </c>
      <c r="F82" t="s">
        <v>248</v>
      </c>
      <c r="G82" s="1">
        <v>-2.342267933</v>
      </c>
      <c r="H82" s="1">
        <v>3.5150929780000002</v>
      </c>
      <c r="I82" s="1">
        <v>1.41242E-4</v>
      </c>
      <c r="J82" s="1">
        <v>1.2074900000000001E-3</v>
      </c>
      <c r="K82" s="3">
        <v>-2.922781257</v>
      </c>
      <c r="L82" s="3">
        <v>3.2525802769999999</v>
      </c>
      <c r="M82" s="4">
        <v>9.5700000000000003E-8</v>
      </c>
      <c r="N82" s="4">
        <v>1.5999999999999999E-6</v>
      </c>
      <c r="O82" s="5">
        <v>-2.653728171</v>
      </c>
      <c r="P82" s="5">
        <v>3.279086752</v>
      </c>
      <c r="Q82" s="6">
        <v>2.9499999999999998E-7</v>
      </c>
      <c r="R82" s="6">
        <v>3.5999999999999998E-6</v>
      </c>
    </row>
    <row r="83" spans="1:18" x14ac:dyDescent="0.2">
      <c r="A83" t="s">
        <v>239</v>
      </c>
      <c r="B83" t="s">
        <v>242</v>
      </c>
      <c r="C83" t="s">
        <v>240</v>
      </c>
      <c r="D83" t="s">
        <v>1</v>
      </c>
      <c r="E83" t="s">
        <v>91</v>
      </c>
      <c r="F83" t="s">
        <v>241</v>
      </c>
      <c r="G83" s="1">
        <v>-2.8520515890000002</v>
      </c>
      <c r="H83" s="1">
        <v>3.6034642880000001</v>
      </c>
      <c r="I83" s="2">
        <v>4.6E-5</v>
      </c>
      <c r="J83" s="1">
        <v>4.5982800000000002E-4</v>
      </c>
      <c r="K83" s="3">
        <v>-2.5591002490000001</v>
      </c>
      <c r="L83" s="3">
        <v>3.429921309</v>
      </c>
      <c r="M83" s="4">
        <v>5.9100000000000004E-7</v>
      </c>
      <c r="N83" s="4">
        <v>8.5299999999999996E-6</v>
      </c>
      <c r="O83" s="5">
        <v>-2.6708552769999998</v>
      </c>
      <c r="P83" s="5">
        <v>3.421126058</v>
      </c>
      <c r="Q83" s="6">
        <v>1.8600000000000001E-8</v>
      </c>
      <c r="R83" s="6">
        <v>3.0100000000000001E-7</v>
      </c>
    </row>
    <row r="84" spans="1:18" x14ac:dyDescent="0.2">
      <c r="A84" t="s">
        <v>299</v>
      </c>
      <c r="B84" t="s">
        <v>301</v>
      </c>
      <c r="C84" t="s">
        <v>299</v>
      </c>
      <c r="D84" t="s">
        <v>1</v>
      </c>
      <c r="E84" t="s">
        <v>37</v>
      </c>
      <c r="F84" t="s">
        <v>300</v>
      </c>
      <c r="G84" s="1">
        <v>-2.5975645470000002</v>
      </c>
      <c r="H84" s="1">
        <v>3.167697988</v>
      </c>
      <c r="I84" s="1">
        <v>1.0718E-4</v>
      </c>
      <c r="J84" s="1">
        <v>9.6175799999999995E-4</v>
      </c>
      <c r="K84" s="3">
        <v>-2.411886655</v>
      </c>
      <c r="L84" s="3">
        <v>3.0030683640000002</v>
      </c>
      <c r="M84" s="4">
        <v>2.2399999999999999E-5</v>
      </c>
      <c r="N84" s="3">
        <v>2.26164E-4</v>
      </c>
      <c r="O84" s="5">
        <v>-1.632714271</v>
      </c>
      <c r="P84" s="5">
        <v>3.1487075240000002</v>
      </c>
      <c r="Q84" s="5">
        <v>1.393837E-3</v>
      </c>
      <c r="R84" s="5">
        <v>8.1068000000000008E-3</v>
      </c>
    </row>
    <row r="85" spans="1:18" x14ac:dyDescent="0.2">
      <c r="A85" t="s">
        <v>559</v>
      </c>
      <c r="B85" t="s">
        <v>561</v>
      </c>
      <c r="C85" t="s">
        <v>559</v>
      </c>
      <c r="D85" t="s">
        <v>1</v>
      </c>
      <c r="E85" t="s">
        <v>102</v>
      </c>
      <c r="F85" t="s">
        <v>560</v>
      </c>
      <c r="G85" s="1">
        <v>-2.8851377</v>
      </c>
      <c r="H85" s="1">
        <v>3.1196237130000002</v>
      </c>
      <c r="I85" s="2">
        <v>1.52E-5</v>
      </c>
      <c r="J85" s="1">
        <v>1.72981E-4</v>
      </c>
      <c r="K85" s="3">
        <v>-2.823086301</v>
      </c>
      <c r="L85" s="3">
        <v>2.9209933279999998</v>
      </c>
      <c r="M85" s="4">
        <v>8.3900000000000004E-7</v>
      </c>
      <c r="N85" s="4">
        <v>1.1800000000000001E-5</v>
      </c>
      <c r="O85" s="5">
        <v>-3.1805324380000002</v>
      </c>
      <c r="P85" s="5">
        <v>2.8905531600000001</v>
      </c>
      <c r="Q85" s="6">
        <v>5.9100000000000004E-7</v>
      </c>
      <c r="R85" s="6">
        <v>6.8700000000000003E-6</v>
      </c>
    </row>
    <row r="86" spans="1:18" x14ac:dyDescent="0.2">
      <c r="A86" t="s">
        <v>802</v>
      </c>
      <c r="B86" t="s">
        <v>804</v>
      </c>
      <c r="C86" t="s">
        <v>802</v>
      </c>
      <c r="D86" t="s">
        <v>1</v>
      </c>
      <c r="E86" t="s">
        <v>2</v>
      </c>
      <c r="F86" t="s">
        <v>803</v>
      </c>
      <c r="G86" s="1">
        <v>-1.6170881509999999</v>
      </c>
      <c r="H86" s="1">
        <v>4.752086716</v>
      </c>
      <c r="I86" s="2">
        <v>3.23E-6</v>
      </c>
      <c r="J86" s="2">
        <v>4.3099999999999997E-5</v>
      </c>
      <c r="K86" s="3">
        <v>-1.641934365</v>
      </c>
      <c r="L86" s="3">
        <v>4.6230563220000001</v>
      </c>
      <c r="M86" s="4">
        <v>2.7799999999999997E-7</v>
      </c>
      <c r="N86" s="4">
        <v>4.2599999999999999E-6</v>
      </c>
      <c r="O86" s="5">
        <v>-1.5230501279999999</v>
      </c>
      <c r="P86" s="5">
        <v>4.6790170289999997</v>
      </c>
      <c r="Q86" s="6">
        <v>2.7700000000000001E-7</v>
      </c>
      <c r="R86" s="6">
        <v>3.4000000000000001E-6</v>
      </c>
    </row>
    <row r="87" spans="1:18" x14ac:dyDescent="0.2">
      <c r="A87" t="s">
        <v>203</v>
      </c>
      <c r="B87" t="s">
        <v>206</v>
      </c>
      <c r="C87" t="s">
        <v>203</v>
      </c>
      <c r="D87" t="s">
        <v>204</v>
      </c>
      <c r="E87" t="s">
        <v>91</v>
      </c>
      <c r="F87" t="s">
        <v>205</v>
      </c>
      <c r="G87" s="1">
        <v>-1.9378929760000001</v>
      </c>
      <c r="H87" s="1">
        <v>5.4375373260000002</v>
      </c>
      <c r="I87" s="2">
        <v>7.3599999999999997E-8</v>
      </c>
      <c r="J87" s="2">
        <v>1.35E-6</v>
      </c>
      <c r="K87" s="3">
        <v>-2.196654283</v>
      </c>
      <c r="L87" s="3">
        <v>5.2531699380000001</v>
      </c>
      <c r="M87" s="4">
        <v>2.4200000000000002E-12</v>
      </c>
      <c r="N87" s="4">
        <v>7.4899999999999995E-11</v>
      </c>
      <c r="O87" s="5">
        <v>-2.1187955449999998</v>
      </c>
      <c r="P87" s="5">
        <v>5.2913013470000001</v>
      </c>
      <c r="Q87" s="6">
        <v>1.96E-13</v>
      </c>
      <c r="R87" s="6">
        <v>5.6099999999999997E-12</v>
      </c>
    </row>
    <row r="88" spans="1:18" x14ac:dyDescent="0.2">
      <c r="A88" t="s">
        <v>781</v>
      </c>
      <c r="B88" t="s">
        <v>785</v>
      </c>
      <c r="C88" t="s">
        <v>783</v>
      </c>
      <c r="D88" t="s">
        <v>782</v>
      </c>
      <c r="E88" t="s">
        <v>83</v>
      </c>
      <c r="F88" t="s">
        <v>784</v>
      </c>
      <c r="G88" s="1">
        <v>-1.766724126</v>
      </c>
      <c r="H88" s="1">
        <v>3.9731375959999999</v>
      </c>
      <c r="I88" s="1">
        <v>1.7832970000000001E-3</v>
      </c>
      <c r="J88" s="1">
        <v>1.1240029E-2</v>
      </c>
      <c r="K88" s="3">
        <v>-2.5872493429999999</v>
      </c>
      <c r="L88" s="3">
        <v>3.6703391480000001</v>
      </c>
      <c r="M88" s="4">
        <v>9.6400000000000006E-9</v>
      </c>
      <c r="N88" s="4">
        <v>1.85E-7</v>
      </c>
      <c r="O88" s="5">
        <v>-3.5946061440000001</v>
      </c>
      <c r="P88" s="5">
        <v>3.5715569989999998</v>
      </c>
      <c r="Q88" s="6">
        <v>3.1499999999999998E-14</v>
      </c>
      <c r="R88" s="6">
        <v>9.5700000000000006E-13</v>
      </c>
    </row>
    <row r="89" spans="1:18" x14ac:dyDescent="0.2">
      <c r="A89" t="s">
        <v>845</v>
      </c>
      <c r="B89" t="s">
        <v>847</v>
      </c>
      <c r="C89" t="s">
        <v>845</v>
      </c>
      <c r="D89" t="s">
        <v>1</v>
      </c>
      <c r="E89" t="s">
        <v>91</v>
      </c>
      <c r="F89" t="s">
        <v>846</v>
      </c>
      <c r="G89" s="1">
        <v>-5.7010259169999999</v>
      </c>
      <c r="H89" s="1">
        <v>3.4148042749999998</v>
      </c>
      <c r="I89" s="2">
        <v>6.8499999999999996E-11</v>
      </c>
      <c r="J89" s="2">
        <v>2.09E-9</v>
      </c>
      <c r="K89" s="3">
        <v>-3.286830583</v>
      </c>
      <c r="L89" s="3">
        <v>3.2918868990000001</v>
      </c>
      <c r="M89" s="4">
        <v>1.32E-9</v>
      </c>
      <c r="N89" s="4">
        <v>2.9900000000000003E-8</v>
      </c>
      <c r="O89" s="5">
        <v>-3.9055585079999999</v>
      </c>
      <c r="P89" s="5">
        <v>3.250007724</v>
      </c>
      <c r="Q89" s="6">
        <v>3.6300000000000001E-12</v>
      </c>
      <c r="R89" s="6">
        <v>9.0699999999999994E-11</v>
      </c>
    </row>
    <row r="90" spans="1:18" x14ac:dyDescent="0.2">
      <c r="A90" t="s">
        <v>243</v>
      </c>
      <c r="B90" t="s">
        <v>246</v>
      </c>
      <c r="C90" t="s">
        <v>244</v>
      </c>
      <c r="D90" t="s">
        <v>1</v>
      </c>
      <c r="E90" t="s">
        <v>7</v>
      </c>
      <c r="F90" t="s">
        <v>245</v>
      </c>
      <c r="G90" s="1">
        <v>-2.1992224249999999</v>
      </c>
      <c r="H90" s="1">
        <v>5.1592708119999999</v>
      </c>
      <c r="I90" s="2">
        <v>2.1900000000000001E-8</v>
      </c>
      <c r="J90" s="2">
        <v>4.2599999999999998E-7</v>
      </c>
      <c r="K90" s="3">
        <v>-1.730530517</v>
      </c>
      <c r="L90" s="3">
        <v>5.1186331340000004</v>
      </c>
      <c r="M90" s="4">
        <v>2.7799999999999997E-7</v>
      </c>
      <c r="N90" s="4">
        <v>4.2599999999999999E-6</v>
      </c>
      <c r="O90" s="5">
        <v>-1.631788029</v>
      </c>
      <c r="P90" s="5">
        <v>5.1698049389999996</v>
      </c>
      <c r="Q90" s="6">
        <v>8.16E-7</v>
      </c>
      <c r="R90" s="6">
        <v>9.2699999999999993E-6</v>
      </c>
    </row>
    <row r="91" spans="1:18" x14ac:dyDescent="0.2">
      <c r="A91" t="s">
        <v>1014</v>
      </c>
      <c r="B91" t="s">
        <v>1016</v>
      </c>
      <c r="C91" t="s">
        <v>1014</v>
      </c>
      <c r="D91" t="s">
        <v>1</v>
      </c>
      <c r="E91" t="s">
        <v>2</v>
      </c>
      <c r="F91" t="s">
        <v>1015</v>
      </c>
      <c r="G91" s="1">
        <v>-7.9988112559999998</v>
      </c>
      <c r="H91" s="1">
        <v>3.1254732359999999</v>
      </c>
      <c r="I91" s="2">
        <v>5.3199999999999998E-9</v>
      </c>
      <c r="J91" s="2">
        <v>1.18E-7</v>
      </c>
      <c r="K91" s="3">
        <v>-4.447975038</v>
      </c>
      <c r="L91" s="3">
        <v>2.9413433900000001</v>
      </c>
      <c r="M91" s="4">
        <v>8.57E-9</v>
      </c>
      <c r="N91" s="4">
        <v>1.6899999999999999E-7</v>
      </c>
      <c r="O91" s="5">
        <v>-3.4718044350000001</v>
      </c>
      <c r="P91" s="5">
        <v>2.9975630519999998</v>
      </c>
      <c r="Q91" s="6">
        <v>9.6299999999999993E-7</v>
      </c>
      <c r="R91" s="6">
        <v>1.08E-5</v>
      </c>
    </row>
    <row r="92" spans="1:18" x14ac:dyDescent="0.2">
      <c r="A92" t="s">
        <v>569</v>
      </c>
      <c r="B92" t="s">
        <v>570</v>
      </c>
      <c r="C92" t="s">
        <v>569</v>
      </c>
      <c r="D92" t="s">
        <v>1</v>
      </c>
      <c r="E92" t="s">
        <v>1</v>
      </c>
      <c r="F92" t="s">
        <v>19</v>
      </c>
      <c r="G92" s="1">
        <v>-2.8154661710000002</v>
      </c>
      <c r="H92" s="1">
        <v>4.1441995690000004</v>
      </c>
      <c r="I92" s="2">
        <v>1.7500000000000001E-8</v>
      </c>
      <c r="J92" s="2">
        <v>3.5199999999999998E-7</v>
      </c>
      <c r="K92" s="3">
        <v>-3.1975108059999999</v>
      </c>
      <c r="L92" s="3">
        <v>3.9405901679999999</v>
      </c>
      <c r="M92" s="4">
        <v>3.9000000000000001E-11</v>
      </c>
      <c r="N92" s="4">
        <v>1.0399999999999999E-9</v>
      </c>
      <c r="O92" s="5">
        <v>-1.881664899</v>
      </c>
      <c r="P92" s="5">
        <v>4.1389294640000003</v>
      </c>
      <c r="Q92" s="6">
        <v>7.2699999999999999E-7</v>
      </c>
      <c r="R92" s="6">
        <v>8.3299999999999999E-6</v>
      </c>
    </row>
    <row r="93" spans="1:18" x14ac:dyDescent="0.2">
      <c r="A93" t="s">
        <v>504</v>
      </c>
      <c r="B93" t="s">
        <v>506</v>
      </c>
      <c r="C93" t="s">
        <v>504</v>
      </c>
      <c r="D93" t="s">
        <v>1</v>
      </c>
      <c r="E93" t="s">
        <v>2</v>
      </c>
      <c r="F93" t="s">
        <v>505</v>
      </c>
      <c r="G93" s="1">
        <v>-3.2107869010000001</v>
      </c>
      <c r="H93" s="1">
        <v>4.1298022660000004</v>
      </c>
      <c r="I93" s="2">
        <v>1.16E-8</v>
      </c>
      <c r="J93" s="2">
        <v>2.4400000000000001E-7</v>
      </c>
      <c r="K93" s="3">
        <v>-2.8062477810000002</v>
      </c>
      <c r="L93" s="3">
        <v>3.9847706299999999</v>
      </c>
      <c r="M93" s="4">
        <v>1.2899999999999999E-10</v>
      </c>
      <c r="N93" s="4">
        <v>3.17E-9</v>
      </c>
      <c r="O93" s="5">
        <v>-3.6132888539999999</v>
      </c>
      <c r="P93" s="5">
        <v>3.9163419159999999</v>
      </c>
      <c r="Q93" s="6">
        <v>6.0200000000000002E-16</v>
      </c>
      <c r="R93" s="6">
        <v>2.1600000000000001E-14</v>
      </c>
    </row>
    <row r="94" spans="1:18" x14ac:dyDescent="0.2">
      <c r="A94" t="s">
        <v>627</v>
      </c>
      <c r="B94" t="s">
        <v>630</v>
      </c>
      <c r="C94" t="s">
        <v>628</v>
      </c>
      <c r="D94" t="s">
        <v>1</v>
      </c>
      <c r="E94" t="s">
        <v>1</v>
      </c>
      <c r="F94" t="s">
        <v>629</v>
      </c>
      <c r="G94" s="1">
        <v>-3.5242195629999999</v>
      </c>
      <c r="H94" s="1">
        <v>3.3759241630000001</v>
      </c>
      <c r="I94" s="2">
        <v>1.12E-7</v>
      </c>
      <c r="J94" s="2">
        <v>1.9999999999999999E-6</v>
      </c>
      <c r="K94" s="3">
        <v>-2.4397213610000001</v>
      </c>
      <c r="L94" s="3">
        <v>3.2855221640000001</v>
      </c>
      <c r="M94" s="4">
        <v>1.86E-6</v>
      </c>
      <c r="N94" s="4">
        <v>2.44E-5</v>
      </c>
      <c r="O94" s="5">
        <v>-3.3194205380000001</v>
      </c>
      <c r="P94" s="5">
        <v>3.182344896</v>
      </c>
      <c r="Q94" s="6">
        <v>8.8299999999999995E-10</v>
      </c>
      <c r="R94" s="6">
        <v>1.6499999999999999E-8</v>
      </c>
    </row>
    <row r="95" spans="1:18" x14ac:dyDescent="0.2">
      <c r="A95" t="s">
        <v>500</v>
      </c>
      <c r="B95" t="s">
        <v>503</v>
      </c>
      <c r="C95" t="s">
        <v>501</v>
      </c>
      <c r="D95" t="s">
        <v>1</v>
      </c>
      <c r="E95" t="s">
        <v>2</v>
      </c>
      <c r="F95" t="s">
        <v>502</v>
      </c>
      <c r="G95" s="1">
        <v>-5.1154043900000001</v>
      </c>
      <c r="H95" s="1">
        <v>5.4727473609999997</v>
      </c>
      <c r="I95" s="2">
        <v>6.7E-29</v>
      </c>
      <c r="J95" s="2">
        <v>6.8500000000000007E-27</v>
      </c>
      <c r="K95" s="3">
        <v>-5.8567767890000004</v>
      </c>
      <c r="L95" s="3">
        <v>5.3089967079999996</v>
      </c>
      <c r="M95" s="4">
        <v>2.6100000000000001E-36</v>
      </c>
      <c r="N95" s="4">
        <v>3.8800000000000003E-34</v>
      </c>
      <c r="O95" s="5">
        <v>-4.8260347210000001</v>
      </c>
      <c r="P95" s="5">
        <v>5.3551764110000004</v>
      </c>
      <c r="Q95" s="6">
        <v>2.5800000000000002E-38</v>
      </c>
      <c r="R95" s="6">
        <v>3.0599999999999997E-36</v>
      </c>
    </row>
    <row r="96" spans="1:18" x14ac:dyDescent="0.2">
      <c r="A96" t="s">
        <v>830</v>
      </c>
      <c r="B96" t="s">
        <v>832</v>
      </c>
      <c r="C96" t="s">
        <v>830</v>
      </c>
      <c r="D96" t="s">
        <v>1</v>
      </c>
      <c r="E96" t="s">
        <v>2</v>
      </c>
      <c r="F96" t="s">
        <v>831</v>
      </c>
      <c r="G96" s="1">
        <v>-3.0783942400000002</v>
      </c>
      <c r="H96" s="1">
        <v>3.573578903</v>
      </c>
      <c r="I96" s="2">
        <v>1.4499999999999999E-7</v>
      </c>
      <c r="J96" s="2">
        <v>2.5100000000000001E-6</v>
      </c>
      <c r="K96" s="3">
        <v>-2.7333406650000001</v>
      </c>
      <c r="L96" s="3">
        <v>3.424676447</v>
      </c>
      <c r="M96" s="4">
        <v>1.9099999999999999E-8</v>
      </c>
      <c r="N96" s="4">
        <v>3.5699999999999998E-7</v>
      </c>
      <c r="O96" s="5">
        <v>-2.5217315010000001</v>
      </c>
      <c r="P96" s="5">
        <v>3.4531643889999999</v>
      </c>
      <c r="Q96" s="6">
        <v>2.5200000000000001E-8</v>
      </c>
      <c r="R96" s="6">
        <v>3.9099999999999999E-7</v>
      </c>
    </row>
    <row r="97" spans="1:18" x14ac:dyDescent="0.2">
      <c r="A97" t="s">
        <v>633</v>
      </c>
      <c r="B97" t="s">
        <v>636</v>
      </c>
      <c r="C97" t="s">
        <v>634</v>
      </c>
      <c r="D97" t="s">
        <v>1</v>
      </c>
      <c r="E97" t="s">
        <v>91</v>
      </c>
      <c r="F97" t="s">
        <v>635</v>
      </c>
      <c r="G97" s="1">
        <v>-6.0295322880000004</v>
      </c>
      <c r="H97" s="1">
        <v>5.9111759189999997</v>
      </c>
      <c r="I97" s="2">
        <v>9.0900000000000005E-36</v>
      </c>
      <c r="J97" s="2">
        <v>1.3400000000000001E-33</v>
      </c>
      <c r="K97" s="3">
        <v>-6.7808140259999998</v>
      </c>
      <c r="L97" s="3">
        <v>5.772541178</v>
      </c>
      <c r="M97" s="4">
        <v>3.3899999999999999E-40</v>
      </c>
      <c r="N97" s="4">
        <v>1.0100000000000001E-37</v>
      </c>
      <c r="O97" s="5">
        <v>-6.8540938880000004</v>
      </c>
      <c r="P97" s="5">
        <v>5.7958612839999999</v>
      </c>
      <c r="Q97" s="6">
        <v>1.05E-47</v>
      </c>
      <c r="R97" s="6">
        <v>3.1100000000000002E-45</v>
      </c>
    </row>
    <row r="98" spans="1:18" x14ac:dyDescent="0.2">
      <c r="A98" t="s">
        <v>904</v>
      </c>
      <c r="B98" t="s">
        <v>906</v>
      </c>
      <c r="C98" t="s">
        <v>904</v>
      </c>
      <c r="D98" t="s">
        <v>1</v>
      </c>
      <c r="E98" t="s">
        <v>232</v>
      </c>
      <c r="F98" t="s">
        <v>905</v>
      </c>
      <c r="G98" s="1">
        <v>-6.2810249300000001</v>
      </c>
      <c r="H98" s="1">
        <v>1.74233869</v>
      </c>
      <c r="I98" s="1">
        <v>9.0639799999999999E-4</v>
      </c>
      <c r="J98" s="1">
        <v>6.1766420000000004E-3</v>
      </c>
      <c r="K98" s="3">
        <v>-3.3100587130000001</v>
      </c>
      <c r="L98" s="3">
        <v>1.547047351</v>
      </c>
      <c r="M98" s="3">
        <v>3.8987290000000001E-3</v>
      </c>
      <c r="N98" s="3">
        <v>2.1938123E-2</v>
      </c>
      <c r="O98" s="5">
        <v>-2.7342872869999999</v>
      </c>
      <c r="P98" s="5">
        <v>1.5523173450000001</v>
      </c>
      <c r="Q98" s="5">
        <v>5.8990739999999998E-3</v>
      </c>
      <c r="R98" s="5">
        <v>2.8352109E-2</v>
      </c>
    </row>
    <row r="99" spans="1:18" x14ac:dyDescent="0.2">
      <c r="A99" t="s">
        <v>765</v>
      </c>
      <c r="B99" t="s">
        <v>767</v>
      </c>
      <c r="C99" t="s">
        <v>765</v>
      </c>
      <c r="D99" t="s">
        <v>1</v>
      </c>
      <c r="E99" t="s">
        <v>2</v>
      </c>
      <c r="F99" t="s">
        <v>766</v>
      </c>
      <c r="G99" s="1">
        <v>-2.4065449440000002</v>
      </c>
      <c r="H99" s="1">
        <v>4.5193547289999998</v>
      </c>
      <c r="I99" s="2">
        <v>7.6299999999999995E-9</v>
      </c>
      <c r="J99" s="2">
        <v>1.67E-7</v>
      </c>
      <c r="K99" s="3">
        <v>-2.8348256649999999</v>
      </c>
      <c r="L99" s="3">
        <v>4.3170581940000003</v>
      </c>
      <c r="M99" s="4">
        <v>4.16E-12</v>
      </c>
      <c r="N99" s="4">
        <v>1.27E-10</v>
      </c>
      <c r="O99" s="5">
        <v>-2.5188051489999999</v>
      </c>
      <c r="P99" s="5">
        <v>4.3783791389999998</v>
      </c>
      <c r="Q99" s="6">
        <v>7.0200000000000004E-13</v>
      </c>
      <c r="R99" s="6">
        <v>1.8900000000000001E-11</v>
      </c>
    </row>
    <row r="100" spans="1:18" x14ac:dyDescent="0.2">
      <c r="A100" t="s">
        <v>995</v>
      </c>
      <c r="B100" t="s">
        <v>999</v>
      </c>
      <c r="C100" t="s">
        <v>997</v>
      </c>
      <c r="D100" t="s">
        <v>996</v>
      </c>
      <c r="E100" t="s">
        <v>113</v>
      </c>
      <c r="F100" t="s">
        <v>998</v>
      </c>
      <c r="G100" s="1">
        <v>-1.589335535</v>
      </c>
      <c r="H100" s="1">
        <v>4.7224408349999996</v>
      </c>
      <c r="I100" s="2">
        <v>8.3499999999999997E-6</v>
      </c>
      <c r="J100" s="1">
        <v>1.0015599999999999E-4</v>
      </c>
      <c r="K100" s="3">
        <v>-1.5406706699999999</v>
      </c>
      <c r="L100" s="3">
        <v>4.5952130850000001</v>
      </c>
      <c r="M100" s="4">
        <v>1.3E-6</v>
      </c>
      <c r="N100" s="4">
        <v>1.7900000000000001E-5</v>
      </c>
      <c r="O100" s="5">
        <v>-1.76272446</v>
      </c>
      <c r="P100" s="5">
        <v>4.569196088</v>
      </c>
      <c r="Q100" s="6">
        <v>2.7299999999999999E-9</v>
      </c>
      <c r="R100" s="6">
        <v>4.8699999999999999E-8</v>
      </c>
    </row>
    <row r="101" spans="1:18" x14ac:dyDescent="0.2">
      <c r="A101" t="s">
        <v>888</v>
      </c>
      <c r="B101" t="s">
        <v>890</v>
      </c>
      <c r="C101" t="s">
        <v>888</v>
      </c>
      <c r="D101" t="s">
        <v>1</v>
      </c>
      <c r="E101" t="s">
        <v>75</v>
      </c>
      <c r="F101" t="s">
        <v>889</v>
      </c>
      <c r="G101" s="1">
        <v>-2.8883847989999998</v>
      </c>
      <c r="H101" s="1">
        <v>2.9557994160000001</v>
      </c>
      <c r="I101" s="2">
        <v>9.8999999999999994E-5</v>
      </c>
      <c r="J101" s="1">
        <v>9.0179500000000005E-4</v>
      </c>
      <c r="K101" s="3">
        <v>-2.6264884049999999</v>
      </c>
      <c r="L101" s="3">
        <v>2.766120404</v>
      </c>
      <c r="M101" s="4">
        <v>7.5700000000000004E-6</v>
      </c>
      <c r="N101" s="4">
        <v>8.7899999999999995E-5</v>
      </c>
      <c r="O101" s="5">
        <v>-2.356218218</v>
      </c>
      <c r="P101" s="5">
        <v>2.8004046429999998</v>
      </c>
      <c r="Q101" s="6">
        <v>3.2700000000000002E-5</v>
      </c>
      <c r="R101" s="5">
        <v>2.6464499999999998E-4</v>
      </c>
    </row>
    <row r="102" spans="1:18" x14ac:dyDescent="0.2">
      <c r="A102" t="s">
        <v>988</v>
      </c>
      <c r="B102" t="s">
        <v>989</v>
      </c>
      <c r="C102" t="s">
        <v>988</v>
      </c>
      <c r="D102" t="s">
        <v>1</v>
      </c>
      <c r="E102" t="s">
        <v>1</v>
      </c>
      <c r="F102" t="s">
        <v>19</v>
      </c>
      <c r="G102" s="1">
        <v>-3.6306513740000002</v>
      </c>
      <c r="H102" s="1">
        <v>2.427698506</v>
      </c>
      <c r="I102" s="2">
        <v>2.69E-5</v>
      </c>
      <c r="J102" s="1">
        <v>2.8927299999999999E-4</v>
      </c>
      <c r="K102" s="3">
        <v>-3.212223125</v>
      </c>
      <c r="L102" s="3">
        <v>2.2147090980000002</v>
      </c>
      <c r="M102" s="4">
        <v>3.2400000000000001E-5</v>
      </c>
      <c r="N102" s="3">
        <v>3.1387100000000002E-4</v>
      </c>
      <c r="O102" s="5">
        <v>-2.1327261900000001</v>
      </c>
      <c r="P102" s="5">
        <v>2.3166620020000002</v>
      </c>
      <c r="Q102" s="5">
        <v>4.3726600000000001E-4</v>
      </c>
      <c r="R102" s="5">
        <v>2.745057E-3</v>
      </c>
    </row>
    <row r="103" spans="1:18" x14ac:dyDescent="0.2">
      <c r="A103" t="s">
        <v>445</v>
      </c>
      <c r="B103" t="s">
        <v>448</v>
      </c>
      <c r="C103" t="s">
        <v>446</v>
      </c>
      <c r="D103" t="s">
        <v>1</v>
      </c>
      <c r="E103" t="s">
        <v>7</v>
      </c>
      <c r="F103" t="s">
        <v>447</v>
      </c>
      <c r="G103" s="1">
        <v>-2.908913562</v>
      </c>
      <c r="H103" s="1">
        <v>2.9272707609999999</v>
      </c>
      <c r="I103" s="2">
        <v>5.8699999999999997E-5</v>
      </c>
      <c r="J103" s="1">
        <v>5.6401599999999997E-4</v>
      </c>
      <c r="K103" s="3">
        <v>-2.7626741539999999</v>
      </c>
      <c r="L103" s="3">
        <v>2.7298022510000002</v>
      </c>
      <c r="M103" s="4">
        <v>1.0699999999999999E-5</v>
      </c>
      <c r="N103" s="3">
        <v>1.1908699999999999E-4</v>
      </c>
      <c r="O103" s="5">
        <v>-2.2206715030000002</v>
      </c>
      <c r="P103" s="5">
        <v>2.7863946639999999</v>
      </c>
      <c r="Q103" s="6">
        <v>3.7299999999999999E-5</v>
      </c>
      <c r="R103" s="5">
        <v>2.9973000000000001E-4</v>
      </c>
    </row>
    <row r="104" spans="1:18" x14ac:dyDescent="0.2">
      <c r="A104" t="s">
        <v>419</v>
      </c>
      <c r="B104" t="s">
        <v>422</v>
      </c>
      <c r="C104" t="s">
        <v>419</v>
      </c>
      <c r="D104" t="s">
        <v>420</v>
      </c>
      <c r="E104" t="s">
        <v>232</v>
      </c>
      <c r="F104" t="s">
        <v>421</v>
      </c>
      <c r="G104" s="1">
        <v>-2.5578085420000001</v>
      </c>
      <c r="H104" s="1">
        <v>3.449733647</v>
      </c>
      <c r="I104" s="2">
        <v>5.7899999999999998E-5</v>
      </c>
      <c r="J104" s="1">
        <v>5.6021300000000005E-4</v>
      </c>
      <c r="K104" s="3">
        <v>-1.910915897</v>
      </c>
      <c r="L104" s="3">
        <v>3.3580310240000002</v>
      </c>
      <c r="M104" s="4">
        <v>6.3899999999999995E-5</v>
      </c>
      <c r="N104" s="3">
        <v>5.86941E-4</v>
      </c>
      <c r="O104" s="5">
        <v>-1.607202909</v>
      </c>
      <c r="P104" s="5">
        <v>3.4205249879999999</v>
      </c>
      <c r="Q104" s="5">
        <v>1.2746200000000001E-4</v>
      </c>
      <c r="R104" s="5">
        <v>9.0831099999999997E-4</v>
      </c>
    </row>
    <row r="105" spans="1:18" x14ac:dyDescent="0.2">
      <c r="A105" t="s">
        <v>176</v>
      </c>
      <c r="B105" t="s">
        <v>178</v>
      </c>
      <c r="C105" t="s">
        <v>176</v>
      </c>
      <c r="D105" t="s">
        <v>1</v>
      </c>
      <c r="E105" t="s">
        <v>170</v>
      </c>
      <c r="F105" t="s">
        <v>177</v>
      </c>
      <c r="G105" s="1">
        <v>-3.7449854139999998</v>
      </c>
      <c r="H105" s="1">
        <v>6.1304728470000001</v>
      </c>
      <c r="I105" s="2">
        <v>2.36E-28</v>
      </c>
      <c r="J105" s="2">
        <v>2.22E-26</v>
      </c>
      <c r="K105" s="3">
        <v>-3.5408031759999998</v>
      </c>
      <c r="L105" s="3">
        <v>6.0233730369999998</v>
      </c>
      <c r="M105" s="4">
        <v>4.2300000000000001E-24</v>
      </c>
      <c r="N105" s="4">
        <v>3.3600000000000001E-22</v>
      </c>
      <c r="O105" s="5">
        <v>-3.8702040850000001</v>
      </c>
      <c r="P105" s="5">
        <v>6.0350311310000002</v>
      </c>
      <c r="Q105" s="6">
        <v>3.5100000000000001E-28</v>
      </c>
      <c r="R105" s="6">
        <v>2.6000000000000001E-26</v>
      </c>
    </row>
    <row r="106" spans="1:18" x14ac:dyDescent="0.2">
      <c r="A106" t="s">
        <v>475</v>
      </c>
      <c r="B106" t="s">
        <v>477</v>
      </c>
      <c r="C106" t="s">
        <v>475</v>
      </c>
      <c r="D106" t="s">
        <v>1</v>
      </c>
      <c r="E106" t="s">
        <v>113</v>
      </c>
      <c r="F106" t="s">
        <v>476</v>
      </c>
      <c r="G106" s="1">
        <v>-2.061833316</v>
      </c>
      <c r="H106" s="1">
        <v>2.860579736</v>
      </c>
      <c r="I106" s="1">
        <v>3.262067E-3</v>
      </c>
      <c r="J106" s="1">
        <v>1.8936095E-2</v>
      </c>
      <c r="K106" s="3">
        <v>-2.9859327580000001</v>
      </c>
      <c r="L106" s="3">
        <v>2.547021483</v>
      </c>
      <c r="M106" s="4">
        <v>4.9599999999999999E-6</v>
      </c>
      <c r="N106" s="4">
        <v>6.0600000000000003E-5</v>
      </c>
      <c r="O106" s="5">
        <v>-3.822569611</v>
      </c>
      <c r="P106" s="5">
        <v>2.464614869</v>
      </c>
      <c r="Q106" s="6">
        <v>2.2100000000000001E-7</v>
      </c>
      <c r="R106" s="6">
        <v>2.8200000000000001E-6</v>
      </c>
    </row>
    <row r="107" spans="1:18" x14ac:dyDescent="0.2">
      <c r="A107" t="s">
        <v>310</v>
      </c>
      <c r="B107" t="s">
        <v>312</v>
      </c>
      <c r="C107" t="s">
        <v>310</v>
      </c>
      <c r="D107" t="s">
        <v>1</v>
      </c>
      <c r="E107" t="s">
        <v>2</v>
      </c>
      <c r="F107" t="s">
        <v>311</v>
      </c>
      <c r="G107" s="1">
        <v>-4.0548983429999996</v>
      </c>
      <c r="H107" s="1">
        <v>2.0571153010000001</v>
      </c>
      <c r="I107" s="1">
        <v>2.8096600000000001E-4</v>
      </c>
      <c r="J107" s="1">
        <v>2.1945240000000002E-3</v>
      </c>
      <c r="K107" s="3">
        <v>-2.723941435</v>
      </c>
      <c r="L107" s="3">
        <v>1.8926179299999999</v>
      </c>
      <c r="M107" s="3">
        <v>1.2595670000000001E-3</v>
      </c>
      <c r="N107" s="3">
        <v>8.1240359999999994E-3</v>
      </c>
      <c r="O107" s="5">
        <v>-3.9621658649999998</v>
      </c>
      <c r="P107" s="5">
        <v>1.7593991550000001</v>
      </c>
      <c r="Q107" s="6">
        <v>1.8600000000000001E-5</v>
      </c>
      <c r="R107" s="5">
        <v>1.58135E-4</v>
      </c>
    </row>
    <row r="108" spans="1:18" x14ac:dyDescent="0.2">
      <c r="A108" t="s">
        <v>427</v>
      </c>
      <c r="B108" t="s">
        <v>429</v>
      </c>
      <c r="C108" t="s">
        <v>427</v>
      </c>
      <c r="D108" t="s">
        <v>1</v>
      </c>
      <c r="E108" t="s">
        <v>91</v>
      </c>
      <c r="F108" t="s">
        <v>428</v>
      </c>
      <c r="G108" s="1">
        <v>-6.4238768630000003</v>
      </c>
      <c r="H108" s="1">
        <v>6.956691459</v>
      </c>
      <c r="I108" s="2">
        <v>3.1100000000000002E-44</v>
      </c>
      <c r="J108" s="2">
        <v>9.1499999999999998E-42</v>
      </c>
      <c r="K108" s="3">
        <v>-6.0640420080000004</v>
      </c>
      <c r="L108" s="3">
        <v>6.854564238</v>
      </c>
      <c r="M108" s="4">
        <v>5.2800000000000004E-40</v>
      </c>
      <c r="N108" s="4">
        <v>1.4000000000000001E-37</v>
      </c>
      <c r="O108" s="5">
        <v>-5.788273491</v>
      </c>
      <c r="P108" s="5">
        <v>6.8881883779999997</v>
      </c>
      <c r="Q108" s="6">
        <v>1.47E-51</v>
      </c>
      <c r="R108" s="6">
        <v>5.8100000000000002E-49</v>
      </c>
    </row>
    <row r="109" spans="1:18" x14ac:dyDescent="0.2">
      <c r="A109" t="s">
        <v>403</v>
      </c>
      <c r="C109" t="s">
        <v>403</v>
      </c>
      <c r="D109" t="s">
        <v>1</v>
      </c>
      <c r="E109" t="s">
        <v>1</v>
      </c>
      <c r="F109" t="s">
        <v>404</v>
      </c>
      <c r="G109" s="1">
        <v>-7.4002530699999998</v>
      </c>
      <c r="H109" s="1">
        <v>2.6271650580000001</v>
      </c>
      <c r="I109" s="1">
        <v>1.7243E-4</v>
      </c>
      <c r="J109" s="1">
        <v>1.4539900000000001E-3</v>
      </c>
      <c r="K109" s="3">
        <v>-5.2179624020000004</v>
      </c>
      <c r="L109" s="3">
        <v>2.3987977790000001</v>
      </c>
      <c r="M109" s="4">
        <v>1.7600000000000001E-5</v>
      </c>
      <c r="N109" s="3">
        <v>1.8486800000000001E-4</v>
      </c>
      <c r="O109" s="5">
        <v>-4.0347506309999996</v>
      </c>
      <c r="P109" s="5">
        <v>2.4195321170000001</v>
      </c>
      <c r="Q109" s="5">
        <v>2.8836600000000002E-4</v>
      </c>
      <c r="R109" s="5">
        <v>1.8696489999999999E-3</v>
      </c>
    </row>
    <row r="110" spans="1:18" x14ac:dyDescent="0.2">
      <c r="A110" t="s">
        <v>536</v>
      </c>
      <c r="B110" t="s">
        <v>537</v>
      </c>
      <c r="C110" t="s">
        <v>536</v>
      </c>
      <c r="D110" t="s">
        <v>1</v>
      </c>
      <c r="E110" t="s">
        <v>1</v>
      </c>
      <c r="F110" t="s">
        <v>19</v>
      </c>
      <c r="G110" s="1">
        <v>-4.777020147</v>
      </c>
      <c r="H110" s="1">
        <v>2.6268813679999998</v>
      </c>
      <c r="I110" s="2">
        <v>3.4300000000000002E-6</v>
      </c>
      <c r="J110" s="2">
        <v>4.5300000000000003E-5</v>
      </c>
      <c r="K110" s="3">
        <v>-3.4402738980000001</v>
      </c>
      <c r="L110" s="3">
        <v>2.4490720939999999</v>
      </c>
      <c r="M110" s="4">
        <v>5.8000000000000004E-6</v>
      </c>
      <c r="N110" s="4">
        <v>6.9400000000000006E-5</v>
      </c>
      <c r="O110" s="5">
        <v>-4.5969381589999996</v>
      </c>
      <c r="P110" s="5">
        <v>2.3719047720000002</v>
      </c>
      <c r="Q110" s="6">
        <v>1.6199999999999999E-7</v>
      </c>
      <c r="R110" s="6">
        <v>2.0999999999999998E-6</v>
      </c>
    </row>
    <row r="111" spans="1:18" x14ac:dyDescent="0.2">
      <c r="A111" t="s">
        <v>653</v>
      </c>
      <c r="B111" t="s">
        <v>654</v>
      </c>
      <c r="C111" t="s">
        <v>653</v>
      </c>
      <c r="D111" t="s">
        <v>1</v>
      </c>
      <c r="E111" t="s">
        <v>1</v>
      </c>
      <c r="F111" t="s">
        <v>19</v>
      </c>
      <c r="G111" s="1">
        <v>-2.9497932470000001</v>
      </c>
      <c r="H111" s="1">
        <v>1.916243452</v>
      </c>
      <c r="I111" s="1">
        <v>2.349706E-3</v>
      </c>
      <c r="J111" s="1">
        <v>1.4274313E-2</v>
      </c>
      <c r="K111" s="3">
        <v>-3.43080265</v>
      </c>
      <c r="L111" s="3">
        <v>1.6355622350000001</v>
      </c>
      <c r="M111" s="3">
        <v>3.3965699999999999E-4</v>
      </c>
      <c r="N111" s="3">
        <v>2.6161309999999998E-3</v>
      </c>
      <c r="O111" s="5">
        <v>-2.2461668349999999</v>
      </c>
      <c r="P111" s="5">
        <v>1.713131162</v>
      </c>
      <c r="Q111" s="5">
        <v>3.5139450000000001E-3</v>
      </c>
      <c r="R111" s="5">
        <v>1.812737E-2</v>
      </c>
    </row>
    <row r="112" spans="1:18" x14ac:dyDescent="0.2">
      <c r="A112" t="s">
        <v>990</v>
      </c>
      <c r="B112" t="s">
        <v>991</v>
      </c>
      <c r="C112" t="s">
        <v>990</v>
      </c>
      <c r="D112" t="s">
        <v>1</v>
      </c>
      <c r="E112" t="s">
        <v>2</v>
      </c>
      <c r="F112" t="s">
        <v>19</v>
      </c>
      <c r="G112" s="1">
        <v>-2.0455031469999998</v>
      </c>
      <c r="H112" s="1">
        <v>3.6461172080000002</v>
      </c>
      <c r="I112" s="1">
        <v>2.6429699999999998E-4</v>
      </c>
      <c r="J112" s="1">
        <v>2.0781380000000002E-3</v>
      </c>
      <c r="K112" s="3">
        <v>-2.5727486590000002</v>
      </c>
      <c r="L112" s="3">
        <v>3.4014690449999998</v>
      </c>
      <c r="M112" s="4">
        <v>1.11E-6</v>
      </c>
      <c r="N112" s="4">
        <v>1.5400000000000002E-5</v>
      </c>
      <c r="O112" s="5">
        <v>-3.1695465930000002</v>
      </c>
      <c r="P112" s="5">
        <v>3.3352804009999999</v>
      </c>
      <c r="Q112" s="6">
        <v>8.3500000000000003E-9</v>
      </c>
      <c r="R112" s="6">
        <v>1.3899999999999999E-7</v>
      </c>
    </row>
    <row r="113" spans="1:18" x14ac:dyDescent="0.2">
      <c r="A113" t="s">
        <v>967</v>
      </c>
      <c r="B113" t="s">
        <v>969</v>
      </c>
      <c r="C113" t="s">
        <v>967</v>
      </c>
      <c r="D113" t="s">
        <v>1</v>
      </c>
      <c r="E113" t="s">
        <v>2</v>
      </c>
      <c r="F113" t="s">
        <v>968</v>
      </c>
      <c r="G113" s="1">
        <v>-2.834189136</v>
      </c>
      <c r="H113" s="1">
        <v>1.836614575</v>
      </c>
      <c r="I113" s="1">
        <v>4.2707869999999998E-3</v>
      </c>
      <c r="J113" s="1">
        <v>2.4311429999999998E-2</v>
      </c>
      <c r="K113" s="3">
        <v>-6.529161878</v>
      </c>
      <c r="L113" s="3">
        <v>1.4689629850000001</v>
      </c>
      <c r="M113" s="4">
        <v>1.6099999999999998E-5</v>
      </c>
      <c r="N113" s="3">
        <v>1.7240699999999999E-4</v>
      </c>
      <c r="O113" s="5">
        <v>-4.4220182530000001</v>
      </c>
      <c r="P113" s="5">
        <v>1.4480373310000001</v>
      </c>
      <c r="Q113" s="6">
        <v>5.7899999999999998E-5</v>
      </c>
      <c r="R113" s="5">
        <v>4.4172100000000001E-4</v>
      </c>
    </row>
    <row r="114" spans="1:18" x14ac:dyDescent="0.2">
      <c r="A114" t="s">
        <v>955</v>
      </c>
      <c r="B114" t="s">
        <v>957</v>
      </c>
      <c r="C114" t="s">
        <v>955</v>
      </c>
      <c r="D114" t="s">
        <v>1</v>
      </c>
      <c r="E114" t="s">
        <v>232</v>
      </c>
      <c r="F114" t="s">
        <v>956</v>
      </c>
      <c r="G114" s="1">
        <v>-4.796731319</v>
      </c>
      <c r="H114" s="1">
        <v>6.2250884380000002</v>
      </c>
      <c r="I114" s="2">
        <v>2.08E-34</v>
      </c>
      <c r="J114" s="2">
        <v>2.58E-32</v>
      </c>
      <c r="K114" s="3">
        <v>-4.6710465149999996</v>
      </c>
      <c r="L114" s="3">
        <v>6.1105693419999998</v>
      </c>
      <c r="M114" s="4">
        <v>7.03E-37</v>
      </c>
      <c r="N114" s="4">
        <v>1.1899999999999999E-34</v>
      </c>
      <c r="O114" s="5">
        <v>-5.0717571860000001</v>
      </c>
      <c r="P114" s="5">
        <v>6.1223623700000003</v>
      </c>
      <c r="Q114" s="6">
        <v>1.6700000000000001E-54</v>
      </c>
      <c r="R114" s="6">
        <v>1.9900000000000001E-51</v>
      </c>
    </row>
    <row r="115" spans="1:18" x14ac:dyDescent="0.2">
      <c r="A115" t="s">
        <v>577</v>
      </c>
      <c r="C115" t="s">
        <v>577</v>
      </c>
      <c r="D115" t="s">
        <v>1</v>
      </c>
      <c r="E115" t="s">
        <v>1</v>
      </c>
      <c r="F115" t="s">
        <v>19</v>
      </c>
      <c r="G115" s="1">
        <v>-2.15845844</v>
      </c>
      <c r="H115" s="1">
        <v>3.1884187960000001</v>
      </c>
      <c r="I115" s="1">
        <v>6.8862199999999995E-4</v>
      </c>
      <c r="J115" s="1">
        <v>4.8326860000000001E-3</v>
      </c>
      <c r="K115" s="3">
        <v>-1.6943251159999999</v>
      </c>
      <c r="L115" s="3">
        <v>3.0851510640000002</v>
      </c>
      <c r="M115" s="3">
        <v>7.9421500000000003E-4</v>
      </c>
      <c r="N115" s="3">
        <v>5.4473530000000003E-3</v>
      </c>
      <c r="O115" s="5">
        <v>-1.390001686</v>
      </c>
      <c r="P115" s="5">
        <v>3.1701817970000001</v>
      </c>
      <c r="Q115" s="5">
        <v>4.2464709999999999E-3</v>
      </c>
      <c r="R115" s="5">
        <v>2.1394641999999998E-2</v>
      </c>
    </row>
    <row r="116" spans="1:18" x14ac:dyDescent="0.2">
      <c r="A116" t="s">
        <v>286</v>
      </c>
      <c r="C116" t="s">
        <v>286</v>
      </c>
      <c r="D116" t="s">
        <v>1</v>
      </c>
      <c r="E116" t="s">
        <v>1</v>
      </c>
      <c r="F116" t="s">
        <v>19</v>
      </c>
      <c r="G116" s="1">
        <v>-7.1667989199999997</v>
      </c>
      <c r="H116" s="1">
        <v>2.4220914269999998</v>
      </c>
      <c r="I116" s="2">
        <v>3.72E-6</v>
      </c>
      <c r="J116" s="2">
        <v>4.88E-5</v>
      </c>
      <c r="K116" s="3">
        <v>-2.4520359530000002</v>
      </c>
      <c r="L116" s="3">
        <v>2.3516488880000002</v>
      </c>
      <c r="M116" s="3">
        <v>4.13175E-4</v>
      </c>
      <c r="N116" s="3">
        <v>3.0729870000000001E-3</v>
      </c>
      <c r="O116" s="5">
        <v>-2.3924999969999998</v>
      </c>
      <c r="P116" s="5">
        <v>2.3420813749999998</v>
      </c>
      <c r="Q116" s="5">
        <v>1.838E-4</v>
      </c>
      <c r="R116" s="5">
        <v>1.2584829999999999E-3</v>
      </c>
    </row>
    <row r="117" spans="1:18" x14ac:dyDescent="0.2">
      <c r="A117" t="s">
        <v>271</v>
      </c>
      <c r="B117" t="s">
        <v>273</v>
      </c>
      <c r="C117" t="s">
        <v>271</v>
      </c>
      <c r="D117" t="s">
        <v>1</v>
      </c>
      <c r="E117" t="s">
        <v>59</v>
      </c>
      <c r="F117" t="s">
        <v>272</v>
      </c>
      <c r="G117" s="1">
        <v>-1.8269659730000001</v>
      </c>
      <c r="H117" s="1">
        <v>3.5807776439999999</v>
      </c>
      <c r="I117" s="1">
        <v>3.000895E-3</v>
      </c>
      <c r="J117" s="1">
        <v>1.7550012E-2</v>
      </c>
      <c r="K117" s="3">
        <v>-2.447154077</v>
      </c>
      <c r="L117" s="3">
        <v>3.3019524580000001</v>
      </c>
      <c r="M117" s="4">
        <v>2.1600000000000001E-6</v>
      </c>
      <c r="N117" s="4">
        <v>2.7800000000000001E-5</v>
      </c>
      <c r="O117" s="5">
        <v>-1.7443127629999999</v>
      </c>
      <c r="P117" s="5">
        <v>3.4233909090000001</v>
      </c>
      <c r="Q117" s="6">
        <v>9.6199999999999994E-5</v>
      </c>
      <c r="R117" s="5">
        <v>7.0009900000000003E-4</v>
      </c>
    </row>
    <row r="118" spans="1:18" x14ac:dyDescent="0.2">
      <c r="A118" t="s">
        <v>777</v>
      </c>
      <c r="B118" t="s">
        <v>780</v>
      </c>
      <c r="C118" t="s">
        <v>778</v>
      </c>
      <c r="D118" t="s">
        <v>579</v>
      </c>
      <c r="E118" t="s">
        <v>91</v>
      </c>
      <c r="F118" t="s">
        <v>779</v>
      </c>
      <c r="G118" s="1">
        <v>-3.2692588090000001</v>
      </c>
      <c r="H118" s="1">
        <v>5.8440891260000001</v>
      </c>
      <c r="I118" s="2">
        <v>1.1199999999999999E-22</v>
      </c>
      <c r="J118" s="2">
        <v>7.7399999999999994E-21</v>
      </c>
      <c r="K118" s="3">
        <v>-2.974613255</v>
      </c>
      <c r="L118" s="3">
        <v>5.7488656520000001</v>
      </c>
      <c r="M118" s="4">
        <v>1.4900000000000002E-14</v>
      </c>
      <c r="N118" s="4">
        <v>5.5199999999999997E-13</v>
      </c>
      <c r="O118" s="5">
        <v>-3.5706095410000001</v>
      </c>
      <c r="P118" s="5">
        <v>5.7150897010000001</v>
      </c>
      <c r="Q118" s="6">
        <v>2.31E-28</v>
      </c>
      <c r="R118" s="6">
        <v>1.7699999999999999E-26</v>
      </c>
    </row>
    <row r="119" spans="1:18" x14ac:dyDescent="0.2">
      <c r="A119" t="s">
        <v>455</v>
      </c>
      <c r="B119" t="s">
        <v>457</v>
      </c>
      <c r="C119" t="s">
        <v>455</v>
      </c>
      <c r="D119" t="s">
        <v>1</v>
      </c>
      <c r="E119" t="s">
        <v>2</v>
      </c>
      <c r="F119" t="s">
        <v>456</v>
      </c>
      <c r="G119" s="1">
        <v>-8.6968250909999991</v>
      </c>
      <c r="H119" s="1">
        <v>3.7417432829999999</v>
      </c>
      <c r="I119" s="2">
        <v>4.6399999999999996E-12</v>
      </c>
      <c r="J119" s="2">
        <v>1.5400000000000001E-10</v>
      </c>
      <c r="K119" s="3">
        <v>-6.5552480260000001</v>
      </c>
      <c r="L119" s="3">
        <v>3.5382613699999999</v>
      </c>
      <c r="M119" s="4">
        <v>7.5099999999999994E-15</v>
      </c>
      <c r="N119" s="4">
        <v>3.0300000000000002E-13</v>
      </c>
      <c r="O119" s="5">
        <v>-4.4143397310000001</v>
      </c>
      <c r="P119" s="5">
        <v>3.5988738360000001</v>
      </c>
      <c r="Q119" s="6">
        <v>1.26E-10</v>
      </c>
      <c r="R119" s="6">
        <v>2.6299999999999998E-9</v>
      </c>
    </row>
    <row r="120" spans="1:18" x14ac:dyDescent="0.2">
      <c r="A120" t="s">
        <v>771</v>
      </c>
      <c r="B120" t="s">
        <v>773</v>
      </c>
      <c r="C120" t="s">
        <v>771</v>
      </c>
      <c r="D120" t="s">
        <v>1</v>
      </c>
      <c r="E120" t="s">
        <v>2</v>
      </c>
      <c r="F120" t="s">
        <v>772</v>
      </c>
      <c r="G120" s="1">
        <v>-3.3606753390000002</v>
      </c>
      <c r="H120" s="1">
        <v>3.2450282019999999</v>
      </c>
      <c r="I120" s="2">
        <v>3.03E-7</v>
      </c>
      <c r="J120" s="2">
        <v>4.9100000000000004E-6</v>
      </c>
      <c r="K120" s="3">
        <v>-5.9056704719999997</v>
      </c>
      <c r="L120" s="3">
        <v>2.9454439240000001</v>
      </c>
      <c r="M120" s="4">
        <v>8.76E-13</v>
      </c>
      <c r="N120" s="4">
        <v>2.9E-11</v>
      </c>
      <c r="O120" s="5">
        <v>-2.7516321279999998</v>
      </c>
      <c r="P120" s="5">
        <v>3.113176733</v>
      </c>
      <c r="Q120" s="6">
        <v>4.2400000000000001E-6</v>
      </c>
      <c r="R120" s="6">
        <v>4.21E-5</v>
      </c>
    </row>
    <row r="121" spans="1:18" x14ac:dyDescent="0.2">
      <c r="A121" t="s">
        <v>510</v>
      </c>
      <c r="B121" t="s">
        <v>513</v>
      </c>
      <c r="C121" t="s">
        <v>510</v>
      </c>
      <c r="D121" t="s">
        <v>511</v>
      </c>
      <c r="E121" t="s">
        <v>102</v>
      </c>
      <c r="F121" t="s">
        <v>512</v>
      </c>
      <c r="G121" s="1">
        <v>-3.2432641719999999</v>
      </c>
      <c r="H121" s="1">
        <v>2.130583509</v>
      </c>
      <c r="I121" s="1">
        <v>3.75316E-4</v>
      </c>
      <c r="J121" s="1">
        <v>2.80117E-3</v>
      </c>
      <c r="K121" s="3">
        <v>-2.2019043190000001</v>
      </c>
      <c r="L121" s="3">
        <v>2.0002821960000001</v>
      </c>
      <c r="M121" s="3">
        <v>5.7089419999999998E-3</v>
      </c>
      <c r="N121" s="3">
        <v>3.0880186E-2</v>
      </c>
      <c r="O121" s="5">
        <v>-3.9620158509999999</v>
      </c>
      <c r="P121" s="5">
        <v>1.8094191070000001</v>
      </c>
      <c r="Q121" s="6">
        <v>1.7799999999999999E-5</v>
      </c>
      <c r="R121" s="5">
        <v>1.5307600000000001E-4</v>
      </c>
    </row>
    <row r="122" spans="1:18" x14ac:dyDescent="0.2">
      <c r="A122" t="s">
        <v>398</v>
      </c>
      <c r="B122" t="s">
        <v>402</v>
      </c>
      <c r="C122" t="s">
        <v>400</v>
      </c>
      <c r="D122" t="s">
        <v>399</v>
      </c>
      <c r="E122" t="s">
        <v>102</v>
      </c>
      <c r="F122" t="s">
        <v>401</v>
      </c>
      <c r="G122" s="1">
        <v>-3.653903895</v>
      </c>
      <c r="H122" s="1">
        <v>3.02861951</v>
      </c>
      <c r="I122" s="1">
        <v>1.2340800000000001E-4</v>
      </c>
      <c r="J122" s="1">
        <v>1.094837E-3</v>
      </c>
      <c r="K122" s="3">
        <v>-2.7428263739999998</v>
      </c>
      <c r="L122" s="3">
        <v>2.8767032960000001</v>
      </c>
      <c r="M122" s="4">
        <v>6.3299999999999994E-5</v>
      </c>
      <c r="N122" s="3">
        <v>5.8426099999999998E-4</v>
      </c>
      <c r="O122" s="5">
        <v>-2.3863316339999998</v>
      </c>
      <c r="P122" s="5">
        <v>2.9213315039999999</v>
      </c>
      <c r="Q122" s="5">
        <v>1.3323600000000001E-4</v>
      </c>
      <c r="R122" s="5">
        <v>9.4661300000000001E-4</v>
      </c>
    </row>
    <row r="123" spans="1:18" x14ac:dyDescent="0.2">
      <c r="A123" t="s">
        <v>682</v>
      </c>
      <c r="B123" t="s">
        <v>684</v>
      </c>
      <c r="C123" t="s">
        <v>682</v>
      </c>
      <c r="D123" t="s">
        <v>1</v>
      </c>
      <c r="E123" t="s">
        <v>2</v>
      </c>
      <c r="F123" t="s">
        <v>683</v>
      </c>
      <c r="G123" s="1">
        <v>-3.2459272399999999</v>
      </c>
      <c r="H123" s="1">
        <v>3.86265335</v>
      </c>
      <c r="I123" s="2">
        <v>4.1599999999999997E-9</v>
      </c>
      <c r="J123" s="2">
        <v>9.6900000000000001E-8</v>
      </c>
      <c r="K123" s="3">
        <v>-2.8755232419999999</v>
      </c>
      <c r="L123" s="3">
        <v>3.7222222230000002</v>
      </c>
      <c r="M123" s="4">
        <v>4.3899999999999998E-10</v>
      </c>
      <c r="N123" s="4">
        <v>1.03E-8</v>
      </c>
      <c r="O123" s="5">
        <v>-3.516873795</v>
      </c>
      <c r="P123" s="5">
        <v>3.6811341400000002</v>
      </c>
      <c r="Q123" s="6">
        <v>1.6799999999999999E-12</v>
      </c>
      <c r="R123" s="6">
        <v>4.3899999999999998E-11</v>
      </c>
    </row>
    <row r="124" spans="1:18" x14ac:dyDescent="0.2">
      <c r="A124" t="s">
        <v>534</v>
      </c>
      <c r="B124" t="s">
        <v>535</v>
      </c>
      <c r="C124" t="s">
        <v>534</v>
      </c>
      <c r="D124" t="s">
        <v>1</v>
      </c>
      <c r="E124" t="s">
        <v>113</v>
      </c>
      <c r="F124" t="s">
        <v>354</v>
      </c>
      <c r="G124" s="1">
        <v>-7.7641789360000004</v>
      </c>
      <c r="H124" s="1">
        <v>2.9231632620000001</v>
      </c>
      <c r="I124" s="2">
        <v>4.7699999999999997E-8</v>
      </c>
      <c r="J124" s="2">
        <v>8.9800000000000002E-7</v>
      </c>
      <c r="K124" s="3">
        <v>-5.622895142</v>
      </c>
      <c r="L124" s="3">
        <v>2.6967259499999998</v>
      </c>
      <c r="M124" s="4">
        <v>6.4500000000000005E-10</v>
      </c>
      <c r="N124" s="4">
        <v>1.48E-8</v>
      </c>
      <c r="O124" s="5">
        <v>-4.1673787190000002</v>
      </c>
      <c r="P124" s="5">
        <v>2.717602802</v>
      </c>
      <c r="Q124" s="6">
        <v>7.1900000000000002E-9</v>
      </c>
      <c r="R124" s="6">
        <v>1.2100000000000001E-7</v>
      </c>
    </row>
    <row r="125" spans="1:18" x14ac:dyDescent="0.2">
      <c r="A125" t="s">
        <v>538</v>
      </c>
      <c r="B125" t="s">
        <v>540</v>
      </c>
      <c r="C125" t="s">
        <v>538</v>
      </c>
      <c r="D125" t="s">
        <v>1</v>
      </c>
      <c r="E125" t="s">
        <v>170</v>
      </c>
      <c r="F125" t="s">
        <v>539</v>
      </c>
      <c r="G125" s="1">
        <v>-2.952937962</v>
      </c>
      <c r="H125" s="1">
        <v>4.583580338</v>
      </c>
      <c r="I125" s="2">
        <v>2.8299999999999999E-9</v>
      </c>
      <c r="J125" s="2">
        <v>6.7099999999999999E-8</v>
      </c>
      <c r="K125" s="3">
        <v>-2.3235046179999999</v>
      </c>
      <c r="L125" s="3">
        <v>4.5207642190000001</v>
      </c>
      <c r="M125" s="4">
        <v>3.7300000000000003E-11</v>
      </c>
      <c r="N125" s="4">
        <v>1.01E-9</v>
      </c>
      <c r="O125" s="5">
        <v>-2.8962724560000002</v>
      </c>
      <c r="P125" s="5">
        <v>4.4542861050000004</v>
      </c>
      <c r="Q125" s="6">
        <v>3.2199999999999999E-15</v>
      </c>
      <c r="R125" s="6">
        <v>1.0499999999999999E-13</v>
      </c>
    </row>
    <row r="126" spans="1:18" x14ac:dyDescent="0.2">
      <c r="A126" t="s">
        <v>606</v>
      </c>
      <c r="B126" t="s">
        <v>608</v>
      </c>
      <c r="C126" t="s">
        <v>606</v>
      </c>
      <c r="D126" t="s">
        <v>1</v>
      </c>
      <c r="E126" t="s">
        <v>11</v>
      </c>
      <c r="F126" t="s">
        <v>607</v>
      </c>
      <c r="G126" s="1">
        <v>-3.319819807</v>
      </c>
      <c r="H126" s="1">
        <v>6.9873517319999996</v>
      </c>
      <c r="I126" s="2">
        <v>8.6999999999999999E-21</v>
      </c>
      <c r="J126" s="2">
        <v>5.3800000000000005E-19</v>
      </c>
      <c r="K126" s="3">
        <v>-2.8804691340000002</v>
      </c>
      <c r="L126" s="3">
        <v>6.9334853369999996</v>
      </c>
      <c r="M126" s="4">
        <v>1.5E-16</v>
      </c>
      <c r="N126" s="4">
        <v>6.7200000000000003E-15</v>
      </c>
      <c r="O126" s="5">
        <v>-3.1343443889999998</v>
      </c>
      <c r="P126" s="5">
        <v>6.9363391549999998</v>
      </c>
      <c r="Q126" s="6">
        <v>8.5899999999999996E-25</v>
      </c>
      <c r="R126" s="6">
        <v>5.3599999999999995E-23</v>
      </c>
    </row>
    <row r="127" spans="1:18" x14ac:dyDescent="0.2">
      <c r="A127" t="s">
        <v>461</v>
      </c>
      <c r="B127" t="s">
        <v>463</v>
      </c>
      <c r="C127" t="s">
        <v>461</v>
      </c>
      <c r="D127" t="s">
        <v>1</v>
      </c>
      <c r="E127" t="s">
        <v>1</v>
      </c>
      <c r="F127" t="s">
        <v>462</v>
      </c>
      <c r="G127" s="1">
        <v>-3.4078324809999998</v>
      </c>
      <c r="H127" s="1">
        <v>3.550363441</v>
      </c>
      <c r="I127" s="2">
        <v>2.0199999999999999E-8</v>
      </c>
      <c r="J127" s="2">
        <v>3.9999999999999998E-7</v>
      </c>
      <c r="K127" s="3">
        <v>-3.9023344930000001</v>
      </c>
      <c r="L127" s="3">
        <v>3.3219330309999999</v>
      </c>
      <c r="M127" s="4">
        <v>1.34E-11</v>
      </c>
      <c r="N127" s="4">
        <v>3.8400000000000002E-10</v>
      </c>
      <c r="O127" s="5">
        <v>-4.7493977090000001</v>
      </c>
      <c r="P127" s="5">
        <v>3.279975748</v>
      </c>
      <c r="Q127" s="6">
        <v>2.5099999999999998E-14</v>
      </c>
      <c r="R127" s="6">
        <v>7.7200000000000004E-13</v>
      </c>
    </row>
    <row r="128" spans="1:18" x14ac:dyDescent="0.2">
      <c r="A128" t="s">
        <v>338</v>
      </c>
      <c r="B128" t="s">
        <v>342</v>
      </c>
      <c r="C128" t="s">
        <v>340</v>
      </c>
      <c r="D128" t="s">
        <v>339</v>
      </c>
      <c r="E128" t="s">
        <v>83</v>
      </c>
      <c r="F128" t="s">
        <v>341</v>
      </c>
      <c r="G128" s="1">
        <v>-1.1174371910000001</v>
      </c>
      <c r="H128" s="1">
        <v>5.3394552239999999</v>
      </c>
      <c r="I128" s="1">
        <v>1.3573799999999999E-4</v>
      </c>
      <c r="J128" s="1">
        <v>1.16467E-3</v>
      </c>
      <c r="K128" s="3">
        <v>-1.1309754700000001</v>
      </c>
      <c r="L128" s="3">
        <v>5.2240569929999996</v>
      </c>
      <c r="M128" s="4">
        <v>5.3699999999999997E-5</v>
      </c>
      <c r="N128" s="3">
        <v>4.9968899999999999E-4</v>
      </c>
      <c r="O128" s="5">
        <v>-1.4513287960000001</v>
      </c>
      <c r="P128" s="5">
        <v>5.1543495960000003</v>
      </c>
      <c r="Q128" s="6">
        <v>6.8999999999999996E-8</v>
      </c>
      <c r="R128" s="6">
        <v>9.7999999999999993E-7</v>
      </c>
    </row>
    <row r="129" spans="1:18" x14ac:dyDescent="0.2">
      <c r="A129" t="s">
        <v>328</v>
      </c>
      <c r="B129" t="s">
        <v>329</v>
      </c>
      <c r="C129" t="s">
        <v>328</v>
      </c>
      <c r="D129" t="s">
        <v>1</v>
      </c>
      <c r="E129" t="s">
        <v>27</v>
      </c>
      <c r="F129" t="s">
        <v>163</v>
      </c>
      <c r="G129" s="1">
        <v>-4.4268559710000002</v>
      </c>
      <c r="H129" s="1">
        <v>3.8745719759999999</v>
      </c>
      <c r="I129" s="2">
        <v>7.6700000000000002E-9</v>
      </c>
      <c r="J129" s="2">
        <v>1.67E-7</v>
      </c>
      <c r="K129" s="3">
        <v>-4.6113623280000002</v>
      </c>
      <c r="L129" s="3">
        <v>3.6712568569999999</v>
      </c>
      <c r="M129" s="4">
        <v>1.27E-10</v>
      </c>
      <c r="N129" s="4">
        <v>3.1399999999999999E-9</v>
      </c>
      <c r="O129" s="5">
        <v>-4.31092429</v>
      </c>
      <c r="P129" s="5">
        <v>3.7010104419999998</v>
      </c>
      <c r="Q129" s="6">
        <v>2.4299999999999999E-10</v>
      </c>
      <c r="R129" s="6">
        <v>4.8E-9</v>
      </c>
    </row>
    <row r="130" spans="1:18" x14ac:dyDescent="0.2">
      <c r="A130" t="s">
        <v>26</v>
      </c>
      <c r="B130" t="s">
        <v>29</v>
      </c>
      <c r="C130" t="s">
        <v>26</v>
      </c>
      <c r="D130" t="s">
        <v>1</v>
      </c>
      <c r="E130" t="s">
        <v>27</v>
      </c>
      <c r="F130" t="s">
        <v>28</v>
      </c>
      <c r="G130" s="1">
        <v>-4.5993088640000002</v>
      </c>
      <c r="H130" s="1">
        <v>3.2247141140000002</v>
      </c>
      <c r="I130" s="2">
        <v>1.3200000000000001E-8</v>
      </c>
      <c r="J130" s="2">
        <v>2.7399999999999999E-7</v>
      </c>
      <c r="K130" s="3">
        <v>-5.9362716459999998</v>
      </c>
      <c r="L130" s="3">
        <v>2.9734242110000002</v>
      </c>
      <c r="M130" s="4">
        <v>7.1999999999999996E-13</v>
      </c>
      <c r="N130" s="4">
        <v>2.4099999999999999E-11</v>
      </c>
      <c r="O130" s="5">
        <v>-8.4520670090000003</v>
      </c>
      <c r="P130" s="5">
        <v>2.9446869200000001</v>
      </c>
      <c r="Q130" s="6">
        <v>3.0499999999999999E-15</v>
      </c>
      <c r="R130" s="6">
        <v>1.01E-13</v>
      </c>
    </row>
    <row r="131" spans="1:18" x14ac:dyDescent="0.2">
      <c r="A131" t="s">
        <v>162</v>
      </c>
      <c r="B131" t="s">
        <v>164</v>
      </c>
      <c r="C131" t="s">
        <v>162</v>
      </c>
      <c r="D131" t="s">
        <v>1</v>
      </c>
      <c r="E131" t="s">
        <v>27</v>
      </c>
      <c r="F131" t="s">
        <v>163</v>
      </c>
      <c r="G131" s="1">
        <v>-4.4891257729999996</v>
      </c>
      <c r="H131" s="1">
        <v>4.2931528620000003</v>
      </c>
      <c r="I131" s="2">
        <v>6.1500000000000001E-15</v>
      </c>
      <c r="J131" s="2">
        <v>2.7799999999999998E-13</v>
      </c>
      <c r="K131" s="3">
        <v>-4.5754230839999996</v>
      </c>
      <c r="L131" s="3">
        <v>4.1004364840000003</v>
      </c>
      <c r="M131" s="4">
        <v>4.4100000000000002E-20</v>
      </c>
      <c r="N131" s="4">
        <v>2.6299999999999999E-18</v>
      </c>
      <c r="O131" s="5">
        <v>-4.6621608859999997</v>
      </c>
      <c r="P131" s="5">
        <v>4.1102808609999997</v>
      </c>
      <c r="Q131" s="6">
        <v>2.21E-23</v>
      </c>
      <c r="R131" s="6">
        <v>1.2199999999999999E-21</v>
      </c>
    </row>
    <row r="132" spans="1:18" x14ac:dyDescent="0.2">
      <c r="A132" t="s">
        <v>280</v>
      </c>
      <c r="B132" t="s">
        <v>282</v>
      </c>
      <c r="C132" t="s">
        <v>280</v>
      </c>
      <c r="D132" t="s">
        <v>1</v>
      </c>
      <c r="E132" t="s">
        <v>11</v>
      </c>
      <c r="F132" t="s">
        <v>281</v>
      </c>
      <c r="G132" s="1">
        <v>-3.5267914660000002</v>
      </c>
      <c r="H132" s="1">
        <v>2.34605511</v>
      </c>
      <c r="I132" s="2">
        <v>5.7899999999999998E-5</v>
      </c>
      <c r="J132" s="1">
        <v>5.6021300000000005E-4</v>
      </c>
      <c r="K132" s="3">
        <v>-3.1090678079999998</v>
      </c>
      <c r="L132" s="3">
        <v>2.133614047</v>
      </c>
      <c r="M132" s="4">
        <v>9.4199999999999999E-5</v>
      </c>
      <c r="N132" s="3">
        <v>8.3013300000000004E-4</v>
      </c>
      <c r="O132" s="5">
        <v>-5.1201931900000002</v>
      </c>
      <c r="P132" s="5">
        <v>2.00334638</v>
      </c>
      <c r="Q132" s="6">
        <v>2.4499999999999998E-7</v>
      </c>
      <c r="R132" s="6">
        <v>3.0699999999999998E-6</v>
      </c>
    </row>
    <row r="133" spans="1:18" x14ac:dyDescent="0.2">
      <c r="A133" t="s">
        <v>597</v>
      </c>
      <c r="B133" t="s">
        <v>600</v>
      </c>
      <c r="C133" t="s">
        <v>598</v>
      </c>
      <c r="D133" t="s">
        <v>1</v>
      </c>
      <c r="E133" t="s">
        <v>91</v>
      </c>
      <c r="F133" t="s">
        <v>599</v>
      </c>
      <c r="G133" s="1">
        <v>-2.7590396479999999</v>
      </c>
      <c r="H133" s="1">
        <v>2.7592981939999999</v>
      </c>
      <c r="I133" s="2">
        <v>8.1799999999999996E-5</v>
      </c>
      <c r="J133" s="1">
        <v>7.6290600000000004E-4</v>
      </c>
      <c r="K133" s="3">
        <v>-2.5589105390000002</v>
      </c>
      <c r="L133" s="3">
        <v>2.5726427580000002</v>
      </c>
      <c r="M133" s="4">
        <v>2.7500000000000001E-5</v>
      </c>
      <c r="N133" s="3">
        <v>2.6817099999999999E-4</v>
      </c>
      <c r="O133" s="5">
        <v>-2.2844433710000001</v>
      </c>
      <c r="P133" s="5">
        <v>2.5970215250000002</v>
      </c>
      <c r="Q133" s="5">
        <v>1.06152E-4</v>
      </c>
      <c r="R133" s="5">
        <v>7.7033400000000001E-4</v>
      </c>
    </row>
    <row r="134" spans="1:18" x14ac:dyDescent="0.2">
      <c r="A134" t="s">
        <v>383</v>
      </c>
      <c r="B134" t="s">
        <v>385</v>
      </c>
      <c r="C134" t="s">
        <v>383</v>
      </c>
      <c r="D134" t="s">
        <v>1</v>
      </c>
      <c r="E134" t="s">
        <v>2</v>
      </c>
      <c r="F134" t="s">
        <v>384</v>
      </c>
      <c r="G134" s="1">
        <v>-7.1959108340000002</v>
      </c>
      <c r="H134" s="1">
        <v>2.446831709</v>
      </c>
      <c r="I134" s="2">
        <v>5.5899999999999998E-6</v>
      </c>
      <c r="J134" s="2">
        <v>6.9599999999999998E-5</v>
      </c>
      <c r="K134" s="3">
        <v>-2.9483632960000001</v>
      </c>
      <c r="L134" s="3">
        <v>2.3231899989999998</v>
      </c>
      <c r="M134" s="4">
        <v>9.0799999999999998E-5</v>
      </c>
      <c r="N134" s="3">
        <v>8.0334600000000003E-4</v>
      </c>
      <c r="O134" s="5">
        <v>-3.6032079399999999</v>
      </c>
      <c r="P134" s="5">
        <v>2.2371280389999999</v>
      </c>
      <c r="Q134" s="6">
        <v>2.79E-6</v>
      </c>
      <c r="R134" s="6">
        <v>2.83E-5</v>
      </c>
    </row>
    <row r="135" spans="1:18" x14ac:dyDescent="0.2">
      <c r="A135" t="s">
        <v>728</v>
      </c>
      <c r="B135" t="s">
        <v>732</v>
      </c>
      <c r="C135" t="s">
        <v>730</v>
      </c>
      <c r="D135" t="s">
        <v>729</v>
      </c>
      <c r="E135" t="s">
        <v>75</v>
      </c>
      <c r="F135" t="s">
        <v>731</v>
      </c>
      <c r="G135" s="1">
        <v>-1.719973577</v>
      </c>
      <c r="H135" s="1">
        <v>4.0946691629999998</v>
      </c>
      <c r="I135" s="1">
        <v>3.7914999999999997E-4</v>
      </c>
      <c r="J135" s="1">
        <v>2.8208249999999999E-3</v>
      </c>
      <c r="K135" s="3">
        <v>-3.1919886879999999</v>
      </c>
      <c r="L135" s="3">
        <v>3.7340490040000001</v>
      </c>
      <c r="M135" s="4">
        <v>2.0599999999999999E-9</v>
      </c>
      <c r="N135" s="4">
        <v>4.5300000000000002E-8</v>
      </c>
      <c r="O135" s="5">
        <v>-2.3635682089999999</v>
      </c>
      <c r="P135" s="5">
        <v>3.8370110510000002</v>
      </c>
      <c r="Q135" s="6">
        <v>6.1700000000000003E-8</v>
      </c>
      <c r="R135" s="6">
        <v>8.8700000000000004E-7</v>
      </c>
    </row>
    <row r="136" spans="1:18" x14ac:dyDescent="0.2">
      <c r="A136" t="s">
        <v>169</v>
      </c>
      <c r="B136" t="s">
        <v>172</v>
      </c>
      <c r="C136" t="s">
        <v>169</v>
      </c>
      <c r="D136" t="s">
        <v>1</v>
      </c>
      <c r="E136" t="s">
        <v>170</v>
      </c>
      <c r="F136" t="s">
        <v>171</v>
      </c>
      <c r="G136" s="1">
        <v>-5.1942935610000003</v>
      </c>
      <c r="H136" s="1">
        <v>2.9499640089999999</v>
      </c>
      <c r="I136" s="2">
        <v>5.2599999999999996E-6</v>
      </c>
      <c r="J136" s="2">
        <v>6.58E-5</v>
      </c>
      <c r="K136" s="3">
        <v>-3.2922526190000001</v>
      </c>
      <c r="L136" s="3">
        <v>2.8032749479999999</v>
      </c>
      <c r="M136" s="3">
        <v>1.11932E-4</v>
      </c>
      <c r="N136" s="3">
        <v>9.6521499999999995E-4</v>
      </c>
      <c r="O136" s="5">
        <v>-2.947577077</v>
      </c>
      <c r="P136" s="5">
        <v>2.8230249129999998</v>
      </c>
      <c r="Q136" s="5">
        <v>1.9229100000000001E-4</v>
      </c>
      <c r="R136" s="5">
        <v>1.3112250000000001E-3</v>
      </c>
    </row>
    <row r="137" spans="1:18" x14ac:dyDescent="0.2">
      <c r="A137" t="s">
        <v>741</v>
      </c>
      <c r="B137" t="s">
        <v>743</v>
      </c>
      <c r="C137" t="s">
        <v>741</v>
      </c>
      <c r="D137" t="s">
        <v>1</v>
      </c>
      <c r="E137" t="s">
        <v>15</v>
      </c>
      <c r="F137" t="s">
        <v>742</v>
      </c>
      <c r="G137" s="1">
        <v>-1.977196038</v>
      </c>
      <c r="H137" s="1">
        <v>3.865539294</v>
      </c>
      <c r="I137" s="1">
        <v>4.3735200000000001E-4</v>
      </c>
      <c r="J137" s="1">
        <v>3.2131690000000001E-3</v>
      </c>
      <c r="K137" s="3">
        <v>-2.1616933839999999</v>
      </c>
      <c r="L137" s="3">
        <v>3.664359159</v>
      </c>
      <c r="M137" s="3">
        <v>2.1051500000000001E-4</v>
      </c>
      <c r="N137" s="3">
        <v>1.6700879999999999E-3</v>
      </c>
      <c r="O137" s="5">
        <v>-1.9197176499999999</v>
      </c>
      <c r="P137" s="5">
        <v>3.7256923780000002</v>
      </c>
      <c r="Q137" s="5">
        <v>1.15053E-4</v>
      </c>
      <c r="R137" s="5">
        <v>8.2985000000000003E-4</v>
      </c>
    </row>
    <row r="138" spans="1:18" x14ac:dyDescent="0.2">
      <c r="A138" t="s">
        <v>891</v>
      </c>
      <c r="B138" t="s">
        <v>893</v>
      </c>
      <c r="C138" t="s">
        <v>891</v>
      </c>
      <c r="D138" t="s">
        <v>1</v>
      </c>
      <c r="E138" t="s">
        <v>1</v>
      </c>
      <c r="F138" t="s">
        <v>892</v>
      </c>
      <c r="G138" s="1">
        <v>-2.3700832909999998</v>
      </c>
      <c r="H138" s="1">
        <v>7.1719018119999998</v>
      </c>
      <c r="I138" s="2">
        <v>4.0499999999999999E-12</v>
      </c>
      <c r="J138" s="2">
        <v>1.36E-10</v>
      </c>
      <c r="K138" s="3">
        <v>-2.307334483</v>
      </c>
      <c r="L138" s="3">
        <v>7.0807140689999999</v>
      </c>
      <c r="M138" s="4">
        <v>8.2900000000000006E-11</v>
      </c>
      <c r="N138" s="4">
        <v>2.1200000000000001E-9</v>
      </c>
      <c r="O138" s="5">
        <v>-2.6837313360000001</v>
      </c>
      <c r="P138" s="5">
        <v>7.0553222179999997</v>
      </c>
      <c r="Q138" s="6">
        <v>2.73E-16</v>
      </c>
      <c r="R138" s="6">
        <v>1.0099999999999999E-14</v>
      </c>
    </row>
    <row r="139" spans="1:18" x14ac:dyDescent="0.2">
      <c r="A139" t="s">
        <v>930</v>
      </c>
      <c r="B139" t="s">
        <v>931</v>
      </c>
      <c r="C139" t="s">
        <v>930</v>
      </c>
      <c r="D139" t="s">
        <v>1</v>
      </c>
      <c r="E139" t="s">
        <v>15</v>
      </c>
      <c r="F139" t="s">
        <v>742</v>
      </c>
      <c r="G139" s="1">
        <v>-1.9859744349999999</v>
      </c>
      <c r="H139" s="1">
        <v>3.5754915540000001</v>
      </c>
      <c r="I139" s="1">
        <v>7.6937700000000002E-4</v>
      </c>
      <c r="J139" s="1">
        <v>5.3357079999999998E-3</v>
      </c>
      <c r="K139" s="3">
        <v>-2.0542857959999998</v>
      </c>
      <c r="L139" s="3">
        <v>3.3910576030000001</v>
      </c>
      <c r="M139" s="4">
        <v>2.3799999999999999E-5</v>
      </c>
      <c r="N139" s="3">
        <v>2.3769199999999999E-4</v>
      </c>
      <c r="O139" s="5">
        <v>-2.3852454399999998</v>
      </c>
      <c r="P139" s="5">
        <v>3.343897127</v>
      </c>
      <c r="Q139" s="6">
        <v>1.7100000000000001E-7</v>
      </c>
      <c r="R139" s="6">
        <v>2.2000000000000001E-6</v>
      </c>
    </row>
    <row r="140" spans="1:18" x14ac:dyDescent="0.2">
      <c r="A140" t="s">
        <v>36</v>
      </c>
      <c r="B140" t="s">
        <v>39</v>
      </c>
      <c r="C140" t="s">
        <v>36</v>
      </c>
      <c r="D140" t="s">
        <v>1</v>
      </c>
      <c r="E140" t="s">
        <v>37</v>
      </c>
      <c r="F140" t="s">
        <v>38</v>
      </c>
      <c r="G140" s="1">
        <v>-6.4458110350000002</v>
      </c>
      <c r="H140" s="1">
        <v>7.5338965929999997</v>
      </c>
      <c r="I140" s="2">
        <v>3.5100000000000002E-46</v>
      </c>
      <c r="J140" s="2">
        <v>1.1800000000000001E-43</v>
      </c>
      <c r="K140" s="3">
        <v>-5.9339473749999998</v>
      </c>
      <c r="L140" s="3">
        <v>7.4404881229999997</v>
      </c>
      <c r="M140" s="4">
        <v>1.4099999999999999E-38</v>
      </c>
      <c r="N140" s="4">
        <v>3.0400000000000003E-36</v>
      </c>
      <c r="O140" s="5">
        <v>-6.6044874370000004</v>
      </c>
      <c r="P140" s="5">
        <v>7.4650050180000003</v>
      </c>
      <c r="Q140" s="6">
        <v>2.5900000000000001E-46</v>
      </c>
      <c r="R140" s="6">
        <v>6.82E-44</v>
      </c>
    </row>
    <row r="141" spans="1:18" x14ac:dyDescent="0.2">
      <c r="A141" t="s">
        <v>304</v>
      </c>
      <c r="B141" t="s">
        <v>306</v>
      </c>
      <c r="C141" t="s">
        <v>304</v>
      </c>
      <c r="D141" t="s">
        <v>1</v>
      </c>
      <c r="E141" t="s">
        <v>1</v>
      </c>
      <c r="F141" t="s">
        <v>305</v>
      </c>
      <c r="G141" s="1">
        <v>-5.7752616520000002</v>
      </c>
      <c r="H141" s="1">
        <v>3.4736389609999998</v>
      </c>
      <c r="I141" s="2">
        <v>1.4000000000000001E-7</v>
      </c>
      <c r="J141" s="2">
        <v>2.4399999999999999E-6</v>
      </c>
      <c r="K141" s="3">
        <v>-4.4682929009999999</v>
      </c>
      <c r="L141" s="3">
        <v>3.287149077</v>
      </c>
      <c r="M141" s="4">
        <v>3.8799999999999997E-8</v>
      </c>
      <c r="N141" s="4">
        <v>6.8400000000000004E-7</v>
      </c>
      <c r="O141" s="5">
        <v>-3.9132453030000001</v>
      </c>
      <c r="P141" s="5">
        <v>3.3087729399999999</v>
      </c>
      <c r="Q141" s="6">
        <v>1.5200000000000001E-7</v>
      </c>
      <c r="R141" s="6">
        <v>1.9800000000000001E-6</v>
      </c>
    </row>
    <row r="142" spans="1:18" x14ac:dyDescent="0.2">
      <c r="A142" t="s">
        <v>978</v>
      </c>
      <c r="B142" t="s">
        <v>982</v>
      </c>
      <c r="C142" t="s">
        <v>980</v>
      </c>
      <c r="D142" t="s">
        <v>979</v>
      </c>
      <c r="E142" t="s">
        <v>102</v>
      </c>
      <c r="F142" t="s">
        <v>981</v>
      </c>
      <c r="G142" s="1">
        <v>-4.1108417480000004</v>
      </c>
      <c r="H142" s="1">
        <v>2.8127585659999998</v>
      </c>
      <c r="I142" s="2">
        <v>3.7699999999999999E-6</v>
      </c>
      <c r="J142" s="2">
        <v>4.9200000000000003E-5</v>
      </c>
      <c r="K142" s="3">
        <v>-3.1097346269999999</v>
      </c>
      <c r="L142" s="3">
        <v>2.645835602</v>
      </c>
      <c r="M142" s="4">
        <v>1.53E-6</v>
      </c>
      <c r="N142" s="4">
        <v>2.0599999999999999E-5</v>
      </c>
      <c r="O142" s="5">
        <v>-3.9860090609999999</v>
      </c>
      <c r="P142" s="5">
        <v>2.561915409</v>
      </c>
      <c r="Q142" s="6">
        <v>3.3799999999999998E-8</v>
      </c>
      <c r="R142" s="6">
        <v>5.1699999999999998E-7</v>
      </c>
    </row>
    <row r="143" spans="1:18" x14ac:dyDescent="0.2">
      <c r="A143" t="s">
        <v>100</v>
      </c>
      <c r="C143" t="s">
        <v>100</v>
      </c>
      <c r="D143" t="s">
        <v>1</v>
      </c>
      <c r="E143" t="s">
        <v>1</v>
      </c>
      <c r="F143" t="s">
        <v>19</v>
      </c>
      <c r="G143" s="1">
        <v>-6.5311693780000004</v>
      </c>
      <c r="H143" s="1">
        <v>1.9175172380000001</v>
      </c>
      <c r="I143" s="1">
        <v>2.9529099999999999E-4</v>
      </c>
      <c r="J143" s="1">
        <v>2.2836470000000002E-3</v>
      </c>
      <c r="K143" s="3">
        <v>-3.5458331780000001</v>
      </c>
      <c r="L143" s="3">
        <v>1.716784565</v>
      </c>
      <c r="M143" s="3">
        <v>1.8832899999999999E-4</v>
      </c>
      <c r="N143" s="3">
        <v>1.5194010000000001E-3</v>
      </c>
      <c r="O143" s="5">
        <v>-3.8227005630000002</v>
      </c>
      <c r="P143" s="5">
        <v>1.653644331</v>
      </c>
      <c r="Q143" s="6">
        <v>1.6500000000000001E-5</v>
      </c>
      <c r="R143" s="5">
        <v>1.4520900000000001E-4</v>
      </c>
    </row>
    <row r="144" spans="1:18" x14ac:dyDescent="0.2">
      <c r="A144" t="s">
        <v>197</v>
      </c>
      <c r="B144" t="s">
        <v>199</v>
      </c>
      <c r="C144" t="s">
        <v>197</v>
      </c>
      <c r="D144" t="s">
        <v>1</v>
      </c>
      <c r="E144" t="s">
        <v>2</v>
      </c>
      <c r="F144" t="s">
        <v>198</v>
      </c>
      <c r="G144" s="1">
        <v>-3.0338408979999998</v>
      </c>
      <c r="H144" s="1">
        <v>2.7074557540000002</v>
      </c>
      <c r="I144" s="1">
        <v>2.2366700000000001E-4</v>
      </c>
      <c r="J144" s="1">
        <v>1.8258339999999999E-3</v>
      </c>
      <c r="K144" s="3">
        <v>-3.889262687</v>
      </c>
      <c r="L144" s="3">
        <v>2.4262901989999999</v>
      </c>
      <c r="M144" s="4">
        <v>4.6500000000000004E-6</v>
      </c>
      <c r="N144" s="4">
        <v>5.77E-5</v>
      </c>
      <c r="O144" s="5">
        <v>-3.7614004209999998</v>
      </c>
      <c r="P144" s="5">
        <v>2.4140161939999998</v>
      </c>
      <c r="Q144" s="6">
        <v>3.5700000000000001E-6</v>
      </c>
      <c r="R144" s="6">
        <v>3.5899999999999998E-5</v>
      </c>
    </row>
    <row r="145" spans="1:18" x14ac:dyDescent="0.2">
      <c r="A145" t="s">
        <v>566</v>
      </c>
      <c r="B145" t="s">
        <v>568</v>
      </c>
      <c r="C145" t="s">
        <v>566</v>
      </c>
      <c r="D145" t="s">
        <v>1</v>
      </c>
      <c r="E145" t="s">
        <v>11</v>
      </c>
      <c r="F145" t="s">
        <v>567</v>
      </c>
      <c r="G145" s="1">
        <v>-2.1521049099999998</v>
      </c>
      <c r="H145" s="1">
        <v>4.6222285190000001</v>
      </c>
      <c r="I145" s="2">
        <v>5.5299999999999999E-8</v>
      </c>
      <c r="J145" s="2">
        <v>1.02E-6</v>
      </c>
      <c r="K145" s="3">
        <v>-2.2399868380000001</v>
      </c>
      <c r="L145" s="3">
        <v>4.4685281879999996</v>
      </c>
      <c r="M145" s="4">
        <v>4.5399999999999998E-10</v>
      </c>
      <c r="N145" s="4">
        <v>1.0600000000000001E-8</v>
      </c>
      <c r="O145" s="5">
        <v>-2.524594741</v>
      </c>
      <c r="P145" s="5">
        <v>4.4356963900000004</v>
      </c>
      <c r="Q145" s="6">
        <v>5.2399999999999999E-13</v>
      </c>
      <c r="R145" s="6">
        <v>1.43E-11</v>
      </c>
    </row>
    <row r="146" spans="1:18" x14ac:dyDescent="0.2">
      <c r="A146" t="s">
        <v>130</v>
      </c>
      <c r="B146" t="s">
        <v>132</v>
      </c>
      <c r="C146" t="s">
        <v>130</v>
      </c>
      <c r="D146" t="s">
        <v>1</v>
      </c>
      <c r="E146" t="s">
        <v>2</v>
      </c>
      <c r="F146" t="s">
        <v>131</v>
      </c>
      <c r="G146" s="1">
        <v>-1.3769789189999999</v>
      </c>
      <c r="H146" s="1">
        <v>4.3207315849999999</v>
      </c>
      <c r="I146" s="1">
        <v>1.598241E-3</v>
      </c>
      <c r="J146" s="1">
        <v>1.0127934E-2</v>
      </c>
      <c r="K146" s="3">
        <v>-1.738269624</v>
      </c>
      <c r="L146" s="3">
        <v>4.0916949450000004</v>
      </c>
      <c r="M146" s="4">
        <v>1.1600000000000001E-5</v>
      </c>
      <c r="N146" s="3">
        <v>1.2746E-4</v>
      </c>
      <c r="O146" s="5">
        <v>-1.684460818</v>
      </c>
      <c r="P146" s="5">
        <v>4.1300217359999998</v>
      </c>
      <c r="Q146" s="6">
        <v>1.73E-5</v>
      </c>
      <c r="R146" s="5">
        <v>1.4994800000000001E-4</v>
      </c>
    </row>
    <row r="147" spans="1:18" x14ac:dyDescent="0.2">
      <c r="A147" t="s">
        <v>416</v>
      </c>
      <c r="B147" t="s">
        <v>418</v>
      </c>
      <c r="C147" t="s">
        <v>416</v>
      </c>
      <c r="D147" t="s">
        <v>1</v>
      </c>
      <c r="E147" t="s">
        <v>2</v>
      </c>
      <c r="F147" t="s">
        <v>417</v>
      </c>
      <c r="G147" s="1">
        <v>-3.7616102179999999</v>
      </c>
      <c r="H147" s="1">
        <v>3.590584496</v>
      </c>
      <c r="I147" s="2">
        <v>1.25E-9</v>
      </c>
      <c r="J147" s="2">
        <v>3.2299999999999998E-8</v>
      </c>
      <c r="K147" s="3">
        <v>-3.562913864</v>
      </c>
      <c r="L147" s="3">
        <v>3.4123453380000002</v>
      </c>
      <c r="M147" s="4">
        <v>2.03E-11</v>
      </c>
      <c r="N147" s="4">
        <v>5.5500000000000005E-10</v>
      </c>
      <c r="O147" s="5">
        <v>-3.322699182</v>
      </c>
      <c r="P147" s="5">
        <v>3.4216060239999999</v>
      </c>
      <c r="Q147" s="6">
        <v>5.17E-12</v>
      </c>
      <c r="R147" s="6">
        <v>1.2500000000000001E-10</v>
      </c>
    </row>
    <row r="148" spans="1:18" x14ac:dyDescent="0.2">
      <c r="A148" t="s">
        <v>604</v>
      </c>
      <c r="B148" t="s">
        <v>605</v>
      </c>
      <c r="C148" t="s">
        <v>604</v>
      </c>
      <c r="D148" t="s">
        <v>1</v>
      </c>
      <c r="E148" t="s">
        <v>1</v>
      </c>
      <c r="F148" t="s">
        <v>19</v>
      </c>
      <c r="G148" s="1">
        <v>-4.7741332810000001</v>
      </c>
      <c r="H148" s="1">
        <v>3.3749863900000001</v>
      </c>
      <c r="I148" s="2">
        <v>1.8199999999999999E-9</v>
      </c>
      <c r="J148" s="2">
        <v>4.4999999999999999E-8</v>
      </c>
      <c r="K148" s="3">
        <v>-3.777985717</v>
      </c>
      <c r="L148" s="3">
        <v>3.2022180929999999</v>
      </c>
      <c r="M148" s="4">
        <v>1.9200000000000001E-10</v>
      </c>
      <c r="N148" s="4">
        <v>4.5699999999999997E-9</v>
      </c>
      <c r="O148" s="5">
        <v>-4.319760466</v>
      </c>
      <c r="P148" s="5">
        <v>3.1685513250000001</v>
      </c>
      <c r="Q148" s="6">
        <v>2.5799999999999999E-12</v>
      </c>
      <c r="R148" s="6">
        <v>6.59E-11</v>
      </c>
    </row>
    <row r="149" spans="1:18" x14ac:dyDescent="0.2">
      <c r="A149" t="s">
        <v>49</v>
      </c>
      <c r="B149" t="s">
        <v>50</v>
      </c>
      <c r="C149" t="s">
        <v>49</v>
      </c>
      <c r="D149" t="s">
        <v>1</v>
      </c>
      <c r="E149" t="s">
        <v>1</v>
      </c>
      <c r="F149" t="s">
        <v>19</v>
      </c>
      <c r="G149" s="1">
        <v>-4.3069936499999999</v>
      </c>
      <c r="H149" s="1">
        <v>3.4932433920000001</v>
      </c>
      <c r="I149" s="2">
        <v>9.3299999999999995E-8</v>
      </c>
      <c r="J149" s="2">
        <v>1.6899999999999999E-6</v>
      </c>
      <c r="K149" s="3">
        <v>-5.3582374560000003</v>
      </c>
      <c r="L149" s="3">
        <v>3.2481590699999998</v>
      </c>
      <c r="M149" s="4">
        <v>1.1599999999999999E-12</v>
      </c>
      <c r="N149" s="4">
        <v>3.7199999999999998E-11</v>
      </c>
      <c r="O149" s="5">
        <v>-6.4472931090000003</v>
      </c>
      <c r="P149" s="5">
        <v>3.2313260420000001</v>
      </c>
      <c r="Q149" s="6">
        <v>3.2900000000000001E-13</v>
      </c>
      <c r="R149" s="6">
        <v>9.2999999999999996E-12</v>
      </c>
    </row>
    <row r="150" spans="1:18" x14ac:dyDescent="0.2">
      <c r="A150" t="s">
        <v>0</v>
      </c>
      <c r="B150" t="s">
        <v>4</v>
      </c>
      <c r="C150" t="s">
        <v>0</v>
      </c>
      <c r="D150" t="s">
        <v>1</v>
      </c>
      <c r="E150" t="s">
        <v>2</v>
      </c>
      <c r="F150" t="s">
        <v>3</v>
      </c>
      <c r="G150" s="1">
        <v>-2.1911659499999998</v>
      </c>
      <c r="H150" s="1">
        <v>3.0918011399999998</v>
      </c>
      <c r="I150" s="1">
        <v>8.7288000000000003E-4</v>
      </c>
      <c r="J150" s="1">
        <v>6.0004129999999996E-3</v>
      </c>
      <c r="K150" s="3">
        <v>-3.5169166120000002</v>
      </c>
      <c r="L150" s="3">
        <v>2.7587839770000002</v>
      </c>
      <c r="M150" s="4">
        <v>1.4700000000000001E-7</v>
      </c>
      <c r="N150" s="4">
        <v>2.34E-6</v>
      </c>
      <c r="O150" s="5">
        <v>-2.7090871980000002</v>
      </c>
      <c r="P150" s="5">
        <v>2.8229420200000002</v>
      </c>
      <c r="Q150" s="6">
        <v>3.8199999999999998E-6</v>
      </c>
      <c r="R150" s="6">
        <v>3.82E-5</v>
      </c>
    </row>
    <row r="151" spans="1:18" x14ac:dyDescent="0.2">
      <c r="A151" t="s">
        <v>373</v>
      </c>
      <c r="B151" t="s">
        <v>375</v>
      </c>
      <c r="C151" t="s">
        <v>373</v>
      </c>
      <c r="D151" t="s">
        <v>1</v>
      </c>
      <c r="E151" t="s">
        <v>1</v>
      </c>
      <c r="F151" t="s">
        <v>374</v>
      </c>
      <c r="G151" s="1">
        <v>-3.6858513849999999</v>
      </c>
      <c r="H151" s="1">
        <v>5.0633219130000002</v>
      </c>
      <c r="I151" s="2">
        <v>6.9300000000000002E-20</v>
      </c>
      <c r="J151" s="2">
        <v>3.7000000000000003E-18</v>
      </c>
      <c r="K151" s="3">
        <v>-4.39769582</v>
      </c>
      <c r="L151" s="3">
        <v>4.8756641600000004</v>
      </c>
      <c r="M151" s="4">
        <v>9.1099999999999999E-29</v>
      </c>
      <c r="N151" s="4">
        <v>8.6800000000000007E-27</v>
      </c>
      <c r="O151" s="5">
        <v>-4.3817365930000003</v>
      </c>
      <c r="P151" s="5">
        <v>4.9016857759999999</v>
      </c>
      <c r="Q151" s="6">
        <v>5.6300000000000002E-34</v>
      </c>
      <c r="R151" s="6">
        <v>5.1400000000000004E-32</v>
      </c>
    </row>
    <row r="152" spans="1:18" x14ac:dyDescent="0.2">
      <c r="A152" t="s">
        <v>430</v>
      </c>
      <c r="B152" t="s">
        <v>432</v>
      </c>
      <c r="C152" t="s">
        <v>430</v>
      </c>
      <c r="D152" t="s">
        <v>1</v>
      </c>
      <c r="E152" t="s">
        <v>15</v>
      </c>
      <c r="F152" t="s">
        <v>431</v>
      </c>
      <c r="G152" s="1">
        <v>-1.981277642</v>
      </c>
      <c r="H152" s="1">
        <v>3.2681945699999999</v>
      </c>
      <c r="I152" s="1">
        <v>5.7854399999999995E-4</v>
      </c>
      <c r="J152" s="1">
        <v>4.109232E-3</v>
      </c>
      <c r="K152" s="3">
        <v>-1.673940188</v>
      </c>
      <c r="L152" s="3">
        <v>3.1506174900000001</v>
      </c>
      <c r="M152" s="3">
        <v>5.0358499999999997E-4</v>
      </c>
      <c r="N152" s="3">
        <v>3.6826210000000001E-3</v>
      </c>
      <c r="O152" s="5">
        <v>-1.3633254130000001</v>
      </c>
      <c r="P152" s="5">
        <v>3.230485077</v>
      </c>
      <c r="Q152" s="5">
        <v>1.9341569999999999E-3</v>
      </c>
      <c r="R152" s="5">
        <v>1.0902032000000001E-2</v>
      </c>
    </row>
    <row r="153" spans="1:18" x14ac:dyDescent="0.2">
      <c r="A153" t="s">
        <v>381</v>
      </c>
      <c r="B153" t="s">
        <v>382</v>
      </c>
      <c r="C153" t="s">
        <v>381</v>
      </c>
      <c r="D153" t="s">
        <v>1</v>
      </c>
      <c r="E153" t="s">
        <v>91</v>
      </c>
      <c r="F153" t="s">
        <v>344</v>
      </c>
      <c r="G153" s="1">
        <v>-4.3289677199999996</v>
      </c>
      <c r="H153" s="1">
        <v>4.8477731860000004</v>
      </c>
      <c r="I153" s="2">
        <v>1.03E-15</v>
      </c>
      <c r="J153" s="2">
        <v>4.8500000000000002E-14</v>
      </c>
      <c r="K153" s="3">
        <v>-2.6010011159999999</v>
      </c>
      <c r="L153" s="3">
        <v>4.836788651</v>
      </c>
      <c r="M153" s="4">
        <v>2.8999999999999999E-9</v>
      </c>
      <c r="N153" s="4">
        <v>6.2699999999999999E-8</v>
      </c>
      <c r="O153" s="5">
        <v>-2.4485041810000001</v>
      </c>
      <c r="P153" s="5">
        <v>4.8738655959999999</v>
      </c>
      <c r="Q153" s="6">
        <v>2.55E-10</v>
      </c>
      <c r="R153" s="6">
        <v>4.97E-9</v>
      </c>
    </row>
    <row r="154" spans="1:18" x14ac:dyDescent="0.2">
      <c r="A154" t="s">
        <v>234</v>
      </c>
      <c r="B154" t="s">
        <v>238</v>
      </c>
      <c r="C154" t="s">
        <v>236</v>
      </c>
      <c r="D154" t="s">
        <v>235</v>
      </c>
      <c r="E154" t="s">
        <v>83</v>
      </c>
      <c r="F154" t="s">
        <v>237</v>
      </c>
      <c r="G154" s="1">
        <v>-7.3444196450000003</v>
      </c>
      <c r="H154" s="1">
        <v>7.1660874300000001</v>
      </c>
      <c r="I154" s="2">
        <v>1.35E-38</v>
      </c>
      <c r="J154" s="2">
        <v>2.8900000000000001E-36</v>
      </c>
      <c r="K154" s="3">
        <v>-7.4474076240000002</v>
      </c>
      <c r="L154" s="3">
        <v>7.05906287</v>
      </c>
      <c r="M154" s="4">
        <v>2.8999999999999999E-38</v>
      </c>
      <c r="N154" s="4">
        <v>5.7499999999999997E-36</v>
      </c>
      <c r="O154" s="5">
        <v>-5.8538997909999999</v>
      </c>
      <c r="P154" s="5">
        <v>7.1069919879999999</v>
      </c>
      <c r="Q154" s="6">
        <v>2.3400000000000001E-36</v>
      </c>
      <c r="R154" s="6">
        <v>2.3099999999999999E-34</v>
      </c>
    </row>
    <row r="155" spans="1:18" x14ac:dyDescent="0.2">
      <c r="A155" t="s">
        <v>795</v>
      </c>
      <c r="B155" t="s">
        <v>797</v>
      </c>
      <c r="C155" t="s">
        <v>795</v>
      </c>
      <c r="D155" t="s">
        <v>434</v>
      </c>
      <c r="E155" t="s">
        <v>232</v>
      </c>
      <c r="F155" t="s">
        <v>796</v>
      </c>
      <c r="G155" s="1">
        <v>-7.0422830540000003</v>
      </c>
      <c r="H155" s="1">
        <v>10.146967419999999</v>
      </c>
      <c r="I155" s="2">
        <v>3.1400000000000002E-54</v>
      </c>
      <c r="J155" s="2">
        <v>7.3799999999999996E-51</v>
      </c>
      <c r="K155" s="3">
        <v>-6.0163779530000001</v>
      </c>
      <c r="L155" s="3">
        <v>10.07243581</v>
      </c>
      <c r="M155" s="4">
        <v>5.83E-39</v>
      </c>
      <c r="N155" s="4">
        <v>1.39E-36</v>
      </c>
      <c r="O155" s="5">
        <v>-6.8541541490000002</v>
      </c>
      <c r="P155" s="5">
        <v>10.096077210000001</v>
      </c>
      <c r="Q155" s="6">
        <v>1.1E-41</v>
      </c>
      <c r="R155" s="6">
        <v>1.7399999999999999E-39</v>
      </c>
    </row>
    <row r="156" spans="1:18" x14ac:dyDescent="0.2">
      <c r="A156" t="s">
        <v>861</v>
      </c>
      <c r="B156" t="s">
        <v>865</v>
      </c>
      <c r="C156" t="s">
        <v>863</v>
      </c>
      <c r="D156" t="s">
        <v>862</v>
      </c>
      <c r="E156" t="s">
        <v>83</v>
      </c>
      <c r="F156" t="s">
        <v>864</v>
      </c>
      <c r="G156" s="1">
        <v>-1.5690571310000001</v>
      </c>
      <c r="H156" s="1">
        <v>4.2750614709999999</v>
      </c>
      <c r="I156" s="1">
        <v>1.7694999999999999E-4</v>
      </c>
      <c r="J156" s="1">
        <v>1.4857469999999999E-3</v>
      </c>
      <c r="K156" s="3">
        <v>-1.411760892</v>
      </c>
      <c r="L156" s="3">
        <v>4.1705108830000004</v>
      </c>
      <c r="M156" s="3">
        <v>1.6336000000000001E-4</v>
      </c>
      <c r="N156" s="3">
        <v>1.343812E-3</v>
      </c>
      <c r="O156" s="5">
        <v>-1.6379547990000001</v>
      </c>
      <c r="P156" s="5">
        <v>4.135084762</v>
      </c>
      <c r="Q156" s="6">
        <v>2.39E-6</v>
      </c>
      <c r="R156" s="6">
        <v>2.4700000000000001E-5</v>
      </c>
    </row>
    <row r="157" spans="1:18" x14ac:dyDescent="0.2">
      <c r="A157" t="s">
        <v>192</v>
      </c>
      <c r="C157" t="s">
        <v>192</v>
      </c>
      <c r="D157" t="s">
        <v>1</v>
      </c>
      <c r="E157" t="s">
        <v>1</v>
      </c>
      <c r="F157" t="s">
        <v>19</v>
      </c>
      <c r="G157" s="1">
        <v>-4.919944622</v>
      </c>
      <c r="H157" s="1">
        <v>2.7454997630000002</v>
      </c>
      <c r="I157" s="2">
        <v>7.2200000000000003E-6</v>
      </c>
      <c r="J157" s="2">
        <v>8.7899999999999995E-5</v>
      </c>
      <c r="K157" s="3">
        <v>-5.3867643479999998</v>
      </c>
      <c r="L157" s="3">
        <v>2.4928182990000001</v>
      </c>
      <c r="M157" s="4">
        <v>5.9800000000000006E-8</v>
      </c>
      <c r="N157" s="4">
        <v>1.0499999999999999E-6</v>
      </c>
      <c r="O157" s="5">
        <v>-3.8921384020000001</v>
      </c>
      <c r="P157" s="5">
        <v>2.5240507129999998</v>
      </c>
      <c r="Q157" s="6">
        <v>1.28E-6</v>
      </c>
      <c r="R157" s="6">
        <v>1.4E-5</v>
      </c>
    </row>
    <row r="158" spans="1:18" x14ac:dyDescent="0.2">
      <c r="A158" t="s">
        <v>268</v>
      </c>
      <c r="B158" t="s">
        <v>270</v>
      </c>
      <c r="C158" t="s">
        <v>268</v>
      </c>
      <c r="D158" t="s">
        <v>1</v>
      </c>
      <c r="E158" t="s">
        <v>11</v>
      </c>
      <c r="F158" t="s">
        <v>269</v>
      </c>
      <c r="G158" s="1">
        <v>-4.4972228220000003</v>
      </c>
      <c r="H158" s="1">
        <v>4.4711780389999998</v>
      </c>
      <c r="I158" s="2">
        <v>3.5500000000000004E-18</v>
      </c>
      <c r="J158" s="2">
        <v>1.82E-16</v>
      </c>
      <c r="K158" s="3">
        <v>-3.9922800359999999</v>
      </c>
      <c r="L158" s="3">
        <v>4.3302196190000002</v>
      </c>
      <c r="M158" s="4">
        <v>4.4899999999999998E-19</v>
      </c>
      <c r="N158" s="4">
        <v>2.4299999999999999E-17</v>
      </c>
      <c r="O158" s="5">
        <v>-5.8360713869999996</v>
      </c>
      <c r="P158" s="5">
        <v>4.2776103110000001</v>
      </c>
      <c r="Q158" s="6">
        <v>5.26E-30</v>
      </c>
      <c r="R158" s="6">
        <v>4.46E-28</v>
      </c>
    </row>
    <row r="159" spans="1:18" x14ac:dyDescent="0.2">
      <c r="A159" t="s">
        <v>887</v>
      </c>
      <c r="C159" t="s">
        <v>887</v>
      </c>
      <c r="D159" t="s">
        <v>1</v>
      </c>
      <c r="E159" t="s">
        <v>1</v>
      </c>
      <c r="F159" t="s">
        <v>19</v>
      </c>
      <c r="G159" s="1">
        <v>-6.9918750630000002</v>
      </c>
      <c r="H159" s="1">
        <v>2.2813006859999998</v>
      </c>
      <c r="I159" s="2">
        <v>2.0100000000000001E-5</v>
      </c>
      <c r="J159" s="1">
        <v>2.2283399999999999E-4</v>
      </c>
      <c r="K159" s="3">
        <v>-7.219787867</v>
      </c>
      <c r="L159" s="3">
        <v>2.0154905369999998</v>
      </c>
      <c r="M159" s="4">
        <v>1.4999999999999999E-7</v>
      </c>
      <c r="N159" s="4">
        <v>2.3800000000000001E-6</v>
      </c>
      <c r="O159" s="5">
        <v>-5.1149507600000002</v>
      </c>
      <c r="P159" s="5">
        <v>1.999456847</v>
      </c>
      <c r="Q159" s="6">
        <v>5.3399999999999999E-7</v>
      </c>
      <c r="R159" s="6">
        <v>6.2700000000000001E-6</v>
      </c>
    </row>
    <row r="160" spans="1:18" x14ac:dyDescent="0.2">
      <c r="A160" t="s">
        <v>541</v>
      </c>
      <c r="B160" t="s">
        <v>543</v>
      </c>
      <c r="C160" t="s">
        <v>541</v>
      </c>
      <c r="D160" t="s">
        <v>1</v>
      </c>
      <c r="E160" t="s">
        <v>113</v>
      </c>
      <c r="F160" t="s">
        <v>542</v>
      </c>
      <c r="G160" s="1">
        <v>-3.2901310490000002</v>
      </c>
      <c r="H160" s="1">
        <v>3.9066272299999998</v>
      </c>
      <c r="I160" s="2">
        <v>4.5599999999999998E-10</v>
      </c>
      <c r="J160" s="2">
        <v>1.29E-8</v>
      </c>
      <c r="K160" s="3">
        <v>-2.9542650610000001</v>
      </c>
      <c r="L160" s="3">
        <v>3.759333802</v>
      </c>
      <c r="M160" s="4">
        <v>1.3200000000000001E-10</v>
      </c>
      <c r="N160" s="4">
        <v>3.2099999999999999E-9</v>
      </c>
      <c r="O160" s="5">
        <v>-3.8555672300000001</v>
      </c>
      <c r="P160" s="5">
        <v>3.7015785320000001</v>
      </c>
      <c r="Q160" s="6">
        <v>7.9299999999999997E-16</v>
      </c>
      <c r="R160" s="6">
        <v>2.7700000000000001E-14</v>
      </c>
    </row>
    <row r="161" spans="1:18" x14ac:dyDescent="0.2">
      <c r="A161" t="s">
        <v>866</v>
      </c>
      <c r="B161" t="s">
        <v>868</v>
      </c>
      <c r="C161" t="s">
        <v>866</v>
      </c>
      <c r="D161" t="s">
        <v>1</v>
      </c>
      <c r="E161" t="s">
        <v>2</v>
      </c>
      <c r="F161" t="s">
        <v>867</v>
      </c>
      <c r="G161" s="1">
        <v>-2.2177814109999998</v>
      </c>
      <c r="H161" s="1">
        <v>4.292815354</v>
      </c>
      <c r="I161" s="2">
        <v>1.4000000000000001E-7</v>
      </c>
      <c r="J161" s="2">
        <v>2.4399999999999999E-6</v>
      </c>
      <c r="K161" s="3">
        <v>-2.2267767699999998</v>
      </c>
      <c r="L161" s="3">
        <v>4.1439231950000002</v>
      </c>
      <c r="M161" s="4">
        <v>3.3999999999999998E-9</v>
      </c>
      <c r="N161" s="4">
        <v>7.2199999999999998E-8</v>
      </c>
      <c r="O161" s="5">
        <v>-2.362466913</v>
      </c>
      <c r="P161" s="5">
        <v>4.1425577909999998</v>
      </c>
      <c r="Q161" s="6">
        <v>5.76E-11</v>
      </c>
      <c r="R161" s="6">
        <v>1.2400000000000001E-9</v>
      </c>
    </row>
    <row r="162" spans="1:18" x14ac:dyDescent="0.2">
      <c r="A162" t="s">
        <v>105</v>
      </c>
      <c r="B162" t="s">
        <v>106</v>
      </c>
      <c r="C162" t="s">
        <v>105</v>
      </c>
      <c r="D162" t="s">
        <v>1</v>
      </c>
      <c r="E162" t="s">
        <v>91</v>
      </c>
      <c r="F162" t="s">
        <v>19</v>
      </c>
      <c r="G162" s="1">
        <v>-4.5893314629999997</v>
      </c>
      <c r="H162" s="1">
        <v>4.1085864560000003</v>
      </c>
      <c r="I162" s="2">
        <v>1.2599999999999999E-13</v>
      </c>
      <c r="J162" s="2">
        <v>4.9300000000000002E-12</v>
      </c>
      <c r="K162" s="3">
        <v>-4.3580601320000003</v>
      </c>
      <c r="L162" s="3">
        <v>3.9221369730000002</v>
      </c>
      <c r="M162" s="4">
        <v>1.4300000000000001E-18</v>
      </c>
      <c r="N162" s="4">
        <v>7.5899999999999998E-17</v>
      </c>
      <c r="O162" s="5">
        <v>-5.412310154</v>
      </c>
      <c r="P162" s="5">
        <v>3.8954931479999999</v>
      </c>
      <c r="Q162" s="6">
        <v>4.9500000000000003E-24</v>
      </c>
      <c r="R162" s="6">
        <v>2.8700000000000001E-22</v>
      </c>
    </row>
    <row r="163" spans="1:18" x14ac:dyDescent="0.2">
      <c r="A163" t="s">
        <v>792</v>
      </c>
      <c r="B163" t="s">
        <v>794</v>
      </c>
      <c r="C163" t="s">
        <v>792</v>
      </c>
      <c r="D163" t="s">
        <v>1</v>
      </c>
      <c r="E163" t="s">
        <v>232</v>
      </c>
      <c r="F163" t="s">
        <v>793</v>
      </c>
      <c r="G163" s="1">
        <v>-3.8854843469999998</v>
      </c>
      <c r="H163" s="1">
        <v>2.6838729620000001</v>
      </c>
      <c r="I163" s="2">
        <v>3.4600000000000001E-5</v>
      </c>
      <c r="J163" s="1">
        <v>3.62853E-4</v>
      </c>
      <c r="K163" s="3">
        <v>-3.4688831809999998</v>
      </c>
      <c r="L163" s="3">
        <v>2.4719731829999998</v>
      </c>
      <c r="M163" s="4">
        <v>4.69E-6</v>
      </c>
      <c r="N163" s="4">
        <v>5.7800000000000002E-5</v>
      </c>
      <c r="O163" s="5">
        <v>-4.1514314360000002</v>
      </c>
      <c r="P163" s="5">
        <v>2.4058550300000001</v>
      </c>
      <c r="Q163" s="6">
        <v>7.6599999999999998E-8</v>
      </c>
      <c r="R163" s="6">
        <v>1.08E-6</v>
      </c>
    </row>
    <row r="164" spans="1:18" x14ac:dyDescent="0.2">
      <c r="A164" t="s">
        <v>641</v>
      </c>
      <c r="B164" t="s">
        <v>643</v>
      </c>
      <c r="C164" t="s">
        <v>641</v>
      </c>
      <c r="D164" t="s">
        <v>1</v>
      </c>
      <c r="E164" t="s">
        <v>2</v>
      </c>
      <c r="F164" t="s">
        <v>642</v>
      </c>
      <c r="G164" s="1">
        <v>-4.1998886439999996</v>
      </c>
      <c r="H164" s="1">
        <v>2.9401357190000001</v>
      </c>
      <c r="I164" s="2">
        <v>1.6300000000000001E-6</v>
      </c>
      <c r="J164" s="2">
        <v>2.2500000000000001E-5</v>
      </c>
      <c r="K164" s="3">
        <v>-4.2129766479999997</v>
      </c>
      <c r="L164" s="3">
        <v>2.7010505610000002</v>
      </c>
      <c r="M164" s="4">
        <v>8.5899999999999995E-9</v>
      </c>
      <c r="N164" s="4">
        <v>1.6899999999999999E-7</v>
      </c>
      <c r="O164" s="5">
        <v>-5.0168755469999997</v>
      </c>
      <c r="P164" s="5">
        <v>2.6540385240000002</v>
      </c>
      <c r="Q164" s="6">
        <v>2.8499999999999999E-11</v>
      </c>
      <c r="R164" s="6">
        <v>6.3799999999999997E-10</v>
      </c>
    </row>
    <row r="165" spans="1:18" x14ac:dyDescent="0.2">
      <c r="A165" t="s">
        <v>819</v>
      </c>
      <c r="C165" t="s">
        <v>819</v>
      </c>
      <c r="D165" t="s">
        <v>1</v>
      </c>
      <c r="E165" t="s">
        <v>1</v>
      </c>
      <c r="F165" t="s">
        <v>19</v>
      </c>
      <c r="G165" s="1">
        <v>-6.3514872560000004</v>
      </c>
      <c r="H165" s="1">
        <v>1.7887977779999999</v>
      </c>
      <c r="I165" s="1">
        <v>2.2257700000000001E-4</v>
      </c>
      <c r="J165" s="1">
        <v>1.8232739999999999E-3</v>
      </c>
      <c r="K165" s="3">
        <v>-3.3415955789999998</v>
      </c>
      <c r="L165" s="3">
        <v>1.5967499999999999</v>
      </c>
      <c r="M165" s="3">
        <v>7.1090699999999999E-4</v>
      </c>
      <c r="N165" s="3">
        <v>5.0057970000000002E-3</v>
      </c>
      <c r="O165" s="5">
        <v>-6.7233989340000004</v>
      </c>
      <c r="P165" s="5">
        <v>1.4518464019999999</v>
      </c>
      <c r="Q165" s="6">
        <v>1.2099999999999999E-5</v>
      </c>
      <c r="R165" s="5">
        <v>1.10963E-4</v>
      </c>
    </row>
    <row r="166" spans="1:18" x14ac:dyDescent="0.2">
      <c r="A166" t="s">
        <v>935</v>
      </c>
      <c r="B166" t="s">
        <v>936</v>
      </c>
      <c r="C166" t="s">
        <v>935</v>
      </c>
      <c r="D166" t="s">
        <v>1</v>
      </c>
      <c r="E166" t="s">
        <v>27</v>
      </c>
      <c r="F166" t="s">
        <v>428</v>
      </c>
      <c r="G166" s="1">
        <v>-2.6547130999999999</v>
      </c>
      <c r="H166" s="1">
        <v>5.9182373950000002</v>
      </c>
      <c r="I166" s="2">
        <v>3.33E-17</v>
      </c>
      <c r="J166" s="2">
        <v>1.66E-15</v>
      </c>
      <c r="K166" s="3">
        <v>-2.6054362819999999</v>
      </c>
      <c r="L166" s="3">
        <v>5.8099490319999996</v>
      </c>
      <c r="M166" s="4">
        <v>9.3600000000000005E-13</v>
      </c>
      <c r="N166" s="4">
        <v>3.0499999999999998E-11</v>
      </c>
      <c r="O166" s="5">
        <v>-2.9019930079999998</v>
      </c>
      <c r="P166" s="5">
        <v>5.7951164220000004</v>
      </c>
      <c r="Q166" s="6">
        <v>1.5299999999999999E-18</v>
      </c>
      <c r="R166" s="6">
        <v>6.8500000000000004E-17</v>
      </c>
    </row>
    <row r="167" spans="1:18" x14ac:dyDescent="0.2">
      <c r="A167" t="s">
        <v>591</v>
      </c>
      <c r="B167" t="s">
        <v>594</v>
      </c>
      <c r="C167" t="s">
        <v>592</v>
      </c>
      <c r="D167" t="s">
        <v>1</v>
      </c>
      <c r="E167" t="s">
        <v>31</v>
      </c>
      <c r="F167" t="s">
        <v>593</v>
      </c>
      <c r="G167" s="1">
        <v>-1.864159651</v>
      </c>
      <c r="H167" s="1">
        <v>3.1800455950000002</v>
      </c>
      <c r="I167" s="1">
        <v>1.4606109999999999E-3</v>
      </c>
      <c r="J167" s="1">
        <v>9.3566689999999998E-3</v>
      </c>
      <c r="K167" s="3">
        <v>-2.7590056839999999</v>
      </c>
      <c r="L167" s="3">
        <v>2.8703243500000002</v>
      </c>
      <c r="M167" s="4">
        <v>1.5799999999999999E-6</v>
      </c>
      <c r="N167" s="4">
        <v>2.12E-5</v>
      </c>
      <c r="O167" s="5">
        <v>-3.4506305259999999</v>
      </c>
      <c r="P167" s="5">
        <v>2.7856802630000002</v>
      </c>
      <c r="Q167" s="6">
        <v>1.92E-8</v>
      </c>
      <c r="R167" s="6">
        <v>3.0800000000000001E-7</v>
      </c>
    </row>
    <row r="168" spans="1:18" x14ac:dyDescent="0.2">
      <c r="A168" t="s">
        <v>182</v>
      </c>
      <c r="B168" t="s">
        <v>186</v>
      </c>
      <c r="C168" t="s">
        <v>184</v>
      </c>
      <c r="D168" t="s">
        <v>183</v>
      </c>
      <c r="E168" t="s">
        <v>15</v>
      </c>
      <c r="F168" t="s">
        <v>185</v>
      </c>
      <c r="G168" s="1">
        <v>-2.6051891650000001</v>
      </c>
      <c r="H168" s="1">
        <v>2.8341389000000001</v>
      </c>
      <c r="I168" s="1">
        <v>5.2353299999999996E-4</v>
      </c>
      <c r="J168" s="1">
        <v>3.77554E-3</v>
      </c>
      <c r="K168" s="3">
        <v>-3.5927702379999999</v>
      </c>
      <c r="L168" s="3">
        <v>2.5397017669999999</v>
      </c>
      <c r="M168" s="4">
        <v>1.5400000000000001E-6</v>
      </c>
      <c r="N168" s="4">
        <v>2.0599999999999999E-5</v>
      </c>
      <c r="O168" s="5">
        <v>-3.577603613</v>
      </c>
      <c r="P168" s="5">
        <v>2.5215810009999999</v>
      </c>
      <c r="Q168" s="6">
        <v>5.68E-7</v>
      </c>
      <c r="R168" s="6">
        <v>6.64E-6</v>
      </c>
    </row>
    <row r="169" spans="1:18" x14ac:dyDescent="0.2">
      <c r="A169" t="s">
        <v>976</v>
      </c>
      <c r="B169" t="s">
        <v>977</v>
      </c>
      <c r="C169" t="s">
        <v>184</v>
      </c>
      <c r="D169" t="s">
        <v>183</v>
      </c>
      <c r="E169" t="s">
        <v>15</v>
      </c>
      <c r="F169" t="s">
        <v>185</v>
      </c>
      <c r="G169" s="1">
        <v>-4.5082293269999996</v>
      </c>
      <c r="H169" s="1">
        <v>3.1964092700000002</v>
      </c>
      <c r="I169" s="2">
        <v>3.3799999999999998E-7</v>
      </c>
      <c r="J169" s="2">
        <v>5.4500000000000003E-6</v>
      </c>
      <c r="K169" s="3">
        <v>-2.8677222530000002</v>
      </c>
      <c r="L169" s="3">
        <v>3.0724774949999998</v>
      </c>
      <c r="M169" s="4">
        <v>6.4000000000000001E-7</v>
      </c>
      <c r="N169" s="4">
        <v>9.0699999999999996E-6</v>
      </c>
      <c r="O169" s="5">
        <v>-3.5668688959999999</v>
      </c>
      <c r="P169" s="5">
        <v>3.017304583</v>
      </c>
      <c r="Q169" s="6">
        <v>1.35E-8</v>
      </c>
      <c r="R169" s="6">
        <v>2.2100000000000001E-7</v>
      </c>
    </row>
    <row r="170" spans="1:18" x14ac:dyDescent="0.2">
      <c r="A170" t="s">
        <v>366</v>
      </c>
      <c r="B170" t="s">
        <v>368</v>
      </c>
      <c r="C170" t="s">
        <v>366</v>
      </c>
      <c r="D170" t="s">
        <v>1</v>
      </c>
      <c r="E170" t="s">
        <v>91</v>
      </c>
      <c r="F170" t="s">
        <v>367</v>
      </c>
      <c r="G170" s="1">
        <v>-3.678736711</v>
      </c>
      <c r="H170" s="1">
        <v>3.7315093890000002</v>
      </c>
      <c r="I170" s="2">
        <v>2.6000000000000001E-9</v>
      </c>
      <c r="J170" s="2">
        <v>6.2299999999999995E-8</v>
      </c>
      <c r="K170" s="3">
        <v>-2.5475393670000002</v>
      </c>
      <c r="L170" s="3">
        <v>3.6547544420000002</v>
      </c>
      <c r="M170" s="4">
        <v>4.0200000000000003E-7</v>
      </c>
      <c r="N170" s="4">
        <v>6.02E-6</v>
      </c>
      <c r="O170" s="5">
        <v>-3.4366577</v>
      </c>
      <c r="P170" s="5">
        <v>3.5670837350000002</v>
      </c>
      <c r="Q170" s="6">
        <v>2.4200000000000001E-11</v>
      </c>
      <c r="R170" s="6">
        <v>5.5299999999999995E-10</v>
      </c>
    </row>
    <row r="171" spans="1:18" x14ac:dyDescent="0.2">
      <c r="A171" t="s">
        <v>881</v>
      </c>
      <c r="B171" t="s">
        <v>883</v>
      </c>
      <c r="C171" t="s">
        <v>881</v>
      </c>
      <c r="D171" t="s">
        <v>1</v>
      </c>
      <c r="E171" t="s">
        <v>2</v>
      </c>
      <c r="F171" t="s">
        <v>882</v>
      </c>
      <c r="G171" s="1">
        <v>-3.2978458719999999</v>
      </c>
      <c r="H171" s="1">
        <v>3.6118969810000001</v>
      </c>
      <c r="I171" s="2">
        <v>2.02E-5</v>
      </c>
      <c r="J171" s="1">
        <v>2.2283399999999999E-4</v>
      </c>
      <c r="K171" s="3">
        <v>-3.081753162</v>
      </c>
      <c r="L171" s="3">
        <v>3.4242032729999998</v>
      </c>
      <c r="M171" s="4">
        <v>6.36E-8</v>
      </c>
      <c r="N171" s="4">
        <v>1.0899999999999999E-6</v>
      </c>
      <c r="O171" s="5">
        <v>-5.1701051869999999</v>
      </c>
      <c r="P171" s="5">
        <v>3.3129755859999999</v>
      </c>
      <c r="Q171" s="6">
        <v>1.1099999999999999E-12</v>
      </c>
      <c r="R171" s="6">
        <v>2.96E-11</v>
      </c>
    </row>
    <row r="172" spans="1:18" x14ac:dyDescent="0.2">
      <c r="A172" t="s">
        <v>725</v>
      </c>
      <c r="B172" t="s">
        <v>727</v>
      </c>
      <c r="C172" t="s">
        <v>725</v>
      </c>
      <c r="D172" t="s">
        <v>1</v>
      </c>
      <c r="E172" t="s">
        <v>1</v>
      </c>
      <c r="F172" t="s">
        <v>726</v>
      </c>
      <c r="G172" s="1">
        <v>-5.0624837400000002</v>
      </c>
      <c r="H172" s="1">
        <v>4.4983956100000002</v>
      </c>
      <c r="I172" s="2">
        <v>3.2300000000000002E-16</v>
      </c>
      <c r="J172" s="2">
        <v>1.55E-14</v>
      </c>
      <c r="K172" s="3">
        <v>-4.0374686510000002</v>
      </c>
      <c r="L172" s="3">
        <v>4.3635313</v>
      </c>
      <c r="M172" s="4">
        <v>6.3799999999999996E-17</v>
      </c>
      <c r="N172" s="4">
        <v>2.9799999999999999E-15</v>
      </c>
      <c r="O172" s="5">
        <v>-4.0764794000000002</v>
      </c>
      <c r="P172" s="5">
        <v>4.3772907180000002</v>
      </c>
      <c r="Q172" s="6">
        <v>6.0300000000000003E-18</v>
      </c>
      <c r="R172" s="6">
        <v>2.55E-16</v>
      </c>
    </row>
    <row r="173" spans="1:18" x14ac:dyDescent="0.2">
      <c r="A173" t="s">
        <v>983</v>
      </c>
      <c r="B173" t="s">
        <v>985</v>
      </c>
      <c r="C173" t="s">
        <v>983</v>
      </c>
      <c r="D173" t="s">
        <v>1</v>
      </c>
      <c r="E173" t="s">
        <v>91</v>
      </c>
      <c r="F173" t="s">
        <v>984</v>
      </c>
      <c r="G173" s="1">
        <v>-8.6416057080000002</v>
      </c>
      <c r="H173" s="1">
        <v>3.6880527710000002</v>
      </c>
      <c r="I173" s="2">
        <v>4.7800000000000002E-14</v>
      </c>
      <c r="J173" s="2">
        <v>1.9399999999999998E-12</v>
      </c>
      <c r="K173" s="3">
        <v>-3.332864512</v>
      </c>
      <c r="L173" s="3">
        <v>3.5886871450000002</v>
      </c>
      <c r="M173" s="4">
        <v>9.7199999999999998E-12</v>
      </c>
      <c r="N173" s="4">
        <v>2.8200000000000001E-10</v>
      </c>
      <c r="O173" s="5">
        <v>-2.9793258499999999</v>
      </c>
      <c r="P173" s="5">
        <v>3.6306921920000002</v>
      </c>
      <c r="Q173" s="6">
        <v>2.17E-11</v>
      </c>
      <c r="R173" s="6">
        <v>4.9900000000000003E-10</v>
      </c>
    </row>
    <row r="174" spans="1:18" x14ac:dyDescent="0.2">
      <c r="A174" t="s">
        <v>302</v>
      </c>
      <c r="B174" t="s">
        <v>303</v>
      </c>
      <c r="C174" t="s">
        <v>302</v>
      </c>
      <c r="D174" t="s">
        <v>1</v>
      </c>
      <c r="E174" t="s">
        <v>1</v>
      </c>
      <c r="F174" t="s">
        <v>19</v>
      </c>
      <c r="G174" s="1">
        <v>-6.6267799690000002</v>
      </c>
      <c r="H174" s="1">
        <v>1.9914429629999999</v>
      </c>
      <c r="I174" s="1">
        <v>1.72549E-4</v>
      </c>
      <c r="J174" s="1">
        <v>1.4539900000000001E-3</v>
      </c>
      <c r="K174" s="3">
        <v>-2.672675677</v>
      </c>
      <c r="L174" s="3">
        <v>1.8704003360000001</v>
      </c>
      <c r="M174" s="3">
        <v>1.9119059999999999E-3</v>
      </c>
      <c r="N174" s="3">
        <v>1.1788435E-2</v>
      </c>
      <c r="O174" s="5">
        <v>-2.415939351</v>
      </c>
      <c r="P174" s="5">
        <v>1.86746579</v>
      </c>
      <c r="Q174" s="5">
        <v>2.0109339999999998E-3</v>
      </c>
      <c r="R174" s="5">
        <v>1.1281197999999999E-2</v>
      </c>
    </row>
    <row r="175" spans="1:18" x14ac:dyDescent="0.2">
      <c r="A175" t="s">
        <v>842</v>
      </c>
      <c r="B175" t="s">
        <v>844</v>
      </c>
      <c r="C175" t="s">
        <v>842</v>
      </c>
      <c r="D175" t="s">
        <v>1</v>
      </c>
      <c r="E175" t="s">
        <v>15</v>
      </c>
      <c r="F175" t="s">
        <v>843</v>
      </c>
      <c r="G175" s="1">
        <v>-2.2096102919999998</v>
      </c>
      <c r="H175" s="1">
        <v>4.8556922169999996</v>
      </c>
      <c r="I175" s="2">
        <v>5.2599999999999996E-9</v>
      </c>
      <c r="J175" s="2">
        <v>1.18E-7</v>
      </c>
      <c r="K175" s="3">
        <v>-2.3175389549999998</v>
      </c>
      <c r="L175" s="3">
        <v>4.6932289880000004</v>
      </c>
      <c r="M175" s="4">
        <v>1.9599999999999998E-9</v>
      </c>
      <c r="N175" s="4">
        <v>4.3499999999999999E-8</v>
      </c>
      <c r="O175" s="5">
        <v>-2.124517623</v>
      </c>
      <c r="P175" s="5">
        <v>4.7591566749999998</v>
      </c>
      <c r="Q175" s="6">
        <v>4.6900000000000001E-11</v>
      </c>
      <c r="R175" s="6">
        <v>1.03E-9</v>
      </c>
    </row>
    <row r="176" spans="1:18" x14ac:dyDescent="0.2">
      <c r="A176" t="s">
        <v>583</v>
      </c>
      <c r="B176" t="s">
        <v>587</v>
      </c>
      <c r="C176" t="s">
        <v>585</v>
      </c>
      <c r="D176" t="s">
        <v>584</v>
      </c>
      <c r="E176" t="s">
        <v>83</v>
      </c>
      <c r="F176" t="s">
        <v>586</v>
      </c>
      <c r="G176" s="1">
        <v>-2.3441591800000001</v>
      </c>
      <c r="H176" s="1">
        <v>2.4349984490000001</v>
      </c>
      <c r="I176" s="1">
        <v>2.485508E-3</v>
      </c>
      <c r="J176" s="1">
        <v>1.4944829999999999E-2</v>
      </c>
      <c r="K176" s="3">
        <v>-2.7360712500000002</v>
      </c>
      <c r="L176" s="3">
        <v>2.1807447729999998</v>
      </c>
      <c r="M176" s="3">
        <v>7.0046300000000002E-4</v>
      </c>
      <c r="N176" s="3">
        <v>4.9468869999999996E-3</v>
      </c>
      <c r="O176" s="5">
        <v>-2.2967230289999998</v>
      </c>
      <c r="P176" s="5">
        <v>2.2187355809999998</v>
      </c>
      <c r="Q176" s="5">
        <v>2.2293119999999998E-3</v>
      </c>
      <c r="R176" s="5">
        <v>1.2245736E-2</v>
      </c>
    </row>
    <row r="177" spans="1:18" x14ac:dyDescent="0.2">
      <c r="A177" t="s">
        <v>547</v>
      </c>
      <c r="B177" t="s">
        <v>549</v>
      </c>
      <c r="C177" t="s">
        <v>547</v>
      </c>
      <c r="D177" t="s">
        <v>1</v>
      </c>
      <c r="E177" t="s">
        <v>138</v>
      </c>
      <c r="F177" t="s">
        <v>548</v>
      </c>
      <c r="G177" s="1">
        <v>-1.4024711750000001</v>
      </c>
      <c r="H177" s="1">
        <v>4.4146006199999999</v>
      </c>
      <c r="I177" s="1">
        <v>7.6290899999999998E-4</v>
      </c>
      <c r="J177" s="1">
        <v>5.3065029999999997E-3</v>
      </c>
      <c r="K177" s="3">
        <v>-1.5751631020000001</v>
      </c>
      <c r="L177" s="3">
        <v>4.245657585</v>
      </c>
      <c r="M177" s="3">
        <v>1.95498E-4</v>
      </c>
      <c r="N177" s="3">
        <v>1.571907E-3</v>
      </c>
      <c r="O177" s="5">
        <v>-1.332099876</v>
      </c>
      <c r="P177" s="5">
        <v>4.319482689</v>
      </c>
      <c r="Q177" s="5">
        <v>3.3175400000000002E-4</v>
      </c>
      <c r="R177" s="5">
        <v>2.1162669999999998E-3</v>
      </c>
    </row>
    <row r="178" spans="1:18" x14ac:dyDescent="0.2">
      <c r="A178" t="s">
        <v>1009</v>
      </c>
      <c r="B178" t="s">
        <v>1013</v>
      </c>
      <c r="C178" t="s">
        <v>1011</v>
      </c>
      <c r="D178" t="s">
        <v>1010</v>
      </c>
      <c r="E178" t="s">
        <v>83</v>
      </c>
      <c r="F178" t="s">
        <v>1012</v>
      </c>
      <c r="G178" s="1">
        <v>-3.7014946809999998</v>
      </c>
      <c r="H178" s="1">
        <v>5.6452141219999996</v>
      </c>
      <c r="I178" s="2">
        <v>3.9800000000000002E-26</v>
      </c>
      <c r="J178" s="2">
        <v>3.3499999999999997E-24</v>
      </c>
      <c r="K178" s="3">
        <v>-3.1982068629999998</v>
      </c>
      <c r="L178" s="3">
        <v>5.5506048100000003</v>
      </c>
      <c r="M178" s="4">
        <v>7.2700000000000003E-17</v>
      </c>
      <c r="N178" s="4">
        <v>3.3300000000000001E-15</v>
      </c>
      <c r="O178" s="5">
        <v>-1.825793446</v>
      </c>
      <c r="P178" s="5">
        <v>5.7876251510000003</v>
      </c>
      <c r="Q178" s="5">
        <v>5.6364800000000004E-4</v>
      </c>
      <c r="R178" s="5">
        <v>3.5014080000000001E-3</v>
      </c>
    </row>
    <row r="179" spans="1:18" x14ac:dyDescent="0.2">
      <c r="A179" t="s">
        <v>332</v>
      </c>
      <c r="B179" t="s">
        <v>334</v>
      </c>
      <c r="C179" t="s">
        <v>332</v>
      </c>
      <c r="D179" t="s">
        <v>1</v>
      </c>
      <c r="E179" t="s">
        <v>7</v>
      </c>
      <c r="F179" t="s">
        <v>333</v>
      </c>
      <c r="G179" s="1">
        <v>-3.9044421709999999</v>
      </c>
      <c r="H179" s="1">
        <v>2.615164644</v>
      </c>
      <c r="I179" s="1">
        <v>1.0439500000000001E-4</v>
      </c>
      <c r="J179" s="1">
        <v>9.4149999999999995E-4</v>
      </c>
      <c r="K179" s="3">
        <v>-5.1827205919999999</v>
      </c>
      <c r="L179" s="3">
        <v>2.33655971</v>
      </c>
      <c r="M179" s="4">
        <v>1.81E-6</v>
      </c>
      <c r="N179" s="4">
        <v>2.3900000000000002E-5</v>
      </c>
      <c r="O179" s="5">
        <v>-4.1510074350000004</v>
      </c>
      <c r="P179" s="5">
        <v>2.3331847579999998</v>
      </c>
      <c r="Q179" s="6">
        <v>3.8999999999999999E-6</v>
      </c>
      <c r="R179" s="6">
        <v>3.8899999999999997E-5</v>
      </c>
    </row>
    <row r="180" spans="1:18" x14ac:dyDescent="0.2">
      <c r="A180" t="s">
        <v>443</v>
      </c>
      <c r="B180" t="s">
        <v>444</v>
      </c>
      <c r="C180" t="s">
        <v>443</v>
      </c>
      <c r="D180" t="s">
        <v>1</v>
      </c>
      <c r="E180" t="s">
        <v>1</v>
      </c>
      <c r="F180" t="s">
        <v>19</v>
      </c>
      <c r="G180" s="1">
        <v>-2.94509899</v>
      </c>
      <c r="H180" s="1">
        <v>3.166616474</v>
      </c>
      <c r="I180" s="2">
        <v>1.2500000000000001E-5</v>
      </c>
      <c r="J180" s="1">
        <v>1.46098E-4</v>
      </c>
      <c r="K180" s="3">
        <v>-4.9157506150000003</v>
      </c>
      <c r="L180" s="3">
        <v>2.8519868970000002</v>
      </c>
      <c r="M180" s="4">
        <v>7.1600000000000003E-11</v>
      </c>
      <c r="N180" s="4">
        <v>1.87E-9</v>
      </c>
      <c r="O180" s="5">
        <v>-4.2503833340000003</v>
      </c>
      <c r="P180" s="5">
        <v>2.8661482139999999</v>
      </c>
      <c r="Q180" s="6">
        <v>3.3599999999999998E-10</v>
      </c>
      <c r="R180" s="6">
        <v>6.4899999999999997E-9</v>
      </c>
    </row>
    <row r="181" spans="1:18" x14ac:dyDescent="0.2">
      <c r="A181" t="s">
        <v>923</v>
      </c>
      <c r="B181" t="s">
        <v>926</v>
      </c>
      <c r="C181" t="s">
        <v>923</v>
      </c>
      <c r="D181" t="s">
        <v>924</v>
      </c>
      <c r="E181" t="s">
        <v>83</v>
      </c>
      <c r="F181" t="s">
        <v>925</v>
      </c>
      <c r="G181" s="1">
        <v>-3.3149355919999999</v>
      </c>
      <c r="H181" s="1">
        <v>2.5906672789999998</v>
      </c>
      <c r="I181" s="1">
        <v>2.4927499999999997E-4</v>
      </c>
      <c r="J181" s="1">
        <v>1.9933490000000002E-3</v>
      </c>
      <c r="K181" s="3">
        <v>-4.3118240669999999</v>
      </c>
      <c r="L181" s="3">
        <v>2.3049016299999998</v>
      </c>
      <c r="M181" s="4">
        <v>7.3200000000000002E-6</v>
      </c>
      <c r="N181" s="4">
        <v>8.5400000000000002E-5</v>
      </c>
      <c r="O181" s="5">
        <v>-3.1890649619999998</v>
      </c>
      <c r="P181" s="5">
        <v>2.341160575</v>
      </c>
      <c r="Q181" s="6">
        <v>4.57E-5</v>
      </c>
      <c r="R181" s="5">
        <v>3.6390000000000001E-4</v>
      </c>
    </row>
    <row r="182" spans="1:18" x14ac:dyDescent="0.2">
      <c r="A182" t="s">
        <v>945</v>
      </c>
      <c r="B182" t="s">
        <v>946</v>
      </c>
      <c r="C182" t="s">
        <v>945</v>
      </c>
      <c r="D182" t="s">
        <v>1</v>
      </c>
      <c r="E182" t="s">
        <v>91</v>
      </c>
      <c r="F182" t="s">
        <v>344</v>
      </c>
      <c r="G182" s="1">
        <v>-2.1617160879999999</v>
      </c>
      <c r="H182" s="1">
        <v>4.6843979730000003</v>
      </c>
      <c r="I182" s="2">
        <v>6.2100000000000005E-5</v>
      </c>
      <c r="J182" s="1">
        <v>5.9341699999999995E-4</v>
      </c>
      <c r="K182" s="3">
        <v>-1.9997990919999999</v>
      </c>
      <c r="L182" s="3">
        <v>4.5637458530000004</v>
      </c>
      <c r="M182" s="4">
        <v>1.8099999999999999E-5</v>
      </c>
      <c r="N182" s="3">
        <v>1.8820499999999999E-4</v>
      </c>
      <c r="O182" s="5">
        <v>-2.3655949189999999</v>
      </c>
      <c r="P182" s="5">
        <v>4.5190568579999999</v>
      </c>
      <c r="Q182" s="6">
        <v>2.4600000000000001E-7</v>
      </c>
      <c r="R182" s="6">
        <v>3.0699999999999998E-6</v>
      </c>
    </row>
    <row r="183" spans="1:18" x14ac:dyDescent="0.2">
      <c r="A183" t="s">
        <v>789</v>
      </c>
      <c r="B183" t="s">
        <v>790</v>
      </c>
      <c r="C183" t="s">
        <v>789</v>
      </c>
      <c r="D183" t="s">
        <v>1</v>
      </c>
      <c r="E183" t="s">
        <v>1</v>
      </c>
      <c r="F183" t="s">
        <v>55</v>
      </c>
      <c r="G183" s="1">
        <v>-2.7120583840000001</v>
      </c>
      <c r="H183" s="1">
        <v>1.750681366</v>
      </c>
      <c r="I183" s="1">
        <v>7.5703050000000003E-3</v>
      </c>
      <c r="J183" s="1">
        <v>3.9638724E-2</v>
      </c>
      <c r="K183" s="3">
        <v>-3.1900197619999999</v>
      </c>
      <c r="L183" s="3">
        <v>1.4656476789999999</v>
      </c>
      <c r="M183" s="3">
        <v>1.5612429999999999E-3</v>
      </c>
      <c r="N183" s="3">
        <v>9.7783130000000003E-3</v>
      </c>
      <c r="O183" s="5">
        <v>-2.9077231229999998</v>
      </c>
      <c r="P183" s="5">
        <v>1.4454468979999999</v>
      </c>
      <c r="Q183" s="5">
        <v>2.1631160000000001E-3</v>
      </c>
      <c r="R183" s="5">
        <v>1.1937382999999999E-2</v>
      </c>
    </row>
    <row r="184" spans="1:18" x14ac:dyDescent="0.2">
      <c r="A184" t="s">
        <v>681</v>
      </c>
      <c r="C184" t="s">
        <v>681</v>
      </c>
      <c r="D184" t="s">
        <v>1</v>
      </c>
      <c r="E184" t="s">
        <v>1</v>
      </c>
      <c r="F184" t="s">
        <v>55</v>
      </c>
      <c r="G184" s="1">
        <v>-7.1623800859999998</v>
      </c>
      <c r="H184" s="1">
        <v>2.419869314</v>
      </c>
      <c r="I184" s="2">
        <v>6.4799999999999998E-6</v>
      </c>
      <c r="J184" s="2">
        <v>7.9800000000000002E-5</v>
      </c>
      <c r="K184" s="3">
        <v>-7.3904562949999999</v>
      </c>
      <c r="L184" s="3">
        <v>2.1582948129999999</v>
      </c>
      <c r="M184" s="4">
        <v>3.5000000000000002E-8</v>
      </c>
      <c r="N184" s="4">
        <v>6.2200000000000004E-7</v>
      </c>
      <c r="O184" s="5">
        <v>-4.4596324489999999</v>
      </c>
      <c r="P184" s="5">
        <v>2.1668211940000002</v>
      </c>
      <c r="Q184" s="6">
        <v>1.6400000000000001E-7</v>
      </c>
      <c r="R184" s="6">
        <v>2.12E-6</v>
      </c>
    </row>
    <row r="185" spans="1:18" x14ac:dyDescent="0.2">
      <c r="A185" t="s">
        <v>761</v>
      </c>
      <c r="B185" t="s">
        <v>762</v>
      </c>
      <c r="C185" t="s">
        <v>761</v>
      </c>
      <c r="D185" t="s">
        <v>1</v>
      </c>
      <c r="E185" t="s">
        <v>1</v>
      </c>
      <c r="F185" t="s">
        <v>19</v>
      </c>
      <c r="G185" s="1">
        <v>1.6398485030000001</v>
      </c>
      <c r="H185" s="1">
        <v>9.0855448970000001</v>
      </c>
      <c r="I185" s="2">
        <v>9.2299999999999999E-7</v>
      </c>
      <c r="J185" s="2">
        <v>1.3499999999999999E-5</v>
      </c>
      <c r="K185" s="3">
        <v>1.3074358930000001</v>
      </c>
      <c r="L185" s="3">
        <v>8.7622054160000005</v>
      </c>
      <c r="M185" s="3">
        <v>4.2232000000000001E-4</v>
      </c>
      <c r="N185" s="3">
        <v>3.1214929999999999E-3</v>
      </c>
      <c r="O185" s="5">
        <v>1.8725163389999999</v>
      </c>
      <c r="P185" s="5">
        <v>9.2190332769999994</v>
      </c>
      <c r="Q185" s="6">
        <v>4.7100000000000002E-7</v>
      </c>
      <c r="R185" s="6">
        <v>5.6500000000000001E-6</v>
      </c>
    </row>
    <row r="186" spans="1:18" x14ac:dyDescent="0.2">
      <c r="A186" t="s">
        <v>919</v>
      </c>
      <c r="B186" t="s">
        <v>920</v>
      </c>
      <c r="C186" t="s">
        <v>919</v>
      </c>
      <c r="D186" t="s">
        <v>1</v>
      </c>
      <c r="E186" t="s">
        <v>1</v>
      </c>
      <c r="F186" t="s">
        <v>19</v>
      </c>
      <c r="G186" s="1">
        <v>1.6387615289999999</v>
      </c>
      <c r="H186" s="1">
        <v>7.2029491170000002</v>
      </c>
      <c r="I186" s="2">
        <v>1.55E-7</v>
      </c>
      <c r="J186" s="2">
        <v>2.6199999999999999E-6</v>
      </c>
      <c r="K186" s="3">
        <v>1.273777377</v>
      </c>
      <c r="L186" s="3">
        <v>6.8646527600000002</v>
      </c>
      <c r="M186" s="3">
        <v>3.9589600000000002E-4</v>
      </c>
      <c r="N186" s="3">
        <v>2.9650760000000001E-3</v>
      </c>
      <c r="O186" s="5">
        <v>1.7018412700000001</v>
      </c>
      <c r="P186" s="5">
        <v>7.2129191920000002</v>
      </c>
      <c r="Q186" s="6">
        <v>8.0000000000000002E-8</v>
      </c>
      <c r="R186" s="6">
        <v>1.1200000000000001E-6</v>
      </c>
    </row>
    <row r="187" spans="1:18" x14ac:dyDescent="0.2">
      <c r="A187" t="s">
        <v>768</v>
      </c>
      <c r="B187" t="s">
        <v>770</v>
      </c>
      <c r="C187" t="s">
        <v>768</v>
      </c>
      <c r="D187" t="s">
        <v>1</v>
      </c>
      <c r="E187" t="s">
        <v>113</v>
      </c>
      <c r="F187" t="s">
        <v>769</v>
      </c>
      <c r="G187" s="1">
        <v>1.8837156610000001</v>
      </c>
      <c r="H187" s="1">
        <v>8.808202606</v>
      </c>
      <c r="I187" s="2">
        <v>1.5399999999999999E-8</v>
      </c>
      <c r="J187" s="2">
        <v>3.1800000000000002E-7</v>
      </c>
      <c r="K187" s="3">
        <v>1.2342635550000001</v>
      </c>
      <c r="L187" s="3">
        <v>8.2466021460000007</v>
      </c>
      <c r="M187" s="3">
        <v>1.5100619999999999E-3</v>
      </c>
      <c r="N187" s="3">
        <v>9.6094839999999997E-3</v>
      </c>
      <c r="O187" s="5">
        <v>1.560883673</v>
      </c>
      <c r="P187" s="5">
        <v>8.5160048869999994</v>
      </c>
      <c r="Q187" s="6">
        <v>1.22E-5</v>
      </c>
      <c r="R187" s="5">
        <v>1.10963E-4</v>
      </c>
    </row>
    <row r="188" spans="1:18" x14ac:dyDescent="0.2">
      <c r="A188" t="s">
        <v>413</v>
      </c>
      <c r="B188" t="s">
        <v>415</v>
      </c>
      <c r="C188" t="s">
        <v>413</v>
      </c>
      <c r="D188" t="s">
        <v>1</v>
      </c>
      <c r="E188" t="s">
        <v>2</v>
      </c>
      <c r="F188" t="s">
        <v>414</v>
      </c>
      <c r="G188" s="1">
        <v>1.953155424</v>
      </c>
      <c r="H188" s="1">
        <v>5.1326475020000002</v>
      </c>
      <c r="I188" s="2">
        <v>9.5400000000000001E-10</v>
      </c>
      <c r="J188" s="2">
        <v>2.5200000000000001E-8</v>
      </c>
      <c r="K188" s="3">
        <v>1.2155944869999999</v>
      </c>
      <c r="L188" s="3">
        <v>4.5483726640000004</v>
      </c>
      <c r="M188" s="3">
        <v>5.6489139999999997E-3</v>
      </c>
      <c r="N188" s="3">
        <v>3.0625093999999999E-2</v>
      </c>
      <c r="O188" s="5">
        <v>1.956670801</v>
      </c>
      <c r="P188" s="5">
        <v>5.1246092079999999</v>
      </c>
      <c r="Q188" s="6">
        <v>1.95E-10</v>
      </c>
      <c r="R188" s="6">
        <v>3.9899999999999997E-9</v>
      </c>
    </row>
    <row r="189" spans="1:18" x14ac:dyDescent="0.2">
      <c r="A189" t="s">
        <v>452</v>
      </c>
      <c r="B189" t="s">
        <v>454</v>
      </c>
      <c r="C189" t="s">
        <v>452</v>
      </c>
      <c r="D189" t="s">
        <v>1</v>
      </c>
      <c r="E189" t="s">
        <v>37</v>
      </c>
      <c r="F189" t="s">
        <v>453</v>
      </c>
      <c r="G189" s="1">
        <v>1.553232473</v>
      </c>
      <c r="H189" s="1">
        <v>7.2630849910000004</v>
      </c>
      <c r="I189" s="2">
        <v>2.1500000000000001E-7</v>
      </c>
      <c r="J189" s="2">
        <v>3.5300000000000001E-6</v>
      </c>
      <c r="K189" s="3">
        <v>1.2386434369999999</v>
      </c>
      <c r="L189" s="3">
        <v>6.9639024100000002</v>
      </c>
      <c r="M189" s="3">
        <v>6.5894599999999999E-4</v>
      </c>
      <c r="N189" s="3">
        <v>4.6871990000000004E-3</v>
      </c>
      <c r="O189" s="5">
        <v>1.6892227319999999</v>
      </c>
      <c r="P189" s="5">
        <v>7.3255925570000002</v>
      </c>
      <c r="Q189" s="6">
        <v>1.03E-7</v>
      </c>
      <c r="R189" s="6">
        <v>1.3999999999999999E-6</v>
      </c>
    </row>
    <row r="190" spans="1:18" x14ac:dyDescent="0.2">
      <c r="A190" t="s">
        <v>921</v>
      </c>
      <c r="B190" t="s">
        <v>922</v>
      </c>
      <c r="C190" t="s">
        <v>921</v>
      </c>
      <c r="D190" t="s">
        <v>1</v>
      </c>
      <c r="E190" t="s">
        <v>486</v>
      </c>
      <c r="F190" t="s">
        <v>487</v>
      </c>
      <c r="G190" s="1">
        <v>1.41938293</v>
      </c>
      <c r="H190" s="1">
        <v>10.124159280000001</v>
      </c>
      <c r="I190" s="2">
        <v>2.5899999999999999E-5</v>
      </c>
      <c r="J190" s="1">
        <v>2.8136600000000002E-4</v>
      </c>
      <c r="K190" s="3">
        <v>1.0219716379999999</v>
      </c>
      <c r="L190" s="3">
        <v>9.7654196449999997</v>
      </c>
      <c r="M190" s="3">
        <v>7.1998160000000004E-3</v>
      </c>
      <c r="N190" s="3">
        <v>3.7994592000000001E-2</v>
      </c>
      <c r="O190" s="5">
        <v>1.63211993</v>
      </c>
      <c r="P190" s="5">
        <v>10.23465845</v>
      </c>
      <c r="Q190" s="6">
        <v>3.2700000000000002E-5</v>
      </c>
      <c r="R190" s="5">
        <v>2.6464499999999998E-4</v>
      </c>
    </row>
    <row r="191" spans="1:18" x14ac:dyDescent="0.2">
      <c r="A191" t="s">
        <v>507</v>
      </c>
      <c r="B191" t="s">
        <v>509</v>
      </c>
      <c r="C191" t="s">
        <v>507</v>
      </c>
      <c r="D191" t="s">
        <v>1</v>
      </c>
      <c r="E191" t="s">
        <v>2</v>
      </c>
      <c r="F191" t="s">
        <v>508</v>
      </c>
      <c r="G191" s="1">
        <v>1.5327787150000001</v>
      </c>
      <c r="H191" s="1">
        <v>11.93919148</v>
      </c>
      <c r="I191" s="2">
        <v>2.83E-5</v>
      </c>
      <c r="J191" s="1">
        <v>3.0115200000000001E-4</v>
      </c>
      <c r="K191" s="3">
        <v>1.1073214920000001</v>
      </c>
      <c r="L191" s="3">
        <v>11.55362079</v>
      </c>
      <c r="M191" s="3">
        <v>7.5672409999999997E-3</v>
      </c>
      <c r="N191" s="3">
        <v>3.9669676000000001E-2</v>
      </c>
      <c r="O191" s="5">
        <v>1.7482908539999999</v>
      </c>
      <c r="P191" s="5">
        <v>12.05436237</v>
      </c>
      <c r="Q191" s="6">
        <v>2.05E-5</v>
      </c>
      <c r="R191" s="5">
        <v>1.7155600000000001E-4</v>
      </c>
    </row>
    <row r="192" spans="1:18" x14ac:dyDescent="0.2">
      <c r="A192" t="s">
        <v>101</v>
      </c>
      <c r="B192" t="s">
        <v>104</v>
      </c>
      <c r="C192" t="s">
        <v>101</v>
      </c>
      <c r="D192" t="s">
        <v>1</v>
      </c>
      <c r="E192" t="s">
        <v>102</v>
      </c>
      <c r="F192" t="s">
        <v>103</v>
      </c>
      <c r="G192" s="1">
        <v>-1.950037282</v>
      </c>
      <c r="H192" s="1">
        <v>4.5057623490000003</v>
      </c>
      <c r="I192" s="2">
        <v>4.0999999999999999E-7</v>
      </c>
      <c r="J192" s="2">
        <v>6.4699999999999999E-6</v>
      </c>
      <c r="K192" s="3">
        <v>-3.030569539</v>
      </c>
      <c r="L192" s="3">
        <v>4.2145562480000001</v>
      </c>
      <c r="M192" s="4">
        <v>3.2999999999999998E-14</v>
      </c>
      <c r="N192" s="4">
        <v>1.2100000000000001E-12</v>
      </c>
      <c r="O192" s="5">
        <v>-2.852875075</v>
      </c>
      <c r="P192" s="5">
        <v>4.2483280939999997</v>
      </c>
      <c r="Q192" s="6">
        <v>7.77E-16</v>
      </c>
      <c r="R192" s="6">
        <v>2.75E-14</v>
      </c>
    </row>
    <row r="193" spans="1:18" x14ac:dyDescent="0.2">
      <c r="A193" t="s">
        <v>121</v>
      </c>
      <c r="B193" t="s">
        <v>123</v>
      </c>
      <c r="C193" t="s">
        <v>121</v>
      </c>
      <c r="D193" t="s">
        <v>1</v>
      </c>
      <c r="E193" t="s">
        <v>2</v>
      </c>
      <c r="F193" t="s">
        <v>122</v>
      </c>
      <c r="G193" s="1">
        <v>1.844054641</v>
      </c>
      <c r="H193" s="1">
        <v>4.9512161309999998</v>
      </c>
      <c r="I193" s="2">
        <v>3.2399999999999999E-8</v>
      </c>
      <c r="J193" s="2">
        <v>6.1999999999999999E-7</v>
      </c>
      <c r="K193" s="3">
        <v>1.1872318740000001</v>
      </c>
      <c r="L193" s="3">
        <v>4.4397451820000002</v>
      </c>
      <c r="M193" s="3">
        <v>4.1781700000000001E-4</v>
      </c>
      <c r="N193" s="3">
        <v>3.0978300000000002E-3</v>
      </c>
      <c r="O193" s="5">
        <v>1.47504133</v>
      </c>
      <c r="P193" s="5">
        <v>4.6725592579999997</v>
      </c>
      <c r="Q193" s="6">
        <v>1.4399999999999999E-7</v>
      </c>
      <c r="R193" s="6">
        <v>1.8899999999999999E-6</v>
      </c>
    </row>
    <row r="194" spans="1:18" x14ac:dyDescent="0.2">
      <c r="A194" t="s">
        <v>648</v>
      </c>
      <c r="B194" t="s">
        <v>650</v>
      </c>
      <c r="C194" t="s">
        <v>648</v>
      </c>
      <c r="D194" t="s">
        <v>1</v>
      </c>
      <c r="E194" t="s">
        <v>2</v>
      </c>
      <c r="F194" t="s">
        <v>649</v>
      </c>
      <c r="G194" s="1">
        <v>1.405001519</v>
      </c>
      <c r="H194" s="1">
        <v>14.19709025</v>
      </c>
      <c r="I194" s="1">
        <v>1.6788999999999999E-4</v>
      </c>
      <c r="J194" s="1">
        <v>1.42494E-3</v>
      </c>
      <c r="K194" s="3">
        <v>1.0750037530000001</v>
      </c>
      <c r="L194" s="3">
        <v>13.883372870000001</v>
      </c>
      <c r="M194" s="3">
        <v>4.4028230000000002E-3</v>
      </c>
      <c r="N194" s="3">
        <v>2.4623887000000001E-2</v>
      </c>
      <c r="O194" s="5">
        <v>1.6649307149999999</v>
      </c>
      <c r="P194" s="5">
        <v>14.340985359999999</v>
      </c>
      <c r="Q194" s="6">
        <v>8.25E-5</v>
      </c>
      <c r="R194" s="5">
        <v>6.0786200000000003E-4</v>
      </c>
    </row>
    <row r="195" spans="1:18" x14ac:dyDescent="0.2">
      <c r="A195" t="s">
        <v>10</v>
      </c>
      <c r="B195" t="s">
        <v>13</v>
      </c>
      <c r="C195" t="s">
        <v>10</v>
      </c>
      <c r="D195" t="s">
        <v>1</v>
      </c>
      <c r="E195" t="s">
        <v>11</v>
      </c>
      <c r="F195" t="s">
        <v>12</v>
      </c>
      <c r="G195" s="1">
        <v>1.3864334570000001</v>
      </c>
      <c r="H195" s="1">
        <v>11.222773910000001</v>
      </c>
      <c r="I195" s="2">
        <v>4.5500000000000001E-5</v>
      </c>
      <c r="J195" s="1">
        <v>4.5692299999999998E-4</v>
      </c>
      <c r="K195" s="3">
        <v>1.069934344</v>
      </c>
      <c r="L195" s="3">
        <v>10.919736390000001</v>
      </c>
      <c r="M195" s="3">
        <v>5.6366660000000002E-3</v>
      </c>
      <c r="N195" s="3">
        <v>3.0625093999999999E-2</v>
      </c>
      <c r="O195" s="5">
        <v>1.514393608</v>
      </c>
      <c r="P195" s="5">
        <v>11.267374139999999</v>
      </c>
      <c r="Q195" s="6">
        <v>7.0300000000000001E-5</v>
      </c>
      <c r="R195" s="5">
        <v>5.2660100000000002E-4</v>
      </c>
    </row>
    <row r="196" spans="1:18" x14ac:dyDescent="0.2">
      <c r="A196" t="s">
        <v>571</v>
      </c>
      <c r="B196" t="s">
        <v>572</v>
      </c>
      <c r="C196" t="s">
        <v>571</v>
      </c>
      <c r="D196" t="s">
        <v>1</v>
      </c>
      <c r="E196" t="s">
        <v>1</v>
      </c>
      <c r="F196" t="s">
        <v>19</v>
      </c>
      <c r="G196" s="1">
        <v>1.5845953239999999</v>
      </c>
      <c r="H196" s="1">
        <v>9.8466912400000002</v>
      </c>
      <c r="I196" s="2">
        <v>2.7800000000000001E-6</v>
      </c>
      <c r="J196" s="2">
        <v>3.7299999999999999E-5</v>
      </c>
      <c r="K196" s="3">
        <v>1.222757807</v>
      </c>
      <c r="L196" s="3">
        <v>9.5040528070000008</v>
      </c>
      <c r="M196" s="3">
        <v>1.105555E-3</v>
      </c>
      <c r="N196" s="3">
        <v>7.248544E-3</v>
      </c>
      <c r="O196" s="5">
        <v>1.6780626380000001</v>
      </c>
      <c r="P196" s="5">
        <v>9.8697444179999998</v>
      </c>
      <c r="Q196" s="6">
        <v>9.5200000000000003E-6</v>
      </c>
      <c r="R196" s="6">
        <v>8.8599999999999999E-5</v>
      </c>
    </row>
    <row r="197" spans="1:18" x14ac:dyDescent="0.2">
      <c r="A197" t="s">
        <v>828</v>
      </c>
      <c r="B197" t="s">
        <v>829</v>
      </c>
      <c r="C197" t="s">
        <v>828</v>
      </c>
      <c r="D197" t="s">
        <v>1</v>
      </c>
      <c r="E197" t="s">
        <v>1</v>
      </c>
      <c r="F197" t="s">
        <v>19</v>
      </c>
      <c r="G197" s="1">
        <v>1.5885887540000001</v>
      </c>
      <c r="H197" s="1">
        <v>9.3175393660000001</v>
      </c>
      <c r="I197" s="2">
        <v>1.39E-6</v>
      </c>
      <c r="J197" s="2">
        <v>1.9700000000000001E-5</v>
      </c>
      <c r="K197" s="3">
        <v>1.220787802</v>
      </c>
      <c r="L197" s="3">
        <v>8.9714518529999996</v>
      </c>
      <c r="M197" s="3">
        <v>9.4054200000000005E-4</v>
      </c>
      <c r="N197" s="3">
        <v>6.3056020000000004E-3</v>
      </c>
      <c r="O197" s="5">
        <v>1.753922913</v>
      </c>
      <c r="P197" s="5">
        <v>9.3964255170000008</v>
      </c>
      <c r="Q197" s="6">
        <v>2.0600000000000002E-6</v>
      </c>
      <c r="R197" s="6">
        <v>2.1699999999999999E-5</v>
      </c>
    </row>
    <row r="198" spans="1:18" x14ac:dyDescent="0.2">
      <c r="A198" t="s">
        <v>308</v>
      </c>
      <c r="B198" t="s">
        <v>309</v>
      </c>
      <c r="C198" t="s">
        <v>308</v>
      </c>
      <c r="D198" t="s">
        <v>1</v>
      </c>
      <c r="E198" t="s">
        <v>1</v>
      </c>
      <c r="F198" t="s">
        <v>19</v>
      </c>
      <c r="G198" s="1">
        <v>1.4573884560000001</v>
      </c>
      <c r="H198" s="1">
        <v>7.0108132530000002</v>
      </c>
      <c r="I198" s="2">
        <v>1.13E-6</v>
      </c>
      <c r="J198" s="2">
        <v>1.63E-5</v>
      </c>
      <c r="K198" s="3">
        <v>1.0180015389999999</v>
      </c>
      <c r="L198" s="3">
        <v>6.6329657849999997</v>
      </c>
      <c r="M198" s="3">
        <v>2.6234119999999999E-3</v>
      </c>
      <c r="N198" s="3">
        <v>1.5340833999999999E-2</v>
      </c>
      <c r="O198" s="5">
        <v>1.361287457</v>
      </c>
      <c r="P198" s="5">
        <v>6.9036744600000004</v>
      </c>
      <c r="Q198" s="6">
        <v>1.2100000000000001E-6</v>
      </c>
      <c r="R198" s="6">
        <v>1.34E-5</v>
      </c>
    </row>
    <row r="199" spans="1:18" x14ac:dyDescent="0.2">
      <c r="A199" t="s">
        <v>485</v>
      </c>
      <c r="B199" t="s">
        <v>488</v>
      </c>
      <c r="C199" t="s">
        <v>485</v>
      </c>
      <c r="D199" t="s">
        <v>1</v>
      </c>
      <c r="E199" t="s">
        <v>486</v>
      </c>
      <c r="F199" t="s">
        <v>487</v>
      </c>
      <c r="G199" s="1">
        <v>1.9952821780000001</v>
      </c>
      <c r="H199" s="1">
        <v>3.9051819710000002</v>
      </c>
      <c r="I199" s="2">
        <v>3.89E-6</v>
      </c>
      <c r="J199" s="2">
        <v>5.0500000000000001E-5</v>
      </c>
      <c r="K199" s="3">
        <v>1.4635497500000001</v>
      </c>
      <c r="L199" s="3">
        <v>3.4926586610000001</v>
      </c>
      <c r="M199" s="3">
        <v>2.1094080000000001E-3</v>
      </c>
      <c r="N199" s="3">
        <v>1.2709853E-2</v>
      </c>
      <c r="O199" s="5">
        <v>1.9533344969999999</v>
      </c>
      <c r="P199" s="5">
        <v>3.8903600150000002</v>
      </c>
      <c r="Q199" s="6">
        <v>5.03E-8</v>
      </c>
      <c r="R199" s="6">
        <v>7.4199999999999995E-7</v>
      </c>
    </row>
    <row r="200" spans="1:18" x14ac:dyDescent="0.2">
      <c r="A200" t="s">
        <v>73</v>
      </c>
      <c r="B200" t="s">
        <v>77</v>
      </c>
      <c r="C200" t="s">
        <v>73</v>
      </c>
      <c r="D200" t="s">
        <v>74</v>
      </c>
      <c r="E200" t="s">
        <v>75</v>
      </c>
      <c r="F200" t="s">
        <v>76</v>
      </c>
      <c r="G200" s="1">
        <v>-4.924731628</v>
      </c>
      <c r="H200" s="1">
        <v>2.7513693130000001</v>
      </c>
      <c r="I200" s="2">
        <v>7.9800000000000003E-7</v>
      </c>
      <c r="J200" s="2">
        <v>1.17E-5</v>
      </c>
      <c r="K200" s="3">
        <v>-2.3415317</v>
      </c>
      <c r="L200" s="3">
        <v>2.689843668</v>
      </c>
      <c r="M200" s="3">
        <v>1.3634300000000001E-4</v>
      </c>
      <c r="N200" s="3">
        <v>1.1506929999999999E-3</v>
      </c>
      <c r="O200" s="5">
        <v>-2.696091993</v>
      </c>
      <c r="P200" s="5">
        <v>2.6437039160000002</v>
      </c>
      <c r="Q200" s="6">
        <v>5.3699999999999997E-5</v>
      </c>
      <c r="R200" s="5">
        <v>4.1240999999999999E-4</v>
      </c>
    </row>
    <row r="201" spans="1:18" x14ac:dyDescent="0.2">
      <c r="A201" t="s">
        <v>911</v>
      </c>
      <c r="B201" t="s">
        <v>913</v>
      </c>
      <c r="C201" t="s">
        <v>911</v>
      </c>
      <c r="D201" t="s">
        <v>1</v>
      </c>
      <c r="E201" t="s">
        <v>2</v>
      </c>
      <c r="F201" t="s">
        <v>912</v>
      </c>
      <c r="G201" s="1">
        <v>-3.4149644440000002</v>
      </c>
      <c r="H201" s="1">
        <v>2.2591609629999998</v>
      </c>
      <c r="I201" s="1">
        <v>1.2652599999999999E-4</v>
      </c>
      <c r="J201" s="1">
        <v>1.114091E-3</v>
      </c>
      <c r="K201" s="3">
        <v>-3.3543164060000001</v>
      </c>
      <c r="L201" s="3">
        <v>2.0226941620000001</v>
      </c>
      <c r="M201" s="4">
        <v>4.0200000000000001E-5</v>
      </c>
      <c r="N201" s="3">
        <v>3.83896E-4</v>
      </c>
      <c r="O201" s="5">
        <v>-3.5774056600000002</v>
      </c>
      <c r="P201" s="5">
        <v>1.982065865</v>
      </c>
      <c r="Q201" s="6">
        <v>6.97E-5</v>
      </c>
      <c r="R201" s="5">
        <v>5.2319499999999995E-4</v>
      </c>
    </row>
    <row r="202" spans="1:18" x14ac:dyDescent="0.2">
      <c r="A202" t="s">
        <v>958</v>
      </c>
      <c r="B202" t="s">
        <v>961</v>
      </c>
      <c r="C202" t="s">
        <v>959</v>
      </c>
      <c r="D202" t="s">
        <v>1</v>
      </c>
      <c r="E202" t="s">
        <v>59</v>
      </c>
      <c r="F202" t="s">
        <v>960</v>
      </c>
      <c r="G202" s="1">
        <v>-2.305938238</v>
      </c>
      <c r="H202" s="1">
        <v>3.5863179710000002</v>
      </c>
      <c r="I202" s="2">
        <v>9.1399999999999999E-5</v>
      </c>
      <c r="J202" s="1">
        <v>8.3938399999999999E-4</v>
      </c>
      <c r="K202" s="3">
        <v>-1.461842592</v>
      </c>
      <c r="L202" s="3">
        <v>3.5665646519999998</v>
      </c>
      <c r="M202" s="3">
        <v>9.6853599999999998E-4</v>
      </c>
      <c r="N202" s="3">
        <v>6.4569040000000003E-3</v>
      </c>
      <c r="O202" s="5">
        <v>-1.614339325</v>
      </c>
      <c r="P202" s="5">
        <v>3.544929861</v>
      </c>
      <c r="Q202" s="5">
        <v>1.8156100000000001E-4</v>
      </c>
      <c r="R202" s="5">
        <v>1.2488250000000001E-3</v>
      </c>
    </row>
    <row r="203" spans="1:18" x14ac:dyDescent="0.2">
      <c r="A203" t="s">
        <v>811</v>
      </c>
      <c r="B203" t="s">
        <v>813</v>
      </c>
      <c r="C203" t="s">
        <v>811</v>
      </c>
      <c r="D203" t="s">
        <v>1</v>
      </c>
      <c r="E203" t="s">
        <v>59</v>
      </c>
      <c r="F203" t="s">
        <v>812</v>
      </c>
      <c r="G203" s="1">
        <v>-3.3999628300000002</v>
      </c>
      <c r="H203" s="1">
        <v>3.723861941</v>
      </c>
      <c r="I203" s="2">
        <v>4.07E-5</v>
      </c>
      <c r="J203" s="1">
        <v>4.1810699999999997E-4</v>
      </c>
      <c r="K203" s="3">
        <v>-2.4110394570000002</v>
      </c>
      <c r="L203" s="3">
        <v>3.6241229100000001</v>
      </c>
      <c r="M203" s="4">
        <v>2.02E-5</v>
      </c>
      <c r="N203" s="3">
        <v>2.06889E-4</v>
      </c>
      <c r="O203" s="5">
        <v>-2.704057138</v>
      </c>
      <c r="P203" s="5">
        <v>3.5955064480000001</v>
      </c>
      <c r="Q203" s="6">
        <v>2.5299999999999999E-6</v>
      </c>
      <c r="R203" s="6">
        <v>2.58E-5</v>
      </c>
    </row>
    <row r="204" spans="1:18" x14ac:dyDescent="0.2">
      <c r="A204" t="s">
        <v>259</v>
      </c>
      <c r="B204" t="s">
        <v>261</v>
      </c>
      <c r="C204" t="s">
        <v>259</v>
      </c>
      <c r="D204" t="s">
        <v>1</v>
      </c>
      <c r="E204" t="s">
        <v>2</v>
      </c>
      <c r="F204" t="s">
        <v>260</v>
      </c>
      <c r="G204" s="1">
        <v>-1.5528416700000001</v>
      </c>
      <c r="H204" s="1">
        <v>3.6436548150000001</v>
      </c>
      <c r="I204" s="1">
        <v>1.564799E-3</v>
      </c>
      <c r="J204" s="1">
        <v>9.9697650000000002E-3</v>
      </c>
      <c r="K204" s="3">
        <v>-1.6294571790000001</v>
      </c>
      <c r="L204" s="3">
        <v>3.4719657389999998</v>
      </c>
      <c r="M204" s="3">
        <v>1.6374200000000001E-4</v>
      </c>
      <c r="N204" s="3">
        <v>1.343812E-3</v>
      </c>
      <c r="O204" s="5">
        <v>-1.2697006449999999</v>
      </c>
      <c r="P204" s="5">
        <v>3.5640946740000001</v>
      </c>
      <c r="Q204" s="5">
        <v>1.0744769999999999E-3</v>
      </c>
      <c r="R204" s="5">
        <v>6.4878720000000004E-3</v>
      </c>
    </row>
    <row r="205" spans="1:18" x14ac:dyDescent="0.2">
      <c r="A205" t="s">
        <v>290</v>
      </c>
      <c r="B205" t="s">
        <v>293</v>
      </c>
      <c r="C205" t="s">
        <v>290</v>
      </c>
      <c r="D205" t="s">
        <v>291</v>
      </c>
      <c r="E205" t="s">
        <v>83</v>
      </c>
      <c r="F205" t="s">
        <v>292</v>
      </c>
      <c r="G205" s="1">
        <v>-1.538734534</v>
      </c>
      <c r="H205" s="1">
        <v>4.0538879489999999</v>
      </c>
      <c r="I205" s="1">
        <v>5.2831600000000003E-4</v>
      </c>
      <c r="J205" s="1">
        <v>3.786803E-3</v>
      </c>
      <c r="K205" s="3">
        <v>-1.5348210360000001</v>
      </c>
      <c r="L205" s="3">
        <v>3.9014535229999998</v>
      </c>
      <c r="M205" s="3">
        <v>2.7006300000000002E-4</v>
      </c>
      <c r="N205" s="3">
        <v>2.107374E-3</v>
      </c>
      <c r="O205" s="5">
        <v>-1.907129796</v>
      </c>
      <c r="P205" s="5">
        <v>3.831698125</v>
      </c>
      <c r="Q205" s="6">
        <v>2.8700000000000002E-7</v>
      </c>
      <c r="R205" s="6">
        <v>3.5099999999999999E-6</v>
      </c>
    </row>
    <row r="206" spans="1:18" x14ac:dyDescent="0.2">
      <c r="A206" t="s">
        <v>207</v>
      </c>
      <c r="B206" t="s">
        <v>208</v>
      </c>
      <c r="C206" t="s">
        <v>207</v>
      </c>
      <c r="D206" t="s">
        <v>1</v>
      </c>
      <c r="E206" t="s">
        <v>1</v>
      </c>
      <c r="F206" t="s">
        <v>19</v>
      </c>
      <c r="G206" s="1">
        <v>-2.225730387</v>
      </c>
      <c r="H206" s="1">
        <v>2.8823306369999999</v>
      </c>
      <c r="I206" s="1">
        <v>9.6575999999999997E-4</v>
      </c>
      <c r="J206" s="1">
        <v>6.4871490000000002E-3</v>
      </c>
      <c r="K206" s="3">
        <v>-2.4916915180000001</v>
      </c>
      <c r="L206" s="3">
        <v>2.6491028490000001</v>
      </c>
      <c r="M206" s="4">
        <v>3.5099999999999999E-5</v>
      </c>
      <c r="N206" s="3">
        <v>3.3668899999999999E-4</v>
      </c>
      <c r="O206" s="5">
        <v>-3.8782969669999998</v>
      </c>
      <c r="P206" s="5">
        <v>2.5111937420000001</v>
      </c>
      <c r="Q206" s="6">
        <v>5.5600000000000002E-8</v>
      </c>
      <c r="R206" s="6">
        <v>8.0999999999999997E-7</v>
      </c>
    </row>
    <row r="207" spans="1:18" x14ac:dyDescent="0.2">
      <c r="A207" t="s">
        <v>262</v>
      </c>
      <c r="B207" t="s">
        <v>264</v>
      </c>
      <c r="C207" t="s">
        <v>262</v>
      </c>
      <c r="D207" t="s">
        <v>1</v>
      </c>
      <c r="E207" t="s">
        <v>27</v>
      </c>
      <c r="F207" t="s">
        <v>263</v>
      </c>
      <c r="G207" s="1">
        <v>-4.2677374600000002</v>
      </c>
      <c r="H207" s="1">
        <v>4.0044738019999997</v>
      </c>
      <c r="I207" s="2">
        <v>1.4100000000000001E-9</v>
      </c>
      <c r="J207" s="2">
        <v>3.6099999999999999E-8</v>
      </c>
      <c r="K207" s="3">
        <v>-5.4059801930000004</v>
      </c>
      <c r="L207" s="3">
        <v>3.7821987099999999</v>
      </c>
      <c r="M207" s="4">
        <v>1.42E-13</v>
      </c>
      <c r="N207" s="4">
        <v>4.8900000000000004E-12</v>
      </c>
      <c r="O207" s="5">
        <v>-4.6932654850000004</v>
      </c>
      <c r="P207" s="5">
        <v>3.8156443910000002</v>
      </c>
      <c r="Q207" s="6">
        <v>5.9099999999999997E-12</v>
      </c>
      <c r="R207" s="6">
        <v>1.42E-10</v>
      </c>
    </row>
    <row r="208" spans="1:18" x14ac:dyDescent="0.2">
      <c r="A208" t="s">
        <v>877</v>
      </c>
      <c r="B208" t="s">
        <v>880</v>
      </c>
      <c r="C208" t="s">
        <v>878</v>
      </c>
      <c r="D208" t="s">
        <v>1</v>
      </c>
      <c r="E208" t="s">
        <v>27</v>
      </c>
      <c r="F208" t="s">
        <v>879</v>
      </c>
      <c r="G208" s="1">
        <v>-2.066719467</v>
      </c>
      <c r="H208" s="1">
        <v>3.237088966</v>
      </c>
      <c r="I208" s="1">
        <v>2.7084380000000001E-3</v>
      </c>
      <c r="J208" s="1">
        <v>1.6079643000000001E-2</v>
      </c>
      <c r="K208" s="3">
        <v>-2.0259547389999999</v>
      </c>
      <c r="L208" s="3">
        <v>3.0497474590000002</v>
      </c>
      <c r="M208" s="4">
        <v>9.7899999999999994E-5</v>
      </c>
      <c r="N208" s="3">
        <v>8.5670199999999998E-4</v>
      </c>
      <c r="O208" s="5">
        <v>-2.4986138609999999</v>
      </c>
      <c r="P208" s="5">
        <v>2.9737380930000001</v>
      </c>
      <c r="Q208" s="6">
        <v>2.1900000000000002E-6</v>
      </c>
      <c r="R208" s="6">
        <v>2.27E-5</v>
      </c>
    </row>
    <row r="209" spans="1:18" x14ac:dyDescent="0.2">
      <c r="A209" t="s">
        <v>992</v>
      </c>
      <c r="B209" t="s">
        <v>994</v>
      </c>
      <c r="C209" t="s">
        <v>992</v>
      </c>
      <c r="D209" t="s">
        <v>194</v>
      </c>
      <c r="E209" t="s">
        <v>2</v>
      </c>
      <c r="F209" t="s">
        <v>993</v>
      </c>
      <c r="G209" s="1">
        <v>-3.0267628919999998</v>
      </c>
      <c r="H209" s="1">
        <v>2.9663492420000002</v>
      </c>
      <c r="I209" s="2">
        <v>1.9599999999999999E-5</v>
      </c>
      <c r="J209" s="1">
        <v>2.1802900000000001E-4</v>
      </c>
      <c r="K209" s="3">
        <v>-2.1642362749999999</v>
      </c>
      <c r="L209" s="3">
        <v>2.8616791269999999</v>
      </c>
      <c r="M209" s="3">
        <v>2.0808999999999999E-4</v>
      </c>
      <c r="N209" s="3">
        <v>1.6563649999999999E-3</v>
      </c>
      <c r="O209" s="5">
        <v>-1.8564805950000001</v>
      </c>
      <c r="P209" s="5">
        <v>2.9134400880000002</v>
      </c>
      <c r="Q209" s="5">
        <v>4.0696100000000001E-4</v>
      </c>
      <c r="R209" s="5">
        <v>2.5752470000000001E-3</v>
      </c>
    </row>
    <row r="210" spans="1:18" x14ac:dyDescent="0.2">
      <c r="A210" t="s">
        <v>193</v>
      </c>
      <c r="B210" t="s">
        <v>196</v>
      </c>
      <c r="C210" t="s">
        <v>193</v>
      </c>
      <c r="D210" t="s">
        <v>194</v>
      </c>
      <c r="E210" t="s">
        <v>83</v>
      </c>
      <c r="F210" t="s">
        <v>195</v>
      </c>
      <c r="G210" s="1">
        <v>-2.1784024629999998</v>
      </c>
      <c r="H210" s="1">
        <v>5.477640837</v>
      </c>
      <c r="I210" s="2">
        <v>2.4700000000000002E-12</v>
      </c>
      <c r="J210" s="2">
        <v>8.5399999999999997E-11</v>
      </c>
      <c r="K210" s="3">
        <v>-1.7345446680000001</v>
      </c>
      <c r="L210" s="3">
        <v>5.4476599410000004</v>
      </c>
      <c r="M210" s="4">
        <v>2.6099999999999999E-8</v>
      </c>
      <c r="N210" s="4">
        <v>4.7399999999999998E-7</v>
      </c>
      <c r="O210" s="5">
        <v>-1.815170473</v>
      </c>
      <c r="P210" s="5">
        <v>5.4555917310000002</v>
      </c>
      <c r="Q210" s="6">
        <v>4.7700000000000001E-12</v>
      </c>
      <c r="R210" s="6">
        <v>1.1700000000000001E-10</v>
      </c>
    </row>
    <row r="211" spans="1:18" x14ac:dyDescent="0.2">
      <c r="A211" t="s">
        <v>379</v>
      </c>
      <c r="B211" t="s">
        <v>380</v>
      </c>
      <c r="C211" t="s">
        <v>379</v>
      </c>
      <c r="D211" t="s">
        <v>1</v>
      </c>
      <c r="E211" t="s">
        <v>91</v>
      </c>
      <c r="F211" t="s">
        <v>55</v>
      </c>
      <c r="G211" s="1">
        <v>-1.230322755</v>
      </c>
      <c r="H211" s="1">
        <v>4.3668526280000002</v>
      </c>
      <c r="I211" s="1">
        <v>1.839479E-3</v>
      </c>
      <c r="J211" s="1">
        <v>1.1471128000000001E-2</v>
      </c>
      <c r="K211" s="3">
        <v>-1.2669159750000001</v>
      </c>
      <c r="L211" s="3">
        <v>4.2229378999999998</v>
      </c>
      <c r="M211" s="3">
        <v>3.31632E-4</v>
      </c>
      <c r="N211" s="3">
        <v>2.5626099999999999E-3</v>
      </c>
      <c r="O211" s="5">
        <v>-1.4852405900000001</v>
      </c>
      <c r="P211" s="5">
        <v>4.1850276150000001</v>
      </c>
      <c r="Q211" s="6">
        <v>9.4399999999999994E-6</v>
      </c>
      <c r="R211" s="6">
        <v>8.8200000000000003E-5</v>
      </c>
    </row>
    <row r="212" spans="1:18" x14ac:dyDescent="0.2">
      <c r="A212" t="s">
        <v>897</v>
      </c>
      <c r="B212" t="s">
        <v>898</v>
      </c>
      <c r="C212" t="s">
        <v>897</v>
      </c>
      <c r="D212" t="s">
        <v>1</v>
      </c>
      <c r="E212" t="s">
        <v>91</v>
      </c>
      <c r="F212" t="s">
        <v>344</v>
      </c>
      <c r="G212" s="1">
        <v>-1.4936452979999999</v>
      </c>
      <c r="H212" s="1">
        <v>6.9234736129999996</v>
      </c>
      <c r="I212" s="2">
        <v>1.15E-6</v>
      </c>
      <c r="J212" s="2">
        <v>1.6399999999999999E-5</v>
      </c>
      <c r="K212" s="3">
        <v>-1.592891821</v>
      </c>
      <c r="L212" s="3">
        <v>6.8012612179999996</v>
      </c>
      <c r="M212" s="4">
        <v>1.8199999999999999E-6</v>
      </c>
      <c r="N212" s="4">
        <v>2.3900000000000002E-5</v>
      </c>
      <c r="O212" s="5">
        <v>-1.6307411329999999</v>
      </c>
      <c r="P212" s="5">
        <v>6.8228230529999996</v>
      </c>
      <c r="Q212" s="6">
        <v>7.7099999999999992E-9</v>
      </c>
      <c r="R212" s="6">
        <v>1.29E-7</v>
      </c>
    </row>
    <row r="213" spans="1:18" x14ac:dyDescent="0.2">
      <c r="A213" t="s">
        <v>564</v>
      </c>
      <c r="B213" t="s">
        <v>565</v>
      </c>
      <c r="C213" t="s">
        <v>564</v>
      </c>
      <c r="D213" t="s">
        <v>1</v>
      </c>
      <c r="E213" t="s">
        <v>91</v>
      </c>
      <c r="F213" t="s">
        <v>344</v>
      </c>
      <c r="G213" s="1">
        <v>-4.3671377700000003</v>
      </c>
      <c r="H213" s="1">
        <v>6.1079130450000001</v>
      </c>
      <c r="I213" s="2">
        <v>2.8800000000000003E-35</v>
      </c>
      <c r="J213" s="2">
        <v>3.9800000000000003E-33</v>
      </c>
      <c r="K213" s="3">
        <v>-4.3205430529999997</v>
      </c>
      <c r="L213" s="3">
        <v>5.9783874460000002</v>
      </c>
      <c r="M213" s="4">
        <v>3.77E-29</v>
      </c>
      <c r="N213" s="4">
        <v>3.7399999999999999E-27</v>
      </c>
      <c r="O213" s="5">
        <v>-4.6228945719999999</v>
      </c>
      <c r="P213" s="5">
        <v>6.0017874500000001</v>
      </c>
      <c r="Q213" s="6">
        <v>1.5900000000000001E-39</v>
      </c>
      <c r="R213" s="6">
        <v>2.1000000000000001E-37</v>
      </c>
    </row>
    <row r="214" spans="1:18" x14ac:dyDescent="0.2">
      <c r="A214" t="s">
        <v>808</v>
      </c>
      <c r="B214" t="s">
        <v>810</v>
      </c>
      <c r="C214" t="s">
        <v>808</v>
      </c>
      <c r="D214" t="s">
        <v>1</v>
      </c>
      <c r="E214" t="s">
        <v>91</v>
      </c>
      <c r="F214" t="s">
        <v>809</v>
      </c>
      <c r="G214" s="1">
        <v>-5.9587254720000002</v>
      </c>
      <c r="H214" s="1">
        <v>4.9593453070000004</v>
      </c>
      <c r="I214" s="2">
        <v>5.2799999999999997E-25</v>
      </c>
      <c r="J214" s="2">
        <v>4.1399999999999999E-23</v>
      </c>
      <c r="K214" s="3">
        <v>-6.0925549090000004</v>
      </c>
      <c r="L214" s="3">
        <v>4.7939403619999998</v>
      </c>
      <c r="M214" s="4">
        <v>5.8799999999999999E-33</v>
      </c>
      <c r="N214" s="4">
        <v>7.3699999999999996E-31</v>
      </c>
      <c r="O214" s="5">
        <v>-4.9917957389999996</v>
      </c>
      <c r="P214" s="5">
        <v>4.8288824720000001</v>
      </c>
      <c r="Q214" s="6">
        <v>1.84E-36</v>
      </c>
      <c r="R214" s="6">
        <v>1.9000000000000001E-34</v>
      </c>
    </row>
    <row r="215" spans="1:18" x14ac:dyDescent="0.2">
      <c r="A215" t="s">
        <v>42</v>
      </c>
      <c r="B215" t="s">
        <v>45</v>
      </c>
      <c r="C215" t="s">
        <v>42</v>
      </c>
      <c r="D215" t="s">
        <v>1</v>
      </c>
      <c r="E215" t="s">
        <v>43</v>
      </c>
      <c r="F215" t="s">
        <v>44</v>
      </c>
      <c r="G215" s="1">
        <v>-3.7085361849999998</v>
      </c>
      <c r="H215" s="1">
        <v>4.4534407429999998</v>
      </c>
      <c r="I215" s="2">
        <v>3.45E-10</v>
      </c>
      <c r="J215" s="2">
        <v>9.8999999999999993E-9</v>
      </c>
      <c r="K215" s="3">
        <v>-3.6229914480000001</v>
      </c>
      <c r="L215" s="3">
        <v>4.2923065749999996</v>
      </c>
      <c r="M215" s="4">
        <v>1.7300000000000001E-11</v>
      </c>
      <c r="N215" s="4">
        <v>4.8599999999999998E-10</v>
      </c>
      <c r="O215" s="5">
        <v>-4.0743311919999998</v>
      </c>
      <c r="P215" s="5">
        <v>4.2683462570000001</v>
      </c>
      <c r="Q215" s="6">
        <v>4.0300000000000002E-14</v>
      </c>
      <c r="R215" s="6">
        <v>1.2100000000000001E-12</v>
      </c>
    </row>
    <row r="216" spans="1:18" x14ac:dyDescent="0.2">
      <c r="A216" t="s">
        <v>179</v>
      </c>
      <c r="B216" t="s">
        <v>181</v>
      </c>
      <c r="C216" t="s">
        <v>179</v>
      </c>
      <c r="D216" t="s">
        <v>1</v>
      </c>
      <c r="E216" t="s">
        <v>2</v>
      </c>
      <c r="F216" t="s">
        <v>180</v>
      </c>
      <c r="G216" s="1">
        <v>-3.968750504</v>
      </c>
      <c r="H216" s="1">
        <v>3.5407266100000001</v>
      </c>
      <c r="I216" s="2">
        <v>5.4100000000000001E-8</v>
      </c>
      <c r="J216" s="2">
        <v>1.0100000000000001E-6</v>
      </c>
      <c r="K216" s="3">
        <v>-3.035004313</v>
      </c>
      <c r="L216" s="3">
        <v>3.3968668879999999</v>
      </c>
      <c r="M216" s="4">
        <v>3.05E-6</v>
      </c>
      <c r="N216" s="4">
        <v>3.8899999999999997E-5</v>
      </c>
      <c r="O216" s="5">
        <v>-3.284491676</v>
      </c>
      <c r="P216" s="5">
        <v>3.3768730730000001</v>
      </c>
      <c r="Q216" s="6">
        <v>4.1100000000000001E-9</v>
      </c>
      <c r="R216" s="6">
        <v>7.2899999999999998E-8</v>
      </c>
    </row>
    <row r="217" spans="1:18" x14ac:dyDescent="0.2">
      <c r="A217" t="s">
        <v>833</v>
      </c>
      <c r="B217" t="s">
        <v>836</v>
      </c>
      <c r="C217" t="s">
        <v>833</v>
      </c>
      <c r="D217" t="s">
        <v>834</v>
      </c>
      <c r="E217" t="s">
        <v>170</v>
      </c>
      <c r="F217" t="s">
        <v>835</v>
      </c>
      <c r="G217" s="1">
        <v>-2.9612358529999998</v>
      </c>
      <c r="H217" s="1">
        <v>3.450853763</v>
      </c>
      <c r="I217" s="2">
        <v>1.73E-5</v>
      </c>
      <c r="J217" s="1">
        <v>1.94766E-4</v>
      </c>
      <c r="K217" s="3">
        <v>-3.2401644940000001</v>
      </c>
      <c r="L217" s="3">
        <v>3.2308829079999999</v>
      </c>
      <c r="M217" s="4">
        <v>4.32E-7</v>
      </c>
      <c r="N217" s="4">
        <v>6.3500000000000002E-6</v>
      </c>
      <c r="O217" s="5">
        <v>-2.8386275439999999</v>
      </c>
      <c r="P217" s="5">
        <v>3.2694050309999998</v>
      </c>
      <c r="Q217" s="6">
        <v>6.5300000000000004E-7</v>
      </c>
      <c r="R217" s="6">
        <v>7.52E-6</v>
      </c>
    </row>
    <row r="218" spans="1:18" x14ac:dyDescent="0.2">
      <c r="A218" t="s">
        <v>96</v>
      </c>
      <c r="B218" t="s">
        <v>99</v>
      </c>
      <c r="C218" t="s">
        <v>96</v>
      </c>
      <c r="D218" t="s">
        <v>97</v>
      </c>
      <c r="E218" t="s">
        <v>91</v>
      </c>
      <c r="F218" t="s">
        <v>98</v>
      </c>
      <c r="G218" s="1">
        <v>-1.1678757710000001</v>
      </c>
      <c r="H218" s="1">
        <v>7.2908471439999998</v>
      </c>
      <c r="I218" s="1">
        <v>1.2986599999999999E-4</v>
      </c>
      <c r="J218" s="1">
        <v>1.1307940000000001E-3</v>
      </c>
      <c r="K218" s="3">
        <v>-1.4235959540000001</v>
      </c>
      <c r="L218" s="3">
        <v>7.1237800370000004</v>
      </c>
      <c r="M218" s="4">
        <v>1.7499999999999998E-5</v>
      </c>
      <c r="N218" s="3">
        <v>1.8399700000000001E-4</v>
      </c>
      <c r="O218" s="5">
        <v>-1.1553132880000001</v>
      </c>
      <c r="P218" s="5">
        <v>7.2331959039999996</v>
      </c>
      <c r="Q218" s="5">
        <v>2.8270200000000002E-4</v>
      </c>
      <c r="R218" s="5">
        <v>1.8430020000000001E-3</v>
      </c>
    </row>
    <row r="219" spans="1:18" x14ac:dyDescent="0.2">
      <c r="A219" t="s">
        <v>523</v>
      </c>
      <c r="B219" t="s">
        <v>525</v>
      </c>
      <c r="C219" t="s">
        <v>523</v>
      </c>
      <c r="D219" t="s">
        <v>1</v>
      </c>
      <c r="E219" t="s">
        <v>37</v>
      </c>
      <c r="F219" t="s">
        <v>524</v>
      </c>
      <c r="G219" s="1">
        <v>-4.024129469</v>
      </c>
      <c r="H219" s="1">
        <v>9.4240629279999997</v>
      </c>
      <c r="I219" s="2">
        <v>7.7600000000000001E-25</v>
      </c>
      <c r="J219" s="2">
        <v>5.8799999999999995E-23</v>
      </c>
      <c r="K219" s="3">
        <v>-4.134590502</v>
      </c>
      <c r="L219" s="3">
        <v>9.3306765770000002</v>
      </c>
      <c r="M219" s="4">
        <v>6.0800000000000002E-22</v>
      </c>
      <c r="N219" s="4">
        <v>3.9099999999999998E-20</v>
      </c>
      <c r="O219" s="5">
        <v>-4.2345501719999996</v>
      </c>
      <c r="P219" s="5">
        <v>9.3591144150000005</v>
      </c>
      <c r="Q219" s="6">
        <v>5.4799999999999998E-22</v>
      </c>
      <c r="R219" s="6">
        <v>2.8300000000000001E-20</v>
      </c>
    </row>
    <row r="220" spans="1:18" x14ac:dyDescent="0.2">
      <c r="A220" t="s">
        <v>669</v>
      </c>
      <c r="B220" t="s">
        <v>671</v>
      </c>
      <c r="C220" t="s">
        <v>669</v>
      </c>
      <c r="D220" t="s">
        <v>1</v>
      </c>
      <c r="E220" t="s">
        <v>2</v>
      </c>
      <c r="F220" t="s">
        <v>670</v>
      </c>
      <c r="G220" s="1">
        <v>-5.8292724490000003</v>
      </c>
      <c r="H220" s="1">
        <v>1.410580291</v>
      </c>
      <c r="I220" s="1">
        <v>2.1649260000000002E-3</v>
      </c>
      <c r="J220" s="1">
        <v>1.3220104999999999E-2</v>
      </c>
      <c r="K220" s="3">
        <v>-6.0548557389999997</v>
      </c>
      <c r="L220" s="3">
        <v>1.1223207669999999</v>
      </c>
      <c r="M220" s="3">
        <v>5.0534500000000003E-4</v>
      </c>
      <c r="N220" s="3">
        <v>3.6826210000000001E-3</v>
      </c>
      <c r="O220" s="5">
        <v>-6.1935062800000003</v>
      </c>
      <c r="P220" s="5">
        <v>1.050176488</v>
      </c>
      <c r="Q220" s="5">
        <v>2.5794899999999999E-4</v>
      </c>
      <c r="R220" s="5">
        <v>1.711387E-3</v>
      </c>
    </row>
    <row r="221" spans="1:18" x14ac:dyDescent="0.2">
      <c r="A221" t="s">
        <v>33</v>
      </c>
      <c r="B221" t="s">
        <v>35</v>
      </c>
      <c r="C221" t="s">
        <v>33</v>
      </c>
      <c r="D221" t="s">
        <v>1</v>
      </c>
      <c r="E221" t="s">
        <v>1</v>
      </c>
      <c r="F221" t="s">
        <v>34</v>
      </c>
      <c r="G221" s="1">
        <v>-2.0021113819999998</v>
      </c>
      <c r="H221" s="1">
        <v>2.8561064109999998</v>
      </c>
      <c r="I221" s="1">
        <v>5.4154240000000003E-3</v>
      </c>
      <c r="J221" s="1">
        <v>2.9746874E-2</v>
      </c>
      <c r="K221" s="3">
        <v>-2.7138645160000001</v>
      </c>
      <c r="L221" s="3">
        <v>2.56300156</v>
      </c>
      <c r="M221" s="4">
        <v>5.27E-5</v>
      </c>
      <c r="N221" s="3">
        <v>4.9350200000000005E-4</v>
      </c>
      <c r="O221" s="5">
        <v>-1.68799776</v>
      </c>
      <c r="P221" s="5">
        <v>2.7062743199999999</v>
      </c>
      <c r="Q221" s="5">
        <v>1.1708700000000001E-3</v>
      </c>
      <c r="R221" s="5">
        <v>7.0081520000000001E-3</v>
      </c>
    </row>
    <row r="222" spans="1:18" x14ac:dyDescent="0.2">
      <c r="A222" t="s">
        <v>458</v>
      </c>
      <c r="B222" t="s">
        <v>460</v>
      </c>
      <c r="C222" t="s">
        <v>458</v>
      </c>
      <c r="D222" t="s">
        <v>1</v>
      </c>
      <c r="E222" t="s">
        <v>102</v>
      </c>
      <c r="F222" t="s">
        <v>459</v>
      </c>
      <c r="G222" s="1">
        <v>-4.0361346810000001</v>
      </c>
      <c r="H222" s="1">
        <v>5.1313406239999999</v>
      </c>
      <c r="I222" s="2">
        <v>2.9900000000000002E-22</v>
      </c>
      <c r="J222" s="2">
        <v>1.95E-20</v>
      </c>
      <c r="K222" s="3">
        <v>-3.9451390160000002</v>
      </c>
      <c r="L222" s="3">
        <v>4.9870363680000001</v>
      </c>
      <c r="M222" s="4">
        <v>4.7800000000000001E-28</v>
      </c>
      <c r="N222" s="4">
        <v>4.3700000000000003E-26</v>
      </c>
      <c r="O222" s="5">
        <v>-3.3675842509999998</v>
      </c>
      <c r="P222" s="5">
        <v>5.0466295099999998</v>
      </c>
      <c r="Q222" s="6">
        <v>6.4100000000000002E-26</v>
      </c>
      <c r="R222" s="6">
        <v>4.2199999999999998E-24</v>
      </c>
    </row>
    <row r="223" spans="1:18" x14ac:dyDescent="0.2">
      <c r="A223" t="s">
        <v>94</v>
      </c>
      <c r="B223" t="s">
        <v>95</v>
      </c>
      <c r="C223" t="s">
        <v>94</v>
      </c>
      <c r="D223" t="s">
        <v>1</v>
      </c>
      <c r="E223" t="s">
        <v>1</v>
      </c>
      <c r="F223" t="s">
        <v>19</v>
      </c>
      <c r="G223" s="1">
        <v>-4.3589273439999996</v>
      </c>
      <c r="H223" s="1">
        <v>3.0750002799999998</v>
      </c>
      <c r="I223" s="2">
        <v>5.7400000000000003E-7</v>
      </c>
      <c r="J223" s="2">
        <v>8.6500000000000002E-6</v>
      </c>
      <c r="K223" s="3">
        <v>-3.644865045</v>
      </c>
      <c r="L223" s="3">
        <v>2.881970774</v>
      </c>
      <c r="M223" s="4">
        <v>1.05E-7</v>
      </c>
      <c r="N223" s="4">
        <v>1.7400000000000001E-6</v>
      </c>
      <c r="O223" s="5">
        <v>-3.6501597320000001</v>
      </c>
      <c r="P223" s="5">
        <v>2.8759094940000001</v>
      </c>
      <c r="Q223" s="6">
        <v>8.8699999999999994E-8</v>
      </c>
      <c r="R223" s="6">
        <v>1.22E-6</v>
      </c>
    </row>
    <row r="224" spans="1:18" x14ac:dyDescent="0.2">
      <c r="A224" t="s">
        <v>763</v>
      </c>
      <c r="C224" t="s">
        <v>763</v>
      </c>
      <c r="D224" t="s">
        <v>1</v>
      </c>
      <c r="E224" t="s">
        <v>2</v>
      </c>
      <c r="F224" t="s">
        <v>764</v>
      </c>
      <c r="G224" s="1">
        <v>-5.4782612149999999</v>
      </c>
      <c r="H224" s="1">
        <v>3.2203065720000001</v>
      </c>
      <c r="I224" s="2">
        <v>5.1700000000000001E-9</v>
      </c>
      <c r="J224" s="2">
        <v>1.18E-7</v>
      </c>
      <c r="K224" s="3">
        <v>-4.5425044359999998</v>
      </c>
      <c r="L224" s="3">
        <v>3.0206848599999998</v>
      </c>
      <c r="M224" s="4">
        <v>6.4600000000000004E-10</v>
      </c>
      <c r="N224" s="4">
        <v>1.48E-8</v>
      </c>
      <c r="O224" s="5">
        <v>-3.1800469320000002</v>
      </c>
      <c r="P224" s="5">
        <v>3.0943551579999999</v>
      </c>
      <c r="Q224" s="6">
        <v>1.9499999999999999E-8</v>
      </c>
      <c r="R224" s="6">
        <v>3.1100000000000002E-7</v>
      </c>
    </row>
    <row r="225" spans="1:18" x14ac:dyDescent="0.2">
      <c r="A225" t="s">
        <v>165</v>
      </c>
      <c r="B225" t="s">
        <v>168</v>
      </c>
      <c r="C225" t="s">
        <v>166</v>
      </c>
      <c r="D225" t="s">
        <v>1</v>
      </c>
      <c r="E225" t="s">
        <v>37</v>
      </c>
      <c r="F225" t="s">
        <v>167</v>
      </c>
      <c r="G225" s="1">
        <v>-2.144199644</v>
      </c>
      <c r="H225" s="1">
        <v>5.6697037809999999</v>
      </c>
      <c r="I225" s="2">
        <v>5.4300000000000002E-11</v>
      </c>
      <c r="J225" s="2">
        <v>1.68E-9</v>
      </c>
      <c r="K225" s="3">
        <v>-1.9244871130000001</v>
      </c>
      <c r="L225" s="3">
        <v>5.5865861020000001</v>
      </c>
      <c r="M225" s="4">
        <v>5.1300000000000003E-9</v>
      </c>
      <c r="N225" s="4">
        <v>1.08E-7</v>
      </c>
      <c r="O225" s="5">
        <v>-1.927645045</v>
      </c>
      <c r="P225" s="5">
        <v>5.6171471579999999</v>
      </c>
      <c r="Q225" s="6">
        <v>3.9899999999999999E-11</v>
      </c>
      <c r="R225" s="6">
        <v>8.8400000000000005E-10</v>
      </c>
    </row>
    <row r="226" spans="1:18" x14ac:dyDescent="0.2">
      <c r="A226" t="s">
        <v>265</v>
      </c>
      <c r="B226" t="s">
        <v>267</v>
      </c>
      <c r="C226" t="s">
        <v>265</v>
      </c>
      <c r="D226" t="s">
        <v>1</v>
      </c>
      <c r="E226" t="s">
        <v>27</v>
      </c>
      <c r="F226" t="s">
        <v>266</v>
      </c>
      <c r="G226" s="1">
        <v>-2.097999357</v>
      </c>
      <c r="H226" s="1">
        <v>5.4504538650000001</v>
      </c>
      <c r="I226" s="2">
        <v>2.6800000000000001E-10</v>
      </c>
      <c r="J226" s="2">
        <v>7.7900000000000006E-9</v>
      </c>
      <c r="K226" s="3">
        <v>-2.015530993</v>
      </c>
      <c r="L226" s="3">
        <v>5.3282888799999997</v>
      </c>
      <c r="M226" s="4">
        <v>4.8299999999999997E-11</v>
      </c>
      <c r="N226" s="4">
        <v>1.2799999999999999E-9</v>
      </c>
      <c r="O226" s="5">
        <v>-1.983868559</v>
      </c>
      <c r="P226" s="5">
        <v>5.3548529690000004</v>
      </c>
      <c r="Q226" s="6">
        <v>4.04E-13</v>
      </c>
      <c r="R226" s="6">
        <v>1.1300000000000001E-11</v>
      </c>
    </row>
    <row r="227" spans="1:18" x14ac:dyDescent="0.2">
      <c r="A227" t="s">
        <v>798</v>
      </c>
      <c r="B227" t="s">
        <v>801</v>
      </c>
      <c r="C227" t="s">
        <v>799</v>
      </c>
      <c r="D227" t="s">
        <v>1</v>
      </c>
      <c r="E227" t="s">
        <v>27</v>
      </c>
      <c r="F227" t="s">
        <v>800</v>
      </c>
      <c r="G227" s="1">
        <v>-8.1765465620000004</v>
      </c>
      <c r="H227" s="1">
        <v>8.4909625529999992</v>
      </c>
      <c r="I227" s="2">
        <v>3.9199999999999999E-49</v>
      </c>
      <c r="J227" s="2">
        <v>1.5299999999999999E-46</v>
      </c>
      <c r="K227" s="3">
        <v>-7.2073490050000002</v>
      </c>
      <c r="L227" s="3">
        <v>8.4017980090000002</v>
      </c>
      <c r="M227" s="4">
        <v>4.7299999999999996E-47</v>
      </c>
      <c r="N227" s="4">
        <v>2.8099999999999998E-44</v>
      </c>
      <c r="O227" s="5">
        <v>-7.0114553409999996</v>
      </c>
      <c r="P227" s="5">
        <v>8.4357723750000009</v>
      </c>
      <c r="Q227" s="6">
        <v>2.5000000000000002E-44</v>
      </c>
      <c r="R227" s="6">
        <v>4.9499999999999997E-42</v>
      </c>
    </row>
    <row r="228" spans="1:18" x14ac:dyDescent="0.2">
      <c r="A228" t="s">
        <v>212</v>
      </c>
      <c r="B228" t="s">
        <v>216</v>
      </c>
      <c r="C228" t="s">
        <v>212</v>
      </c>
      <c r="D228" t="s">
        <v>213</v>
      </c>
      <c r="E228" t="s">
        <v>214</v>
      </c>
      <c r="F228" t="s">
        <v>215</v>
      </c>
      <c r="G228" s="1">
        <v>-2.4921403820000001</v>
      </c>
      <c r="H228" s="1">
        <v>2.9866988239999999</v>
      </c>
      <c r="I228" s="1">
        <v>2.8484499999999999E-4</v>
      </c>
      <c r="J228" s="1">
        <v>2.2174550000000001E-3</v>
      </c>
      <c r="K228" s="3">
        <v>-2.3590563329999998</v>
      </c>
      <c r="L228" s="3">
        <v>2.803163359</v>
      </c>
      <c r="M228" s="4">
        <v>5.3000000000000001E-5</v>
      </c>
      <c r="N228" s="3">
        <v>4.9465100000000003E-4</v>
      </c>
      <c r="O228" s="5">
        <v>-1.849468951</v>
      </c>
      <c r="P228" s="5">
        <v>2.880205637</v>
      </c>
      <c r="Q228" s="5">
        <v>3.97437E-4</v>
      </c>
      <c r="R228" s="5">
        <v>2.521705E-3</v>
      </c>
    </row>
    <row r="229" spans="1:18" x14ac:dyDescent="0.2">
      <c r="A229" t="s">
        <v>343</v>
      </c>
      <c r="B229" t="s">
        <v>345</v>
      </c>
      <c r="C229" t="s">
        <v>343</v>
      </c>
      <c r="D229" t="s">
        <v>1</v>
      </c>
      <c r="E229" t="s">
        <v>31</v>
      </c>
      <c r="F229" t="s">
        <v>344</v>
      </c>
      <c r="G229" s="1">
        <v>-5.0450251189999999</v>
      </c>
      <c r="H229" s="1">
        <v>4.9681348759999997</v>
      </c>
      <c r="I229" s="2">
        <v>2.5700000000000001E-24</v>
      </c>
      <c r="J229" s="2">
        <v>1.89E-22</v>
      </c>
      <c r="K229" s="3">
        <v>-3.6468292080000002</v>
      </c>
      <c r="L229" s="3">
        <v>4.878063633</v>
      </c>
      <c r="M229" s="4">
        <v>1.3500000000000001E-22</v>
      </c>
      <c r="N229" s="4">
        <v>9.2100000000000006E-21</v>
      </c>
      <c r="O229" s="5">
        <v>-4.6881000960000003</v>
      </c>
      <c r="P229" s="5">
        <v>4.852238131</v>
      </c>
      <c r="Q229" s="6">
        <v>2.32E-31</v>
      </c>
      <c r="R229" s="6">
        <v>2.0399999999999999E-29</v>
      </c>
    </row>
    <row r="230" spans="1:18" x14ac:dyDescent="0.2">
      <c r="A230" t="s">
        <v>818</v>
      </c>
      <c r="C230" t="s">
        <v>818</v>
      </c>
      <c r="D230" t="s">
        <v>1</v>
      </c>
      <c r="E230" t="s">
        <v>1</v>
      </c>
      <c r="F230" t="s">
        <v>55</v>
      </c>
      <c r="G230" s="1">
        <v>-4.1582337550000004</v>
      </c>
      <c r="H230" s="1">
        <v>3.737692724</v>
      </c>
      <c r="I230" s="2">
        <v>4.7100000000000003E-10</v>
      </c>
      <c r="J230" s="2">
        <v>1.3200000000000001E-8</v>
      </c>
      <c r="K230" s="3">
        <v>-5.6357323279999996</v>
      </c>
      <c r="L230" s="3">
        <v>3.4831796220000002</v>
      </c>
      <c r="M230" s="4">
        <v>1.83E-17</v>
      </c>
      <c r="N230" s="4">
        <v>9.2700000000000007E-16</v>
      </c>
      <c r="O230" s="5">
        <v>-4.0170377009999996</v>
      </c>
      <c r="P230" s="5">
        <v>3.541365764</v>
      </c>
      <c r="Q230" s="6">
        <v>9.3499999999999993E-15</v>
      </c>
      <c r="R230" s="6">
        <v>2.96E-13</v>
      </c>
    </row>
    <row r="231" spans="1:18" x14ac:dyDescent="0.2">
      <c r="A231" t="s">
        <v>294</v>
      </c>
      <c r="B231" t="s">
        <v>296</v>
      </c>
      <c r="C231" t="s">
        <v>294</v>
      </c>
      <c r="D231" t="s">
        <v>1</v>
      </c>
      <c r="E231" t="s">
        <v>2</v>
      </c>
      <c r="F231" t="s">
        <v>295</v>
      </c>
      <c r="G231" s="1">
        <v>-3.4240993940000002</v>
      </c>
      <c r="H231" s="1">
        <v>3.995369159</v>
      </c>
      <c r="I231" s="2">
        <v>1.9000000000000001E-8</v>
      </c>
      <c r="J231" s="2">
        <v>3.7899999999999999E-7</v>
      </c>
      <c r="K231" s="3">
        <v>-2.7829982869999998</v>
      </c>
      <c r="L231" s="3">
        <v>3.8769421940000002</v>
      </c>
      <c r="M231" s="4">
        <v>5.9599999999999999E-7</v>
      </c>
      <c r="N231" s="4">
        <v>8.5499999999999995E-6</v>
      </c>
      <c r="O231" s="5">
        <v>-3.533772275</v>
      </c>
      <c r="P231" s="5">
        <v>3.818587607</v>
      </c>
      <c r="Q231" s="6">
        <v>7.8999999999999999E-12</v>
      </c>
      <c r="R231" s="6">
        <v>1.86E-10</v>
      </c>
    </row>
    <row r="232" spans="1:18" x14ac:dyDescent="0.2">
      <c r="A232" t="s">
        <v>573</v>
      </c>
      <c r="B232" t="s">
        <v>576</v>
      </c>
      <c r="C232" t="s">
        <v>573</v>
      </c>
      <c r="D232" t="s">
        <v>574</v>
      </c>
      <c r="E232" t="s">
        <v>70</v>
      </c>
      <c r="F232" t="s">
        <v>575</v>
      </c>
      <c r="G232" s="1">
        <v>-1.8682367550000001</v>
      </c>
      <c r="H232" s="1">
        <v>2.71976862</v>
      </c>
      <c r="I232" s="1">
        <v>5.6518779999999999E-3</v>
      </c>
      <c r="J232" s="1">
        <v>3.0901312E-2</v>
      </c>
      <c r="K232" s="3">
        <v>-3.0544279649999999</v>
      </c>
      <c r="L232" s="3">
        <v>2.3689446620000001</v>
      </c>
      <c r="M232" s="4">
        <v>1.2500000000000001E-5</v>
      </c>
      <c r="N232" s="3">
        <v>1.3594E-4</v>
      </c>
      <c r="O232" s="5">
        <v>-2.7574144739999999</v>
      </c>
      <c r="P232" s="5">
        <v>2.3707612849999999</v>
      </c>
      <c r="Q232" s="6">
        <v>1.52E-5</v>
      </c>
      <c r="R232" s="5">
        <v>1.35208E-4</v>
      </c>
    </row>
    <row r="233" spans="1:18" x14ac:dyDescent="0.2">
      <c r="A233" t="s">
        <v>894</v>
      </c>
      <c r="B233" t="s">
        <v>896</v>
      </c>
      <c r="C233" t="s">
        <v>894</v>
      </c>
      <c r="D233" t="s">
        <v>1</v>
      </c>
      <c r="E233" t="s">
        <v>1</v>
      </c>
      <c r="F233" t="s">
        <v>895</v>
      </c>
      <c r="G233" s="1">
        <v>-5.9233227700000004</v>
      </c>
      <c r="H233" s="1">
        <v>4.4046037079999998</v>
      </c>
      <c r="I233" s="2">
        <v>7.8399999999999997E-22</v>
      </c>
      <c r="J233" s="2">
        <v>4.9799999999999998E-20</v>
      </c>
      <c r="K233" s="3">
        <v>-4.9563779180000003</v>
      </c>
      <c r="L233" s="3">
        <v>4.2413795759999999</v>
      </c>
      <c r="M233" s="4">
        <v>7.3400000000000002E-23</v>
      </c>
      <c r="N233" s="4">
        <v>5.1400000000000003E-21</v>
      </c>
      <c r="O233" s="5">
        <v>-4.2852509989999996</v>
      </c>
      <c r="P233" s="5">
        <v>4.2750545969999996</v>
      </c>
      <c r="Q233" s="6">
        <v>1.3400000000000001E-24</v>
      </c>
      <c r="R233" s="6">
        <v>8.1699999999999999E-23</v>
      </c>
    </row>
    <row r="234" spans="1:18" x14ac:dyDescent="0.2">
      <c r="A234" t="s">
        <v>970</v>
      </c>
      <c r="B234" t="s">
        <v>971</v>
      </c>
      <c r="C234" t="s">
        <v>970</v>
      </c>
      <c r="D234" t="s">
        <v>1</v>
      </c>
      <c r="E234" t="s">
        <v>170</v>
      </c>
      <c r="F234" t="s">
        <v>396</v>
      </c>
      <c r="G234" s="1">
        <v>-9.751927427</v>
      </c>
      <c r="H234" s="1">
        <v>4.6997285719999997</v>
      </c>
      <c r="I234" s="2">
        <v>1.6400000000000001E-27</v>
      </c>
      <c r="J234" s="2">
        <v>1.4300000000000001E-25</v>
      </c>
      <c r="K234" s="3">
        <v>-6.2104073939999997</v>
      </c>
      <c r="L234" s="3">
        <v>4.5432038869999998</v>
      </c>
      <c r="M234" s="4">
        <v>3.4699999999999998E-32</v>
      </c>
      <c r="N234" s="4">
        <v>4.1299999999999998E-30</v>
      </c>
      <c r="O234" s="5">
        <v>-5.8227530620000003</v>
      </c>
      <c r="P234" s="5">
        <v>4.5591942520000002</v>
      </c>
      <c r="Q234" s="6">
        <v>7.6699999999999997E-37</v>
      </c>
      <c r="R234" s="6">
        <v>8.27E-35</v>
      </c>
    </row>
    <row r="235" spans="1:18" x14ac:dyDescent="0.2">
      <c r="A235" t="s">
        <v>147</v>
      </c>
      <c r="B235" t="s">
        <v>150</v>
      </c>
      <c r="C235" t="s">
        <v>147</v>
      </c>
      <c r="D235" t="s">
        <v>1</v>
      </c>
      <c r="E235" t="s">
        <v>148</v>
      </c>
      <c r="F235" t="s">
        <v>149</v>
      </c>
      <c r="G235" s="1">
        <v>-1.1257153049999999</v>
      </c>
      <c r="H235" s="1">
        <v>8.2356011809999998</v>
      </c>
      <c r="I235" s="1">
        <v>5.0662500000000002E-4</v>
      </c>
      <c r="J235" s="1">
        <v>3.6875369999999998E-3</v>
      </c>
      <c r="K235" s="3">
        <v>-1.0573202880000001</v>
      </c>
      <c r="L235" s="3">
        <v>8.1707163830000002</v>
      </c>
      <c r="M235" s="3">
        <v>1.62918E-3</v>
      </c>
      <c r="N235" s="3">
        <v>1.015039E-2</v>
      </c>
      <c r="O235" s="5">
        <v>-1.1465609320000001</v>
      </c>
      <c r="P235" s="5">
        <v>8.1746528949999995</v>
      </c>
      <c r="Q235" s="5">
        <v>9.9759700000000002E-4</v>
      </c>
      <c r="R235" s="5">
        <v>6.0390219999999998E-3</v>
      </c>
    </row>
    <row r="236" spans="1:18" x14ac:dyDescent="0.2">
      <c r="A236" t="s">
        <v>449</v>
      </c>
      <c r="B236" t="s">
        <v>451</v>
      </c>
      <c r="C236" t="s">
        <v>449</v>
      </c>
      <c r="D236" t="s">
        <v>1</v>
      </c>
      <c r="E236" t="s">
        <v>65</v>
      </c>
      <c r="F236" t="s">
        <v>450</v>
      </c>
      <c r="G236" s="1">
        <v>-1.979768653</v>
      </c>
      <c r="H236" s="1">
        <v>4.2021865710000004</v>
      </c>
      <c r="I236" s="2">
        <v>6.8800000000000002E-6</v>
      </c>
      <c r="J236" s="2">
        <v>8.42E-5</v>
      </c>
      <c r="K236" s="3">
        <v>-2.145357593</v>
      </c>
      <c r="L236" s="3">
        <v>4.0259013689999996</v>
      </c>
      <c r="M236" s="4">
        <v>1.05E-7</v>
      </c>
      <c r="N236" s="4">
        <v>1.7400000000000001E-6</v>
      </c>
      <c r="O236" s="5">
        <v>-1.896767294</v>
      </c>
      <c r="P236" s="5">
        <v>4.0990692370000001</v>
      </c>
      <c r="Q236" s="6">
        <v>1.22E-6</v>
      </c>
      <c r="R236" s="6">
        <v>1.34E-5</v>
      </c>
    </row>
    <row r="237" spans="1:18" x14ac:dyDescent="0.2">
      <c r="A237" t="s">
        <v>228</v>
      </c>
      <c r="B237" t="s">
        <v>230</v>
      </c>
      <c r="C237" t="s">
        <v>228</v>
      </c>
      <c r="D237" t="s">
        <v>213</v>
      </c>
      <c r="E237" t="s">
        <v>37</v>
      </c>
      <c r="F237" t="s">
        <v>229</v>
      </c>
      <c r="G237" s="1">
        <v>-3.409470904</v>
      </c>
      <c r="H237" s="1">
        <v>6.1298753159999997</v>
      </c>
      <c r="I237" s="2">
        <v>1.5099999999999999E-20</v>
      </c>
      <c r="J237" s="2">
        <v>9.1200000000000004E-19</v>
      </c>
      <c r="K237" s="3">
        <v>-3.7024893099999998</v>
      </c>
      <c r="L237" s="3">
        <v>5.9837472949999997</v>
      </c>
      <c r="M237" s="4">
        <v>8.7599999999999996E-22</v>
      </c>
      <c r="N237" s="4">
        <v>5.4900000000000005E-20</v>
      </c>
      <c r="O237" s="5">
        <v>-3.0424773580000002</v>
      </c>
      <c r="P237" s="5">
        <v>6.0706068990000004</v>
      </c>
      <c r="Q237" s="6">
        <v>1.07E-20</v>
      </c>
      <c r="R237" s="6">
        <v>5.1899999999999999E-19</v>
      </c>
    </row>
    <row r="238" spans="1:18" x14ac:dyDescent="0.2">
      <c r="A238" t="s">
        <v>307</v>
      </c>
      <c r="C238" t="s">
        <v>307</v>
      </c>
      <c r="D238" t="s">
        <v>1</v>
      </c>
      <c r="E238" t="s">
        <v>1</v>
      </c>
      <c r="F238" t="s">
        <v>19</v>
      </c>
      <c r="G238" s="1">
        <v>-2.1155215680000001</v>
      </c>
      <c r="H238" s="1">
        <v>2.7905795979999999</v>
      </c>
      <c r="I238" s="1">
        <v>4.9303990000000002E-3</v>
      </c>
      <c r="J238" s="1">
        <v>2.7532938999999999E-2</v>
      </c>
      <c r="K238" s="3">
        <v>-2.6970920070000002</v>
      </c>
      <c r="L238" s="3">
        <v>2.505240562</v>
      </c>
      <c r="M238" s="4">
        <v>2.58E-5</v>
      </c>
      <c r="N238" s="3">
        <v>2.5438700000000002E-4</v>
      </c>
      <c r="O238" s="5">
        <v>-2.6700168340000001</v>
      </c>
      <c r="P238" s="5">
        <v>2.4870481230000001</v>
      </c>
      <c r="Q238" s="6">
        <v>1.5299999999999999E-5</v>
      </c>
      <c r="R238" s="5">
        <v>1.3597199999999999E-4</v>
      </c>
    </row>
    <row r="239" spans="1:18" x14ac:dyDescent="0.2">
      <c r="A239" t="s">
        <v>21</v>
      </c>
      <c r="B239" t="s">
        <v>25</v>
      </c>
      <c r="C239" t="s">
        <v>23</v>
      </c>
      <c r="D239" t="s">
        <v>22</v>
      </c>
      <c r="E239" t="s">
        <v>7</v>
      </c>
      <c r="F239" t="s">
        <v>24</v>
      </c>
      <c r="G239" s="1">
        <v>-1.7797185879999999</v>
      </c>
      <c r="H239" s="1">
        <v>5.7374181240000004</v>
      </c>
      <c r="I239" s="2">
        <v>2.6500000000000002E-10</v>
      </c>
      <c r="J239" s="2">
        <v>7.7900000000000006E-9</v>
      </c>
      <c r="K239" s="3">
        <v>-1.6265410090000001</v>
      </c>
      <c r="L239" s="3">
        <v>5.6695310770000003</v>
      </c>
      <c r="M239" s="4">
        <v>6.1500000000000001E-8</v>
      </c>
      <c r="N239" s="4">
        <v>1.0699999999999999E-6</v>
      </c>
      <c r="O239" s="5">
        <v>-1.9583260250000001</v>
      </c>
      <c r="P239" s="5">
        <v>5.6168580930000003</v>
      </c>
      <c r="Q239" s="6">
        <v>9.5000000000000005E-15</v>
      </c>
      <c r="R239" s="6">
        <v>2.97E-13</v>
      </c>
    </row>
    <row r="240" spans="1:18" x14ac:dyDescent="0.2">
      <c r="A240" t="s">
        <v>754</v>
      </c>
      <c r="B240" t="s">
        <v>757</v>
      </c>
      <c r="C240" t="s">
        <v>754</v>
      </c>
      <c r="D240" t="s">
        <v>755</v>
      </c>
      <c r="E240" t="s">
        <v>91</v>
      </c>
      <c r="F240" t="s">
        <v>756</v>
      </c>
      <c r="G240" s="1">
        <v>-1.540305061</v>
      </c>
      <c r="H240" s="1">
        <v>3.9669718710000001</v>
      </c>
      <c r="I240" s="1">
        <v>1.0693530000000001E-3</v>
      </c>
      <c r="J240" s="1">
        <v>7.1421840000000002E-3</v>
      </c>
      <c r="K240" s="3">
        <v>-2.0748548090000001</v>
      </c>
      <c r="L240" s="3">
        <v>3.7071437669999998</v>
      </c>
      <c r="M240" s="4">
        <v>3.2799999999999999E-6</v>
      </c>
      <c r="N240" s="4">
        <v>4.1499999999999999E-5</v>
      </c>
      <c r="O240" s="5">
        <v>-1.680668885</v>
      </c>
      <c r="P240" s="5">
        <v>3.7963415600000001</v>
      </c>
      <c r="Q240" s="6">
        <v>1.2099999999999999E-5</v>
      </c>
      <c r="R240" s="5">
        <v>1.10963E-4</v>
      </c>
    </row>
    <row r="241" spans="1:18" x14ac:dyDescent="0.2">
      <c r="A241" t="s">
        <v>786</v>
      </c>
      <c r="B241" t="s">
        <v>788</v>
      </c>
      <c r="C241" t="s">
        <v>786</v>
      </c>
      <c r="D241" t="s">
        <v>1</v>
      </c>
      <c r="E241" t="s">
        <v>11</v>
      </c>
      <c r="F241" t="s">
        <v>787</v>
      </c>
      <c r="G241" s="1">
        <v>-2.918217098</v>
      </c>
      <c r="H241" s="1">
        <v>4.3897570200000002</v>
      </c>
      <c r="I241" s="2">
        <v>5.7299999999999999E-10</v>
      </c>
      <c r="J241" s="2">
        <v>1.5799999999999999E-8</v>
      </c>
      <c r="K241" s="3">
        <v>-2.8035139980000001</v>
      </c>
      <c r="L241" s="3">
        <v>4.231391973</v>
      </c>
      <c r="M241" s="4">
        <v>1.47E-12</v>
      </c>
      <c r="N241" s="4">
        <v>4.6800000000000003E-11</v>
      </c>
      <c r="O241" s="5">
        <v>-3.0817112459999998</v>
      </c>
      <c r="P241" s="5">
        <v>4.2188231109999998</v>
      </c>
      <c r="Q241" s="6">
        <v>1.07E-15</v>
      </c>
      <c r="R241" s="6">
        <v>3.6799999999999998E-14</v>
      </c>
    </row>
    <row r="242" spans="1:18" x14ac:dyDescent="0.2">
      <c r="A242" t="s">
        <v>720</v>
      </c>
      <c r="B242" t="s">
        <v>724</v>
      </c>
      <c r="C242" t="s">
        <v>722</v>
      </c>
      <c r="D242" t="s">
        <v>721</v>
      </c>
      <c r="E242" t="s">
        <v>59</v>
      </c>
      <c r="F242" t="s">
        <v>723</v>
      </c>
      <c r="G242" s="1">
        <v>-1.4501116540000001</v>
      </c>
      <c r="H242" s="1">
        <v>5.3616968829999996</v>
      </c>
      <c r="I242" s="2">
        <v>2.48E-6</v>
      </c>
      <c r="J242" s="2">
        <v>3.3699999999999999E-5</v>
      </c>
      <c r="K242" s="3">
        <v>-1.202062376</v>
      </c>
      <c r="L242" s="3">
        <v>5.3092708039999996</v>
      </c>
      <c r="M242" s="4">
        <v>4.4700000000000002E-5</v>
      </c>
      <c r="N242" s="3">
        <v>4.2541999999999998E-4</v>
      </c>
      <c r="O242" s="5">
        <v>-1.104587846</v>
      </c>
      <c r="P242" s="5">
        <v>5.3667414490000001</v>
      </c>
      <c r="Q242" s="6">
        <v>1.27E-5</v>
      </c>
      <c r="R242" s="5">
        <v>1.15322E-4</v>
      </c>
    </row>
    <row r="243" spans="1:18" x14ac:dyDescent="0.2">
      <c r="A243" t="s">
        <v>676</v>
      </c>
      <c r="B243" t="s">
        <v>680</v>
      </c>
      <c r="C243" t="s">
        <v>678</v>
      </c>
      <c r="D243" t="s">
        <v>677</v>
      </c>
      <c r="E243" t="s">
        <v>59</v>
      </c>
      <c r="F243" t="s">
        <v>679</v>
      </c>
      <c r="G243" s="1">
        <v>-3.4912623489999999</v>
      </c>
      <c r="H243" s="1">
        <v>3.5735287599999999</v>
      </c>
      <c r="I243" s="2">
        <v>8.5099999999999998E-9</v>
      </c>
      <c r="J243" s="2">
        <v>1.8400000000000001E-7</v>
      </c>
      <c r="K243" s="3">
        <v>-3.9410136370000002</v>
      </c>
      <c r="L243" s="3">
        <v>3.354710281</v>
      </c>
      <c r="M243" s="4">
        <v>1.42E-11</v>
      </c>
      <c r="N243" s="4">
        <v>4.0100000000000001E-10</v>
      </c>
      <c r="O243" s="5">
        <v>-2.9524131250000001</v>
      </c>
      <c r="P243" s="5">
        <v>3.4444876959999999</v>
      </c>
      <c r="Q243" s="6">
        <v>3.9599999999999997E-8</v>
      </c>
      <c r="R243" s="6">
        <v>5.9400000000000005E-7</v>
      </c>
    </row>
    <row r="244" spans="1:18" x14ac:dyDescent="0.2">
      <c r="A244" t="s">
        <v>706</v>
      </c>
      <c r="C244" t="s">
        <v>706</v>
      </c>
      <c r="D244" t="s">
        <v>1</v>
      </c>
      <c r="E244" t="s">
        <v>1</v>
      </c>
      <c r="F244" t="s">
        <v>19</v>
      </c>
      <c r="G244" s="1">
        <v>-4.6212677969999998</v>
      </c>
      <c r="H244" s="1">
        <v>2.5019634059999998</v>
      </c>
      <c r="I244" s="2">
        <v>1.27E-5</v>
      </c>
      <c r="J244" s="1">
        <v>1.4776500000000001E-4</v>
      </c>
      <c r="K244" s="3">
        <v>-7.4610223510000004</v>
      </c>
      <c r="L244" s="3">
        <v>2.2156067089999998</v>
      </c>
      <c r="M244" s="4">
        <v>5.5100000000000002E-9</v>
      </c>
      <c r="N244" s="4">
        <v>1.15E-7</v>
      </c>
      <c r="O244" s="5">
        <v>-7.6042808730000004</v>
      </c>
      <c r="P244" s="5">
        <v>2.180023727</v>
      </c>
      <c r="Q244" s="6">
        <v>2.1799999999999999E-9</v>
      </c>
      <c r="R244" s="6">
        <v>3.9300000000000001E-8</v>
      </c>
    </row>
    <row r="245" spans="1:18" x14ac:dyDescent="0.2">
      <c r="A245" t="s">
        <v>489</v>
      </c>
      <c r="B245" t="s">
        <v>492</v>
      </c>
      <c r="C245" t="s">
        <v>490</v>
      </c>
      <c r="D245" t="s">
        <v>1</v>
      </c>
      <c r="E245" t="s">
        <v>2</v>
      </c>
      <c r="F245" t="s">
        <v>491</v>
      </c>
      <c r="G245" s="1">
        <v>-3.5845009700000001</v>
      </c>
      <c r="H245" s="1">
        <v>4.5560092409999999</v>
      </c>
      <c r="I245" s="2">
        <v>9.13E-14</v>
      </c>
      <c r="J245" s="2">
        <v>3.6399999999999998E-12</v>
      </c>
      <c r="K245" s="3">
        <v>-3.6587283479999999</v>
      </c>
      <c r="L245" s="3">
        <v>4.39156338</v>
      </c>
      <c r="M245" s="4">
        <v>3.8499999999999997E-17</v>
      </c>
      <c r="N245" s="4">
        <v>1.8300000000000002E-15</v>
      </c>
      <c r="O245" s="5">
        <v>-3.2839009080000001</v>
      </c>
      <c r="P245" s="5">
        <v>4.434004249</v>
      </c>
      <c r="Q245" s="6">
        <v>7.2199999999999995E-17</v>
      </c>
      <c r="R245" s="6">
        <v>2.72E-15</v>
      </c>
    </row>
    <row r="246" spans="1:18" x14ac:dyDescent="0.2">
      <c r="A246" t="s">
        <v>423</v>
      </c>
      <c r="B246" t="s">
        <v>426</v>
      </c>
      <c r="C246" t="s">
        <v>424</v>
      </c>
      <c r="D246" t="s">
        <v>1</v>
      </c>
      <c r="E246" t="s">
        <v>113</v>
      </c>
      <c r="F246" t="s">
        <v>425</v>
      </c>
      <c r="G246" s="1">
        <v>-2.1374251910000002</v>
      </c>
      <c r="H246" s="1">
        <v>3.7619624909999998</v>
      </c>
      <c r="I246" s="1">
        <v>2.01876E-4</v>
      </c>
      <c r="J246" s="1">
        <v>1.6711600000000001E-3</v>
      </c>
      <c r="K246" s="3">
        <v>-1.9968304180000001</v>
      </c>
      <c r="L246" s="3">
        <v>3.62296643</v>
      </c>
      <c r="M246" s="4">
        <v>1.7999999999999999E-6</v>
      </c>
      <c r="N246" s="4">
        <v>2.3900000000000002E-5</v>
      </c>
      <c r="O246" s="5">
        <v>-2.1351599800000001</v>
      </c>
      <c r="P246" s="5">
        <v>3.6206871899999999</v>
      </c>
      <c r="Q246" s="6">
        <v>4.9799999999999998E-6</v>
      </c>
      <c r="R246" s="6">
        <v>4.8900000000000003E-5</v>
      </c>
    </row>
    <row r="247" spans="1:18" x14ac:dyDescent="0.2">
      <c r="A247" t="s">
        <v>707</v>
      </c>
      <c r="B247" t="s">
        <v>709</v>
      </c>
      <c r="C247" t="s">
        <v>707</v>
      </c>
      <c r="D247" t="s">
        <v>1</v>
      </c>
      <c r="E247" t="s">
        <v>1</v>
      </c>
      <c r="F247" t="s">
        <v>708</v>
      </c>
      <c r="G247" s="1">
        <v>-4.2386270960000001</v>
      </c>
      <c r="H247" s="1">
        <v>3.3766158989999999</v>
      </c>
      <c r="I247" s="2">
        <v>2.8699999999999999E-8</v>
      </c>
      <c r="J247" s="2">
        <v>5.5400000000000001E-7</v>
      </c>
      <c r="K247" s="3">
        <v>-4.3291404230000001</v>
      </c>
      <c r="L247" s="3">
        <v>3.161252181</v>
      </c>
      <c r="M247" s="4">
        <v>7.6200000000000006E-11</v>
      </c>
      <c r="N247" s="4">
        <v>1.97E-9</v>
      </c>
      <c r="O247" s="5">
        <v>-4.3417451270000003</v>
      </c>
      <c r="P247" s="5">
        <v>3.146434835</v>
      </c>
      <c r="Q247" s="6">
        <v>4.4399999999999997E-12</v>
      </c>
      <c r="R247" s="6">
        <v>1.0999999999999999E-10</v>
      </c>
    </row>
    <row r="248" spans="1:18" x14ac:dyDescent="0.2">
      <c r="A248" t="s">
        <v>688</v>
      </c>
      <c r="B248" t="s">
        <v>691</v>
      </c>
      <c r="C248" t="s">
        <v>689</v>
      </c>
      <c r="D248" t="s">
        <v>1</v>
      </c>
      <c r="E248" t="s">
        <v>37</v>
      </c>
      <c r="F248" t="s">
        <v>690</v>
      </c>
      <c r="G248" s="1">
        <v>-3.6904597080000001</v>
      </c>
      <c r="H248" s="1">
        <v>4.7271958820000002</v>
      </c>
      <c r="I248" s="2">
        <v>1.8300000000000002E-15</v>
      </c>
      <c r="J248" s="2">
        <v>8.4500000000000006E-14</v>
      </c>
      <c r="K248" s="3">
        <v>-2.6655675099999998</v>
      </c>
      <c r="L248" s="3">
        <v>4.6602758360000003</v>
      </c>
      <c r="M248" s="4">
        <v>7.6200000000000006E-14</v>
      </c>
      <c r="N248" s="4">
        <v>2.71E-12</v>
      </c>
      <c r="O248" s="5">
        <v>-3.892513449</v>
      </c>
      <c r="P248" s="5">
        <v>4.5764291740000003</v>
      </c>
      <c r="Q248" s="6">
        <v>2.3200000000000001E-21</v>
      </c>
      <c r="R248" s="6">
        <v>1.1700000000000001E-19</v>
      </c>
    </row>
    <row r="249" spans="1:18" x14ac:dyDescent="0.2">
      <c r="A249" t="s">
        <v>820</v>
      </c>
      <c r="B249" t="s">
        <v>822</v>
      </c>
      <c r="C249" t="s">
        <v>820</v>
      </c>
      <c r="D249" t="s">
        <v>97</v>
      </c>
      <c r="E249" t="s">
        <v>11</v>
      </c>
      <c r="F249" t="s">
        <v>821</v>
      </c>
      <c r="G249" s="1">
        <v>-5.5532412139999998</v>
      </c>
      <c r="H249" s="1">
        <v>4.1021214490000002</v>
      </c>
      <c r="I249" s="2">
        <v>1.0499999999999999E-14</v>
      </c>
      <c r="J249" s="2">
        <v>4.5599999999999998E-13</v>
      </c>
      <c r="K249" s="3">
        <v>-3.7388380200000002</v>
      </c>
      <c r="L249" s="3">
        <v>3.9732119199999998</v>
      </c>
      <c r="M249" s="4">
        <v>3.5000000000000001E-15</v>
      </c>
      <c r="N249" s="4">
        <v>1.4399999999999999E-13</v>
      </c>
      <c r="O249" s="5">
        <v>-4.1256681820000001</v>
      </c>
      <c r="P249" s="5">
        <v>3.9680505500000001</v>
      </c>
      <c r="Q249" s="6">
        <v>2.4299999999999999E-17</v>
      </c>
      <c r="R249" s="6">
        <v>9.770000000000001E-16</v>
      </c>
    </row>
    <row r="250" spans="1:18" x14ac:dyDescent="0.2">
      <c r="A250" t="s">
        <v>685</v>
      </c>
      <c r="B250" t="s">
        <v>687</v>
      </c>
      <c r="C250" t="s">
        <v>685</v>
      </c>
      <c r="D250" t="s">
        <v>579</v>
      </c>
      <c r="E250" t="s">
        <v>91</v>
      </c>
      <c r="F250" t="s">
        <v>686</v>
      </c>
      <c r="G250" s="1">
        <v>-4.8275067519999997</v>
      </c>
      <c r="H250" s="1">
        <v>6.0861519529999999</v>
      </c>
      <c r="I250" s="2">
        <v>1.0899999999999999E-36</v>
      </c>
      <c r="J250" s="2">
        <v>1.9600000000000002E-34</v>
      </c>
      <c r="K250" s="3">
        <v>-4.981634004</v>
      </c>
      <c r="L250" s="3">
        <v>5.9626751389999999</v>
      </c>
      <c r="M250" s="4">
        <v>1.88E-33</v>
      </c>
      <c r="N250" s="4">
        <v>2.4899999999999999E-31</v>
      </c>
      <c r="O250" s="5">
        <v>-6.0312776560000003</v>
      </c>
      <c r="P250" s="5">
        <v>5.9612618550000001</v>
      </c>
      <c r="Q250" s="6">
        <v>6.5799999999999996E-53</v>
      </c>
      <c r="R250" s="6">
        <v>3.91E-50</v>
      </c>
    </row>
    <row r="251" spans="1:18" x14ac:dyDescent="0.2">
      <c r="A251" t="s">
        <v>595</v>
      </c>
      <c r="B251" t="s">
        <v>596</v>
      </c>
      <c r="C251" t="s">
        <v>595</v>
      </c>
      <c r="D251" t="s">
        <v>1</v>
      </c>
      <c r="E251" t="s">
        <v>1</v>
      </c>
      <c r="F251" t="s">
        <v>19</v>
      </c>
      <c r="G251" s="1">
        <v>-8.3703605470000007</v>
      </c>
      <c r="H251" s="1">
        <v>3.449220264</v>
      </c>
      <c r="I251" s="2">
        <v>1.0199999999999999E-11</v>
      </c>
      <c r="J251" s="2">
        <v>3.3E-10</v>
      </c>
      <c r="K251" s="3">
        <v>-8.5993927810000006</v>
      </c>
      <c r="L251" s="3">
        <v>3.224281757</v>
      </c>
      <c r="M251" s="4">
        <v>6.9300000000000002E-16</v>
      </c>
      <c r="N251" s="4">
        <v>2.9999999999999998E-14</v>
      </c>
      <c r="O251" s="5">
        <v>-2.8515819859999998</v>
      </c>
      <c r="P251" s="5">
        <v>3.4055257779999999</v>
      </c>
      <c r="Q251" s="6">
        <v>1.08E-6</v>
      </c>
      <c r="R251" s="6">
        <v>1.2E-5</v>
      </c>
    </row>
    <row r="252" spans="1:18" x14ac:dyDescent="0.2">
      <c r="A252" t="s">
        <v>395</v>
      </c>
      <c r="B252" t="s">
        <v>397</v>
      </c>
      <c r="C252" t="s">
        <v>395</v>
      </c>
      <c r="D252" t="s">
        <v>1</v>
      </c>
      <c r="E252" t="s">
        <v>170</v>
      </c>
      <c r="F252" t="s">
        <v>396</v>
      </c>
      <c r="G252" s="1">
        <v>-1.838740037</v>
      </c>
      <c r="H252" s="1">
        <v>4.9180867839999998</v>
      </c>
      <c r="I252" s="2">
        <v>1.5300000000000001E-7</v>
      </c>
      <c r="J252" s="2">
        <v>2.61E-6</v>
      </c>
      <c r="K252" s="3">
        <v>-2.1168869510000001</v>
      </c>
      <c r="L252" s="3">
        <v>4.7396662899999997</v>
      </c>
      <c r="M252" s="4">
        <v>9.43E-11</v>
      </c>
      <c r="N252" s="4">
        <v>2.3600000000000001E-9</v>
      </c>
      <c r="O252" s="5">
        <v>-2.5633211650000001</v>
      </c>
      <c r="P252" s="5">
        <v>4.6796141990000004</v>
      </c>
      <c r="Q252" s="6">
        <v>6.5200000000000004E-17</v>
      </c>
      <c r="R252" s="6">
        <v>2.5E-15</v>
      </c>
    </row>
    <row r="253" spans="1:18" x14ac:dyDescent="0.2">
      <c r="A253" t="s">
        <v>947</v>
      </c>
      <c r="B253" t="s">
        <v>949</v>
      </c>
      <c r="C253" t="s">
        <v>947</v>
      </c>
      <c r="D253" t="s">
        <v>1</v>
      </c>
      <c r="E253" t="s">
        <v>232</v>
      </c>
      <c r="F253" t="s">
        <v>948</v>
      </c>
      <c r="G253" s="1">
        <v>-2.8344244779999999</v>
      </c>
      <c r="H253" s="1">
        <v>3.6332188099999998</v>
      </c>
      <c r="I253" s="2">
        <v>1.6700000000000001E-6</v>
      </c>
      <c r="J253" s="2">
        <v>2.3E-5</v>
      </c>
      <c r="K253" s="3">
        <v>-1.5157983880000001</v>
      </c>
      <c r="L253" s="3">
        <v>3.6584851810000001</v>
      </c>
      <c r="M253" s="3">
        <v>3.9395899999999999E-4</v>
      </c>
      <c r="N253" s="3">
        <v>2.9650760000000001E-3</v>
      </c>
      <c r="O253" s="5">
        <v>-2.114435925</v>
      </c>
      <c r="P253" s="5">
        <v>3.541646461</v>
      </c>
      <c r="Q253" s="6">
        <v>1.5799999999999999E-6</v>
      </c>
      <c r="R253" s="6">
        <v>1.7E-5</v>
      </c>
    </row>
    <row r="254" spans="1:18" x14ac:dyDescent="0.2">
      <c r="A254" t="s">
        <v>530</v>
      </c>
      <c r="B254" t="s">
        <v>533</v>
      </c>
      <c r="C254" t="s">
        <v>531</v>
      </c>
      <c r="D254" t="s">
        <v>1</v>
      </c>
      <c r="E254" t="s">
        <v>7</v>
      </c>
      <c r="F254" t="s">
        <v>532</v>
      </c>
      <c r="G254" s="1">
        <v>-2.15407627</v>
      </c>
      <c r="H254" s="1">
        <v>3.558975658</v>
      </c>
      <c r="I254" s="2">
        <v>8.2899999999999996E-5</v>
      </c>
      <c r="J254" s="1">
        <v>7.6694899999999995E-4</v>
      </c>
      <c r="K254" s="3">
        <v>-1.4053326580000001</v>
      </c>
      <c r="L254" s="3">
        <v>3.5339664659999999</v>
      </c>
      <c r="M254" s="3">
        <v>6.5210400000000003E-4</v>
      </c>
      <c r="N254" s="3">
        <v>4.6606820000000002E-3</v>
      </c>
      <c r="O254" s="5">
        <v>-2.1756962940000002</v>
      </c>
      <c r="P254" s="5">
        <v>3.3960389709999999</v>
      </c>
      <c r="Q254" s="6">
        <v>2.3600000000000001E-5</v>
      </c>
      <c r="R254" s="5">
        <v>1.9652100000000001E-4</v>
      </c>
    </row>
    <row r="255" spans="1:18" x14ac:dyDescent="0.2">
      <c r="A255" t="s">
        <v>614</v>
      </c>
      <c r="B255" t="s">
        <v>616</v>
      </c>
      <c r="C255" t="s">
        <v>614</v>
      </c>
      <c r="D255" t="s">
        <v>1</v>
      </c>
      <c r="E255" t="s">
        <v>2</v>
      </c>
      <c r="F255" t="s">
        <v>615</v>
      </c>
      <c r="G255" s="1">
        <v>-1.067058861</v>
      </c>
      <c r="H255" s="1">
        <v>7.2884871469999997</v>
      </c>
      <c r="I255" s="1">
        <v>1.827434E-3</v>
      </c>
      <c r="J255" s="1">
        <v>1.1426323E-2</v>
      </c>
      <c r="K255" s="3">
        <v>-1.1976720359999999</v>
      </c>
      <c r="L255" s="3">
        <v>7.1549745470000001</v>
      </c>
      <c r="M255" s="3">
        <v>7.5280300000000002E-4</v>
      </c>
      <c r="N255" s="3">
        <v>5.2541699999999998E-3</v>
      </c>
      <c r="O255" s="5">
        <v>-1.0864647080000001</v>
      </c>
      <c r="P255" s="5">
        <v>7.2232900290000002</v>
      </c>
      <c r="Q255" s="5">
        <v>1.682142E-3</v>
      </c>
      <c r="R255" s="5">
        <v>9.6651910000000001E-3</v>
      </c>
    </row>
    <row r="256" spans="1:18" x14ac:dyDescent="0.2">
      <c r="A256" t="s">
        <v>46</v>
      </c>
      <c r="B256" t="s">
        <v>48</v>
      </c>
      <c r="C256" t="s">
        <v>46</v>
      </c>
      <c r="D256" t="s">
        <v>1</v>
      </c>
      <c r="E256" t="s">
        <v>11</v>
      </c>
      <c r="F256" t="s">
        <v>47</v>
      </c>
      <c r="G256" s="1">
        <v>-6.7083345830000001</v>
      </c>
      <c r="H256" s="1">
        <v>2.0577211740000001</v>
      </c>
      <c r="I256" s="1">
        <v>1.32244E-4</v>
      </c>
      <c r="J256" s="1">
        <v>1.1388469999999999E-3</v>
      </c>
      <c r="K256" s="3">
        <v>-3.7240102020000001</v>
      </c>
      <c r="L256" s="3">
        <v>1.8535284620000001</v>
      </c>
      <c r="M256" s="4">
        <v>8.7100000000000003E-5</v>
      </c>
      <c r="N256" s="3">
        <v>7.7359900000000003E-4</v>
      </c>
      <c r="O256" s="5">
        <v>-2.7800247520000001</v>
      </c>
      <c r="P256" s="5">
        <v>1.8920842609999999</v>
      </c>
      <c r="Q256" s="5">
        <v>2.9477300000000002E-4</v>
      </c>
      <c r="R256" s="5">
        <v>1.905987E-3</v>
      </c>
    </row>
    <row r="257" spans="1:18" x14ac:dyDescent="0.2">
      <c r="A257" t="s">
        <v>54</v>
      </c>
      <c r="C257" t="s">
        <v>54</v>
      </c>
      <c r="D257" t="s">
        <v>1</v>
      </c>
      <c r="E257" t="s">
        <v>1</v>
      </c>
      <c r="F257" t="s">
        <v>55</v>
      </c>
      <c r="G257" s="1">
        <v>-4.6470932319999996</v>
      </c>
      <c r="H257" s="1">
        <v>2.5220727310000002</v>
      </c>
      <c r="I257" s="2">
        <v>2.65E-5</v>
      </c>
      <c r="J257" s="1">
        <v>2.86309E-4</v>
      </c>
      <c r="K257" s="3">
        <v>-2.5729804559999998</v>
      </c>
      <c r="L257" s="3">
        <v>2.4108337070000001</v>
      </c>
      <c r="M257" s="3">
        <v>2.3117999999999999E-4</v>
      </c>
      <c r="N257" s="3">
        <v>1.8218830000000001E-3</v>
      </c>
      <c r="O257" s="5">
        <v>-4.5530217769999997</v>
      </c>
      <c r="P257" s="5">
        <v>2.2454482429999998</v>
      </c>
      <c r="Q257" s="6">
        <v>8.9900000000000004E-8</v>
      </c>
      <c r="R257" s="6">
        <v>1.2300000000000001E-6</v>
      </c>
    </row>
    <row r="258" spans="1:18" x14ac:dyDescent="0.2">
      <c r="A258" t="s">
        <v>744</v>
      </c>
      <c r="B258" t="s">
        <v>745</v>
      </c>
      <c r="C258" t="s">
        <v>744</v>
      </c>
      <c r="D258" t="s">
        <v>1</v>
      </c>
      <c r="E258" t="s">
        <v>1</v>
      </c>
      <c r="F258" t="s">
        <v>19</v>
      </c>
      <c r="G258" s="1">
        <v>-3.153672314</v>
      </c>
      <c r="H258" s="1">
        <v>2.0577687149999999</v>
      </c>
      <c r="I258" s="1">
        <v>1.824752E-3</v>
      </c>
      <c r="J258" s="1">
        <v>1.1426323E-2</v>
      </c>
      <c r="K258" s="3">
        <v>-4.4381154479999996</v>
      </c>
      <c r="L258" s="3">
        <v>1.7504834920000001</v>
      </c>
      <c r="M258" s="4">
        <v>7.86E-5</v>
      </c>
      <c r="N258" s="3">
        <v>7.0294499999999996E-4</v>
      </c>
      <c r="O258" s="5">
        <v>-3.851057403</v>
      </c>
      <c r="P258" s="5">
        <v>1.7331970809999999</v>
      </c>
      <c r="Q258" s="5">
        <v>1.36384E-4</v>
      </c>
      <c r="R258" s="5">
        <v>9.6609099999999998E-4</v>
      </c>
    </row>
    <row r="259" spans="1:18" x14ac:dyDescent="0.2">
      <c r="A259" t="s">
        <v>856</v>
      </c>
      <c r="B259" t="s">
        <v>860</v>
      </c>
      <c r="C259" t="s">
        <v>858</v>
      </c>
      <c r="D259" t="s">
        <v>857</v>
      </c>
      <c r="E259" t="s">
        <v>7</v>
      </c>
      <c r="F259" t="s">
        <v>859</v>
      </c>
      <c r="G259" s="1">
        <v>-1.403789156</v>
      </c>
      <c r="H259" s="1">
        <v>3.5646427589999998</v>
      </c>
      <c r="I259" s="1">
        <v>8.3280119999999992E-3</v>
      </c>
      <c r="J259" s="1">
        <v>4.3031113000000003E-2</v>
      </c>
      <c r="K259" s="3">
        <v>-1.4780095209999999</v>
      </c>
      <c r="L259" s="3">
        <v>3.3880896950000001</v>
      </c>
      <c r="M259" s="3">
        <v>1.1207249999999999E-3</v>
      </c>
      <c r="N259" s="3">
        <v>7.327816E-3</v>
      </c>
      <c r="O259" s="5">
        <v>-1.938775414</v>
      </c>
      <c r="P259" s="5">
        <v>3.3100529440000002</v>
      </c>
      <c r="Q259" s="5">
        <v>6.9673800000000002E-4</v>
      </c>
      <c r="R259" s="5">
        <v>4.2833120000000001E-3</v>
      </c>
    </row>
    <row r="260" spans="1:18" x14ac:dyDescent="0.2">
      <c r="A260" t="s">
        <v>18</v>
      </c>
      <c r="B260" t="s">
        <v>20</v>
      </c>
      <c r="C260" t="s">
        <v>18</v>
      </c>
      <c r="D260" t="s">
        <v>1</v>
      </c>
      <c r="E260" t="s">
        <v>1</v>
      </c>
      <c r="F260" t="s">
        <v>19</v>
      </c>
      <c r="G260" s="1">
        <v>-2.3061662350000001</v>
      </c>
      <c r="H260" s="1">
        <v>3.0431921050000001</v>
      </c>
      <c r="I260" s="1">
        <v>5.1122699999999995E-4</v>
      </c>
      <c r="J260" s="1">
        <v>3.7095510000000002E-3</v>
      </c>
      <c r="K260" s="3">
        <v>-1.69488146</v>
      </c>
      <c r="L260" s="3">
        <v>2.9568966919999999</v>
      </c>
      <c r="M260" s="3">
        <v>3.789316E-3</v>
      </c>
      <c r="N260" s="3">
        <v>2.1472788999999999E-2</v>
      </c>
      <c r="O260" s="5">
        <v>-3.2329175530000001</v>
      </c>
      <c r="P260" s="5">
        <v>2.741340417</v>
      </c>
      <c r="Q260" s="6">
        <v>1.1200000000000001E-6</v>
      </c>
      <c r="R260" s="6">
        <v>1.24E-5</v>
      </c>
    </row>
    <row r="261" spans="1:18" x14ac:dyDescent="0.2">
      <c r="A261" t="s">
        <v>297</v>
      </c>
      <c r="B261" t="s">
        <v>298</v>
      </c>
      <c r="C261" t="s">
        <v>297</v>
      </c>
      <c r="D261" t="s">
        <v>1</v>
      </c>
      <c r="E261" t="s">
        <v>1</v>
      </c>
      <c r="F261" t="s">
        <v>19</v>
      </c>
      <c r="G261" s="1">
        <v>-8.3297716899999994</v>
      </c>
      <c r="H261" s="1">
        <v>3.4129597469999999</v>
      </c>
      <c r="I261" s="2">
        <v>9.8099999999999996E-12</v>
      </c>
      <c r="J261" s="2">
        <v>3.1999999999999998E-10</v>
      </c>
      <c r="K261" s="3">
        <v>-4.4135238460000004</v>
      </c>
      <c r="L261" s="3">
        <v>3.239904959</v>
      </c>
      <c r="M261" s="4">
        <v>2.2199999999999998E-12</v>
      </c>
      <c r="N261" s="4">
        <v>6.9400000000000001E-11</v>
      </c>
      <c r="O261" s="5">
        <v>-4.1810308330000003</v>
      </c>
      <c r="P261" s="5">
        <v>3.2393543139999998</v>
      </c>
      <c r="Q261" s="6">
        <v>1.23E-12</v>
      </c>
      <c r="R261" s="6">
        <v>3.2399999999999999E-11</v>
      </c>
    </row>
    <row r="262" spans="1:18" x14ac:dyDescent="0.2">
      <c r="A262" t="s">
        <v>562</v>
      </c>
      <c r="B262" t="s">
        <v>563</v>
      </c>
      <c r="C262" t="s">
        <v>562</v>
      </c>
      <c r="D262" t="s">
        <v>1</v>
      </c>
      <c r="E262" t="s">
        <v>1</v>
      </c>
      <c r="F262" t="s">
        <v>19</v>
      </c>
      <c r="G262" s="1">
        <v>-4.3772708250000001</v>
      </c>
      <c r="H262" s="1">
        <v>3.022510531</v>
      </c>
      <c r="I262" s="2">
        <v>4.7099999999999998E-6</v>
      </c>
      <c r="J262" s="2">
        <v>5.9599999999999999E-5</v>
      </c>
      <c r="K262" s="3">
        <v>-3.9238693360000001</v>
      </c>
      <c r="L262" s="3">
        <v>2.8153342229999998</v>
      </c>
      <c r="M262" s="4">
        <v>2.1399999999999998E-6</v>
      </c>
      <c r="N262" s="4">
        <v>2.7699999999999999E-5</v>
      </c>
      <c r="O262" s="5">
        <v>-3.8570503980000002</v>
      </c>
      <c r="P262" s="5">
        <v>2.8123943269999998</v>
      </c>
      <c r="Q262" s="6">
        <v>2.1100000000000001E-6</v>
      </c>
      <c r="R262" s="6">
        <v>2.1999999999999999E-5</v>
      </c>
    </row>
    <row r="263" spans="1:18" x14ac:dyDescent="0.2">
      <c r="A263" t="s">
        <v>735</v>
      </c>
      <c r="B263" t="s">
        <v>737</v>
      </c>
      <c r="C263" t="s">
        <v>735</v>
      </c>
      <c r="D263" t="s">
        <v>1</v>
      </c>
      <c r="E263" t="s">
        <v>91</v>
      </c>
      <c r="F263" t="s">
        <v>736</v>
      </c>
      <c r="G263" s="1">
        <v>-4.1359532840000002</v>
      </c>
      <c r="H263" s="1">
        <v>3.2913210259999999</v>
      </c>
      <c r="I263" s="2">
        <v>1.6299999999999999E-7</v>
      </c>
      <c r="J263" s="2">
        <v>2.74E-6</v>
      </c>
      <c r="K263" s="3">
        <v>-2.2377514440000001</v>
      </c>
      <c r="L263" s="3">
        <v>3.2487019930000001</v>
      </c>
      <c r="M263" s="4">
        <v>6.8100000000000002E-5</v>
      </c>
      <c r="N263" s="3">
        <v>6.1850299999999996E-4</v>
      </c>
      <c r="O263" s="5">
        <v>-3.2901506989999998</v>
      </c>
      <c r="P263" s="5">
        <v>3.1212361789999998</v>
      </c>
      <c r="Q263" s="6">
        <v>2.88E-8</v>
      </c>
      <c r="R263" s="6">
        <v>4.4400000000000001E-7</v>
      </c>
    </row>
    <row r="264" spans="1:18" x14ac:dyDescent="0.2">
      <c r="A264" t="s">
        <v>274</v>
      </c>
      <c r="B264" t="s">
        <v>276</v>
      </c>
      <c r="C264" t="s">
        <v>274</v>
      </c>
      <c r="D264" t="s">
        <v>1</v>
      </c>
      <c r="E264" t="s">
        <v>113</v>
      </c>
      <c r="F264" t="s">
        <v>275</v>
      </c>
      <c r="G264" s="1">
        <v>-4.3884595229999999</v>
      </c>
      <c r="H264" s="1">
        <v>3.0424716329999999</v>
      </c>
      <c r="I264" s="2">
        <v>1.6500000000000001E-7</v>
      </c>
      <c r="J264" s="2">
        <v>2.74E-6</v>
      </c>
      <c r="K264" s="3">
        <v>-3.0168893739999998</v>
      </c>
      <c r="L264" s="3">
        <v>2.9004814689999998</v>
      </c>
      <c r="M264" s="4">
        <v>1.42E-6</v>
      </c>
      <c r="N264" s="4">
        <v>1.9400000000000001E-5</v>
      </c>
      <c r="O264" s="5">
        <v>-2.95144473</v>
      </c>
      <c r="P264" s="5">
        <v>2.9025516179999999</v>
      </c>
      <c r="Q264" s="6">
        <v>2.53E-7</v>
      </c>
      <c r="R264" s="6">
        <v>3.1200000000000002E-6</v>
      </c>
    </row>
    <row r="265" spans="1:18" x14ac:dyDescent="0.2">
      <c r="A265" t="s">
        <v>544</v>
      </c>
      <c r="B265" t="s">
        <v>546</v>
      </c>
      <c r="C265" t="s">
        <v>544</v>
      </c>
      <c r="D265" t="s">
        <v>1</v>
      </c>
      <c r="E265" t="s">
        <v>2</v>
      </c>
      <c r="F265" t="s">
        <v>545</v>
      </c>
      <c r="G265" s="1">
        <v>-3.1410954539999998</v>
      </c>
      <c r="H265" s="1">
        <v>2.4815332720000001</v>
      </c>
      <c r="I265" s="1">
        <v>1.04522E-4</v>
      </c>
      <c r="J265" s="1">
        <v>9.4149999999999995E-4</v>
      </c>
      <c r="K265" s="3">
        <v>-3.2261740670000001</v>
      </c>
      <c r="L265" s="3">
        <v>2.2455715060000001</v>
      </c>
      <c r="M265" s="4">
        <v>1.2500000000000001E-5</v>
      </c>
      <c r="N265" s="3">
        <v>1.3594E-4</v>
      </c>
      <c r="O265" s="5">
        <v>-2.3342943709999999</v>
      </c>
      <c r="P265" s="5">
        <v>2.3298706560000002</v>
      </c>
      <c r="Q265" s="5">
        <v>4.30961E-4</v>
      </c>
      <c r="R265" s="5">
        <v>2.7126540000000001E-3</v>
      </c>
    </row>
    <row r="266" spans="1:18" x14ac:dyDescent="0.2">
      <c r="A266" t="s">
        <v>520</v>
      </c>
      <c r="B266" t="s">
        <v>522</v>
      </c>
      <c r="C266" t="s">
        <v>520</v>
      </c>
      <c r="D266" t="s">
        <v>1</v>
      </c>
      <c r="E266" t="s">
        <v>91</v>
      </c>
      <c r="F266" t="s">
        <v>521</v>
      </c>
      <c r="G266" s="1">
        <v>-2.3918402809999999</v>
      </c>
      <c r="H266" s="1">
        <v>3.8225019819999999</v>
      </c>
      <c r="I266" s="2">
        <v>1.44E-6</v>
      </c>
      <c r="J266" s="2">
        <v>2.0299999999999999E-5</v>
      </c>
      <c r="K266" s="3">
        <v>-1.9662173970000001</v>
      </c>
      <c r="L266" s="3">
        <v>3.734964427</v>
      </c>
      <c r="M266" s="4">
        <v>5.2599999999999996E-6</v>
      </c>
      <c r="N266" s="4">
        <v>6.3899999999999995E-5</v>
      </c>
      <c r="O266" s="5">
        <v>-2.2142886850000001</v>
      </c>
      <c r="P266" s="5">
        <v>3.6895151020000001</v>
      </c>
      <c r="Q266" s="6">
        <v>2.37E-8</v>
      </c>
      <c r="R266" s="6">
        <v>3.7E-7</v>
      </c>
    </row>
    <row r="267" spans="1:18" x14ac:dyDescent="0.2">
      <c r="A267" t="s">
        <v>391</v>
      </c>
      <c r="B267" t="s">
        <v>394</v>
      </c>
      <c r="C267" t="s">
        <v>392</v>
      </c>
      <c r="D267" t="s">
        <v>1</v>
      </c>
      <c r="E267" t="s">
        <v>83</v>
      </c>
      <c r="F267" t="s">
        <v>393</v>
      </c>
      <c r="G267" s="1">
        <v>-1.060442476</v>
      </c>
      <c r="H267" s="1">
        <v>4.56995168</v>
      </c>
      <c r="I267" s="1">
        <v>5.8496549999999996E-3</v>
      </c>
      <c r="J267" s="1">
        <v>3.1761061E-2</v>
      </c>
      <c r="K267" s="3">
        <v>-1.6928797209999999</v>
      </c>
      <c r="L267" s="3">
        <v>4.2852901960000001</v>
      </c>
      <c r="M267" s="4">
        <v>1.7399999999999999E-5</v>
      </c>
      <c r="N267" s="3">
        <v>1.8399700000000001E-4</v>
      </c>
      <c r="O267" s="5">
        <v>-1.576811261</v>
      </c>
      <c r="P267" s="5">
        <v>4.3352521990000001</v>
      </c>
      <c r="Q267" s="6">
        <v>1.15E-5</v>
      </c>
      <c r="R267" s="5">
        <v>1.05875E-4</v>
      </c>
    </row>
    <row r="268" spans="1:18" x14ac:dyDescent="0.2">
      <c r="A268" t="s">
        <v>346</v>
      </c>
      <c r="B268" t="s">
        <v>349</v>
      </c>
      <c r="C268" t="s">
        <v>346</v>
      </c>
      <c r="D268" t="s">
        <v>347</v>
      </c>
      <c r="E268" t="s">
        <v>7</v>
      </c>
      <c r="F268" t="s">
        <v>348</v>
      </c>
      <c r="G268" s="1">
        <v>-1.800661799</v>
      </c>
      <c r="H268" s="1">
        <v>3.7734824499999999</v>
      </c>
      <c r="I268" s="1">
        <v>1.2788200000000001E-4</v>
      </c>
      <c r="J268" s="1">
        <v>1.120076E-3</v>
      </c>
      <c r="K268" s="3">
        <v>-1.158118387</v>
      </c>
      <c r="L268" s="3">
        <v>3.7743372150000001</v>
      </c>
      <c r="M268" s="3">
        <v>2.418393E-3</v>
      </c>
      <c r="N268" s="3">
        <v>1.4282318E-2</v>
      </c>
      <c r="O268" s="5">
        <v>-2.143162867</v>
      </c>
      <c r="P268" s="5">
        <v>3.5614462090000001</v>
      </c>
      <c r="Q268" s="6">
        <v>1.4399999999999999E-7</v>
      </c>
      <c r="R268" s="6">
        <v>1.8899999999999999E-6</v>
      </c>
    </row>
    <row r="269" spans="1:18" x14ac:dyDescent="0.2">
      <c r="A269" t="s">
        <v>972</v>
      </c>
      <c r="B269" t="s">
        <v>975</v>
      </c>
      <c r="C269" t="s">
        <v>973</v>
      </c>
      <c r="D269" t="s">
        <v>1</v>
      </c>
      <c r="E269" t="s">
        <v>102</v>
      </c>
      <c r="F269" t="s">
        <v>974</v>
      </c>
      <c r="G269" s="1">
        <v>-3.0197766590000001</v>
      </c>
      <c r="H269" s="1">
        <v>4.9240873829999998</v>
      </c>
      <c r="I269" s="2">
        <v>3.43E-13</v>
      </c>
      <c r="J269" s="2">
        <v>1.28E-11</v>
      </c>
      <c r="K269" s="3">
        <v>-3.0536397979999998</v>
      </c>
      <c r="L269" s="3">
        <v>4.7603286689999997</v>
      </c>
      <c r="M269" s="4">
        <v>2.5899999999999999E-17</v>
      </c>
      <c r="N269" s="4">
        <v>1.26E-15</v>
      </c>
      <c r="O269" s="5">
        <v>-3.8690681150000001</v>
      </c>
      <c r="P269" s="5">
        <v>4.7192205229999997</v>
      </c>
      <c r="Q269" s="6">
        <v>9.6399999999999997E-27</v>
      </c>
      <c r="R269" s="6">
        <v>6.9299999999999997E-25</v>
      </c>
    </row>
    <row r="270" spans="1:18" x14ac:dyDescent="0.2">
      <c r="A270" t="s">
        <v>154</v>
      </c>
      <c r="B270" t="s">
        <v>156</v>
      </c>
      <c r="C270" t="s">
        <v>154</v>
      </c>
      <c r="D270" t="s">
        <v>1</v>
      </c>
      <c r="E270" t="s">
        <v>2</v>
      </c>
      <c r="F270" t="s">
        <v>155</v>
      </c>
      <c r="G270" s="1">
        <v>-1.0895577460000001</v>
      </c>
      <c r="H270" s="1">
        <v>4.6900267070000003</v>
      </c>
      <c r="I270" s="1">
        <v>1.539239E-3</v>
      </c>
      <c r="J270" s="1">
        <v>9.8335590000000004E-3</v>
      </c>
      <c r="K270" s="3">
        <v>-1.0281736610000001</v>
      </c>
      <c r="L270" s="3">
        <v>4.6000924100000002</v>
      </c>
      <c r="M270" s="3">
        <v>9.0262800000000005E-4</v>
      </c>
      <c r="N270" s="3">
        <v>6.1029999999999999E-3</v>
      </c>
      <c r="O270" s="5">
        <v>-1.6844077150000001</v>
      </c>
      <c r="P270" s="5">
        <v>4.4331513520000003</v>
      </c>
      <c r="Q270" s="6">
        <v>8.7800000000000005E-8</v>
      </c>
      <c r="R270" s="6">
        <v>1.22E-6</v>
      </c>
    </row>
    <row r="271" spans="1:18" x14ac:dyDescent="0.2">
      <c r="A271" t="s">
        <v>313</v>
      </c>
      <c r="B271" t="s">
        <v>317</v>
      </c>
      <c r="C271" t="s">
        <v>315</v>
      </c>
      <c r="D271" t="s">
        <v>314</v>
      </c>
      <c r="E271" t="s">
        <v>75</v>
      </c>
      <c r="F271" t="s">
        <v>316</v>
      </c>
      <c r="G271" s="1">
        <v>-1.383922951</v>
      </c>
      <c r="H271" s="1">
        <v>4.2418585520000001</v>
      </c>
      <c r="I271" s="1">
        <v>2.0946179999999999E-3</v>
      </c>
      <c r="J271" s="1">
        <v>1.2857567E-2</v>
      </c>
      <c r="K271" s="3">
        <v>-1.2072556219999999</v>
      </c>
      <c r="L271" s="3">
        <v>4.1423395750000003</v>
      </c>
      <c r="M271" s="3">
        <v>6.0571599999999996E-4</v>
      </c>
      <c r="N271" s="3">
        <v>4.3421800000000002E-3</v>
      </c>
      <c r="O271" s="5">
        <v>-1.221867783</v>
      </c>
      <c r="P271" s="5">
        <v>4.148442921</v>
      </c>
      <c r="Q271" s="5">
        <v>2.00404E-4</v>
      </c>
      <c r="R271" s="5">
        <v>1.3587370000000001E-3</v>
      </c>
    </row>
    <row r="272" spans="1:18" x14ac:dyDescent="0.2">
      <c r="A272" t="s">
        <v>651</v>
      </c>
      <c r="B272" t="s">
        <v>652</v>
      </c>
      <c r="C272" t="s">
        <v>651</v>
      </c>
      <c r="D272" t="s">
        <v>1</v>
      </c>
      <c r="E272" t="s">
        <v>1</v>
      </c>
      <c r="F272" t="s">
        <v>19</v>
      </c>
      <c r="G272" s="1">
        <v>-2.2473727280000002</v>
      </c>
      <c r="H272" s="1">
        <v>4.2197617440000004</v>
      </c>
      <c r="I272" s="2">
        <v>4.7600000000000002E-6</v>
      </c>
      <c r="J272" s="2">
        <v>5.9799999999999997E-5</v>
      </c>
      <c r="K272" s="3">
        <v>-2.6039932490000002</v>
      </c>
      <c r="L272" s="3">
        <v>4.004967476</v>
      </c>
      <c r="M272" s="4">
        <v>6.9500000000000002E-9</v>
      </c>
      <c r="N272" s="4">
        <v>1.4100000000000001E-7</v>
      </c>
      <c r="O272" s="5">
        <v>-2.6710232710000001</v>
      </c>
      <c r="P272" s="5">
        <v>4.0127829659999996</v>
      </c>
      <c r="Q272" s="6">
        <v>1.2199999999999999E-9</v>
      </c>
      <c r="R272" s="6">
        <v>2.25E-8</v>
      </c>
    </row>
    <row r="273" spans="1:18" x14ac:dyDescent="0.2">
      <c r="A273" t="s">
        <v>710</v>
      </c>
      <c r="C273" t="s">
        <v>710</v>
      </c>
      <c r="D273" t="s">
        <v>1</v>
      </c>
      <c r="E273" t="s">
        <v>102</v>
      </c>
      <c r="F273" t="s">
        <v>19</v>
      </c>
      <c r="G273" s="1">
        <v>-2.821498633</v>
      </c>
      <c r="H273" s="1">
        <v>3.5514648040000001</v>
      </c>
      <c r="I273" s="2">
        <v>9.9999999999999995E-7</v>
      </c>
      <c r="J273" s="2">
        <v>1.4600000000000001E-5</v>
      </c>
      <c r="K273" s="3">
        <v>-2.3977711579999998</v>
      </c>
      <c r="L273" s="3">
        <v>3.4206053430000001</v>
      </c>
      <c r="M273" s="4">
        <v>2.7099999999999998E-7</v>
      </c>
      <c r="N273" s="4">
        <v>4.2400000000000001E-6</v>
      </c>
      <c r="O273" s="5">
        <v>-2.6007812100000001</v>
      </c>
      <c r="P273" s="5">
        <v>3.4105031879999999</v>
      </c>
      <c r="Q273" s="6">
        <v>5.1600000000000001E-7</v>
      </c>
      <c r="R273" s="6">
        <v>6.0900000000000001E-6</v>
      </c>
    </row>
    <row r="274" spans="1:18" x14ac:dyDescent="0.2">
      <c r="A274" t="s">
        <v>746</v>
      </c>
      <c r="B274" t="s">
        <v>749</v>
      </c>
      <c r="C274" t="s">
        <v>747</v>
      </c>
      <c r="D274" t="s">
        <v>579</v>
      </c>
      <c r="E274" t="s">
        <v>91</v>
      </c>
      <c r="F274" t="s">
        <v>748</v>
      </c>
      <c r="G274" s="1">
        <v>-2.186835608</v>
      </c>
      <c r="H274" s="1">
        <v>4.3241946210000002</v>
      </c>
      <c r="I274" s="2">
        <v>4.49E-5</v>
      </c>
      <c r="J274" s="1">
        <v>4.5692299999999998E-4</v>
      </c>
      <c r="K274" s="3">
        <v>-2.7156159</v>
      </c>
      <c r="L274" s="3">
        <v>4.0816038240000001</v>
      </c>
      <c r="M274" s="4">
        <v>3.0699999999999999E-9</v>
      </c>
      <c r="N274" s="4">
        <v>6.5799999999999994E-8</v>
      </c>
      <c r="O274" s="5">
        <v>-2.0634261139999999</v>
      </c>
      <c r="P274" s="5">
        <v>4.1966865980000003</v>
      </c>
      <c r="Q274" s="6">
        <v>3.2899999999999999E-7</v>
      </c>
      <c r="R274" s="6">
        <v>3.98E-6</v>
      </c>
    </row>
    <row r="275" spans="1:18" x14ac:dyDescent="0.2">
      <c r="A275" t="s">
        <v>480</v>
      </c>
      <c r="B275" t="s">
        <v>484</v>
      </c>
      <c r="C275" t="s">
        <v>480</v>
      </c>
      <c r="D275" t="s">
        <v>481</v>
      </c>
      <c r="E275" t="s">
        <v>482</v>
      </c>
      <c r="F275" t="s">
        <v>483</v>
      </c>
      <c r="G275" s="1">
        <v>-3.7206593909999999</v>
      </c>
      <c r="H275" s="1">
        <v>3.7734887600000002</v>
      </c>
      <c r="I275" s="2">
        <v>8.8400000000000005E-10</v>
      </c>
      <c r="J275" s="2">
        <v>2.3899999999999999E-8</v>
      </c>
      <c r="K275" s="3">
        <v>-2.5920611679999999</v>
      </c>
      <c r="L275" s="3">
        <v>3.6870769669999999</v>
      </c>
      <c r="M275" s="4">
        <v>7.9000000000000006E-8</v>
      </c>
      <c r="N275" s="4">
        <v>1.33E-6</v>
      </c>
      <c r="O275" s="5">
        <v>-2.8966841059999999</v>
      </c>
      <c r="P275" s="5">
        <v>3.6553324109999998</v>
      </c>
      <c r="Q275" s="6">
        <v>2.1500000000000001E-10</v>
      </c>
      <c r="R275" s="6">
        <v>4.3400000000000003E-9</v>
      </c>
    </row>
    <row r="276" spans="1:18" x14ac:dyDescent="0.2">
      <c r="A276" t="s">
        <v>526</v>
      </c>
      <c r="B276" t="s">
        <v>527</v>
      </c>
      <c r="C276" t="s">
        <v>526</v>
      </c>
      <c r="D276" t="s">
        <v>481</v>
      </c>
      <c r="E276" t="s">
        <v>482</v>
      </c>
      <c r="F276" t="s">
        <v>483</v>
      </c>
      <c r="G276" s="1">
        <v>-1.4969473149999999</v>
      </c>
      <c r="H276" s="1">
        <v>4.493167648</v>
      </c>
      <c r="I276" s="2">
        <v>6.4999999999999994E-5</v>
      </c>
      <c r="J276" s="1">
        <v>6.1600200000000004E-4</v>
      </c>
      <c r="K276" s="3">
        <v>-1.031834355</v>
      </c>
      <c r="L276" s="3">
        <v>4.4933002889999996</v>
      </c>
      <c r="M276" s="3">
        <v>2.207765E-3</v>
      </c>
      <c r="N276" s="3">
        <v>1.3169126999999999E-2</v>
      </c>
      <c r="O276" s="5">
        <v>-1.6733023520000001</v>
      </c>
      <c r="P276" s="5">
        <v>4.3302640659999998</v>
      </c>
      <c r="Q276" s="6">
        <v>2.3099999999999999E-7</v>
      </c>
      <c r="R276" s="6">
        <v>2.9299999999999999E-6</v>
      </c>
    </row>
    <row r="277" spans="1:18" x14ac:dyDescent="0.2">
      <c r="A277" t="s">
        <v>791</v>
      </c>
      <c r="C277" t="s">
        <v>791</v>
      </c>
      <c r="D277" t="s">
        <v>1</v>
      </c>
      <c r="E277" t="s">
        <v>1</v>
      </c>
      <c r="F277" t="s">
        <v>55</v>
      </c>
      <c r="G277" s="1">
        <v>-2.2240473860000001</v>
      </c>
      <c r="H277" s="1">
        <v>3.5179493119999998</v>
      </c>
      <c r="I277" s="1">
        <v>1.285724E-3</v>
      </c>
      <c r="J277" s="1">
        <v>8.4434019999999992E-3</v>
      </c>
      <c r="K277" s="3">
        <v>-1.8489180709999999</v>
      </c>
      <c r="L277" s="3">
        <v>3.3977065469999999</v>
      </c>
      <c r="M277" s="3">
        <v>7.4154099999999997E-4</v>
      </c>
      <c r="N277" s="3">
        <v>5.2015339999999998E-3</v>
      </c>
      <c r="O277" s="5">
        <v>-2.440356382</v>
      </c>
      <c r="P277" s="5">
        <v>3.2964691149999998</v>
      </c>
      <c r="Q277" s="6">
        <v>2.0899999999999999E-6</v>
      </c>
      <c r="R277" s="6">
        <v>2.19E-5</v>
      </c>
    </row>
    <row r="278" spans="1:18" x14ac:dyDescent="0.2">
      <c r="A278" t="s">
        <v>323</v>
      </c>
      <c r="B278" t="s">
        <v>325</v>
      </c>
      <c r="C278" t="s">
        <v>323</v>
      </c>
      <c r="D278" t="s">
        <v>1</v>
      </c>
      <c r="E278" t="s">
        <v>91</v>
      </c>
      <c r="F278" t="s">
        <v>324</v>
      </c>
      <c r="G278" s="1">
        <v>-4.0073278610000003</v>
      </c>
      <c r="H278" s="1">
        <v>3.2356829629999999</v>
      </c>
      <c r="I278" s="2">
        <v>3.6800000000000001E-7</v>
      </c>
      <c r="J278" s="2">
        <v>5.8799999999999996E-6</v>
      </c>
      <c r="K278" s="3">
        <v>-2.7042000800000001</v>
      </c>
      <c r="L278" s="3">
        <v>3.123691569</v>
      </c>
      <c r="M278" s="4">
        <v>1.88E-6</v>
      </c>
      <c r="N278" s="4">
        <v>2.44E-5</v>
      </c>
      <c r="O278" s="5">
        <v>-3.5984186970000001</v>
      </c>
      <c r="P278" s="5">
        <v>3.0422524449999999</v>
      </c>
      <c r="Q278" s="6">
        <v>4.2000000000000004E-9</v>
      </c>
      <c r="R278" s="6">
        <v>7.3799999999999999E-8</v>
      </c>
    </row>
    <row r="279" spans="1:18" x14ac:dyDescent="0.2">
      <c r="A279" t="s">
        <v>550</v>
      </c>
      <c r="B279" t="s">
        <v>553</v>
      </c>
      <c r="C279" t="s">
        <v>550</v>
      </c>
      <c r="D279" t="s">
        <v>551</v>
      </c>
      <c r="E279" t="s">
        <v>91</v>
      </c>
      <c r="F279" t="s">
        <v>552</v>
      </c>
      <c r="G279" s="1">
        <v>-2.4423199740000001</v>
      </c>
      <c r="H279" s="1">
        <v>2.7134786000000002</v>
      </c>
      <c r="I279" s="1">
        <v>9.2754800000000004E-4</v>
      </c>
      <c r="J279" s="1">
        <v>6.2843350000000003E-3</v>
      </c>
      <c r="K279" s="3">
        <v>-2.682338449</v>
      </c>
      <c r="L279" s="3">
        <v>2.4760841760000001</v>
      </c>
      <c r="M279" s="3">
        <v>1.0806000000000001E-4</v>
      </c>
      <c r="N279" s="3">
        <v>9.3521000000000001E-4</v>
      </c>
      <c r="O279" s="5">
        <v>-2.4032574649999998</v>
      </c>
      <c r="P279" s="5">
        <v>2.5055486390000001</v>
      </c>
      <c r="Q279" s="5">
        <v>2.2672400000000001E-4</v>
      </c>
      <c r="R279" s="5">
        <v>1.519818E-3</v>
      </c>
    </row>
    <row r="280" spans="1:18" x14ac:dyDescent="0.2">
      <c r="A280" t="s">
        <v>81</v>
      </c>
      <c r="B280" t="s">
        <v>85</v>
      </c>
      <c r="C280" t="s">
        <v>81</v>
      </c>
      <c r="D280" t="s">
        <v>82</v>
      </c>
      <c r="E280" t="s">
        <v>83</v>
      </c>
      <c r="F280" t="s">
        <v>84</v>
      </c>
      <c r="G280" s="1">
        <v>-2.4816281139999998</v>
      </c>
      <c r="H280" s="1">
        <v>4.5989009899999997</v>
      </c>
      <c r="I280" s="2">
        <v>1.55E-9</v>
      </c>
      <c r="J280" s="2">
        <v>3.92E-8</v>
      </c>
      <c r="K280" s="3">
        <v>-2.764084687</v>
      </c>
      <c r="L280" s="3">
        <v>4.4073512299999997</v>
      </c>
      <c r="M280" s="4">
        <v>4.5499999999999998E-12</v>
      </c>
      <c r="N280" s="4">
        <v>1.3699999999999999E-10</v>
      </c>
      <c r="O280" s="5">
        <v>-3.3184725980000001</v>
      </c>
      <c r="P280" s="5">
        <v>4.3742508630000003</v>
      </c>
      <c r="Q280" s="6">
        <v>6.54E-17</v>
      </c>
      <c r="R280" s="6">
        <v>2.5E-15</v>
      </c>
    </row>
    <row r="281" spans="1:18" x14ac:dyDescent="0.2">
      <c r="A281" t="s">
        <v>907</v>
      </c>
      <c r="B281" t="s">
        <v>910</v>
      </c>
      <c r="C281" t="s">
        <v>908</v>
      </c>
      <c r="D281" t="s">
        <v>1</v>
      </c>
      <c r="E281" t="s">
        <v>2</v>
      </c>
      <c r="F281" t="s">
        <v>909</v>
      </c>
      <c r="G281" s="1">
        <v>-1.487897856</v>
      </c>
      <c r="H281" s="1">
        <v>4.9916015209999998</v>
      </c>
      <c r="I281" s="2">
        <v>1.17E-5</v>
      </c>
      <c r="J281" s="1">
        <v>1.3727800000000001E-4</v>
      </c>
      <c r="K281" s="3">
        <v>-1.5342921249999999</v>
      </c>
      <c r="L281" s="3">
        <v>4.8631610219999999</v>
      </c>
      <c r="M281" s="4">
        <v>3.0100000000000001E-7</v>
      </c>
      <c r="N281" s="4">
        <v>4.5299999999999998E-6</v>
      </c>
      <c r="O281" s="5">
        <v>-1.516765943</v>
      </c>
      <c r="P281" s="5">
        <v>4.8922739489999998</v>
      </c>
      <c r="Q281" s="6">
        <v>6.8800000000000002E-9</v>
      </c>
      <c r="R281" s="6">
        <v>1.18E-7</v>
      </c>
    </row>
    <row r="282" spans="1:18" x14ac:dyDescent="0.2">
      <c r="A282" t="s">
        <v>609</v>
      </c>
      <c r="B282" t="s">
        <v>610</v>
      </c>
      <c r="C282" t="s">
        <v>609</v>
      </c>
      <c r="D282" t="s">
        <v>1</v>
      </c>
      <c r="E282" t="s">
        <v>1</v>
      </c>
      <c r="F282" t="s">
        <v>19</v>
      </c>
      <c r="G282" s="1">
        <v>-3.7879011359999999</v>
      </c>
      <c r="H282" s="1">
        <v>2.6089124099999998</v>
      </c>
      <c r="I282" s="2">
        <v>6.41E-5</v>
      </c>
      <c r="J282" s="1">
        <v>6.1014900000000004E-4</v>
      </c>
      <c r="K282" s="3">
        <v>-3.1079358959999999</v>
      </c>
      <c r="L282" s="3">
        <v>2.4115424129999998</v>
      </c>
      <c r="M282" s="4">
        <v>1.2799999999999999E-5</v>
      </c>
      <c r="N282" s="3">
        <v>1.3843699999999999E-4</v>
      </c>
      <c r="O282" s="5">
        <v>-3.1135836829999999</v>
      </c>
      <c r="P282" s="5">
        <v>2.3948752039999999</v>
      </c>
      <c r="Q282" s="6">
        <v>8.7600000000000008E-6</v>
      </c>
      <c r="R282" s="6">
        <v>8.2200000000000006E-5</v>
      </c>
    </row>
    <row r="283" spans="1:18" x14ac:dyDescent="0.2">
      <c r="A283" t="s">
        <v>141</v>
      </c>
      <c r="B283" t="s">
        <v>144</v>
      </c>
      <c r="C283" t="s">
        <v>141</v>
      </c>
      <c r="D283" t="s">
        <v>142</v>
      </c>
      <c r="E283" t="s">
        <v>59</v>
      </c>
      <c r="F283" t="s">
        <v>143</v>
      </c>
      <c r="G283" s="1">
        <v>-4.8427076839999996</v>
      </c>
      <c r="H283" s="1">
        <v>3.9192798560000002</v>
      </c>
      <c r="I283" s="2">
        <v>8.0599999999999992E-15</v>
      </c>
      <c r="J283" s="2">
        <v>3.5799999999999999E-13</v>
      </c>
      <c r="K283" s="3">
        <v>-3.4121547759999999</v>
      </c>
      <c r="L283" s="3">
        <v>3.799185322</v>
      </c>
      <c r="M283" s="4">
        <v>1.13E-13</v>
      </c>
      <c r="N283" s="4">
        <v>3.9600000000000001E-12</v>
      </c>
      <c r="O283" s="5">
        <v>-3.4818276930000001</v>
      </c>
      <c r="P283" s="5">
        <v>3.8004165090000002</v>
      </c>
      <c r="Q283" s="6">
        <v>1.64E-15</v>
      </c>
      <c r="R283" s="6">
        <v>5.5499999999999997E-14</v>
      </c>
    </row>
    <row r="284" spans="1:18" x14ac:dyDescent="0.2">
      <c r="A284" t="s">
        <v>277</v>
      </c>
      <c r="B284" t="s">
        <v>279</v>
      </c>
      <c r="C284" t="s">
        <v>277</v>
      </c>
      <c r="D284" t="s">
        <v>1</v>
      </c>
      <c r="E284" t="s">
        <v>15</v>
      </c>
      <c r="F284" t="s">
        <v>278</v>
      </c>
      <c r="G284" s="1">
        <v>-4.0388168259999997</v>
      </c>
      <c r="H284" s="1">
        <v>5.5810852400000002</v>
      </c>
      <c r="I284" s="2">
        <v>1.9800000000000001E-28</v>
      </c>
      <c r="J284" s="2">
        <v>1.94E-26</v>
      </c>
      <c r="K284" s="3">
        <v>-2.9996473340000001</v>
      </c>
      <c r="L284" s="3">
        <v>5.5215860030000004</v>
      </c>
      <c r="M284" s="4">
        <v>2.8499999999999998E-19</v>
      </c>
      <c r="N284" s="4">
        <v>1.5799999999999999E-17</v>
      </c>
      <c r="O284" s="5">
        <v>-2.871970728</v>
      </c>
      <c r="P284" s="5">
        <v>5.5676787340000002</v>
      </c>
      <c r="Q284" s="6">
        <v>1.67E-24</v>
      </c>
      <c r="R284" s="6">
        <v>9.9299999999999996E-23</v>
      </c>
    </row>
    <row r="285" spans="1:18" x14ac:dyDescent="0.2">
      <c r="A285" t="s">
        <v>326</v>
      </c>
      <c r="B285" t="s">
        <v>327</v>
      </c>
      <c r="C285" t="s">
        <v>326</v>
      </c>
      <c r="D285" t="s">
        <v>1</v>
      </c>
      <c r="E285" t="s">
        <v>11</v>
      </c>
      <c r="F285" t="s">
        <v>12</v>
      </c>
      <c r="G285" s="1">
        <v>-2.2018482599999998</v>
      </c>
      <c r="H285" s="1">
        <v>3.2219759610000001</v>
      </c>
      <c r="I285" s="1">
        <v>3.4234800000000002E-4</v>
      </c>
      <c r="J285" s="1">
        <v>2.604725E-3</v>
      </c>
      <c r="K285" s="3">
        <v>-1.3172183669999999</v>
      </c>
      <c r="L285" s="3">
        <v>3.2193165549999998</v>
      </c>
      <c r="M285" s="3">
        <v>6.1580740000000004E-3</v>
      </c>
      <c r="N285" s="3">
        <v>3.3009496999999999E-2</v>
      </c>
      <c r="O285" s="5">
        <v>-1.5048094359999999</v>
      </c>
      <c r="P285" s="5">
        <v>3.1862651999999998</v>
      </c>
      <c r="Q285" s="5">
        <v>2.042753E-3</v>
      </c>
      <c r="R285" s="5">
        <v>1.1432671E-2</v>
      </c>
    </row>
    <row r="286" spans="1:18" x14ac:dyDescent="0.2">
      <c r="A286" t="s">
        <v>124</v>
      </c>
      <c r="B286" t="s">
        <v>126</v>
      </c>
      <c r="C286" t="s">
        <v>124</v>
      </c>
      <c r="D286" t="s">
        <v>1</v>
      </c>
      <c r="E286" t="s">
        <v>113</v>
      </c>
      <c r="F286" t="s">
        <v>125</v>
      </c>
      <c r="G286" s="1">
        <v>-2.3979869659999999</v>
      </c>
      <c r="H286" s="1">
        <v>3.7780895889999999</v>
      </c>
      <c r="I286" s="2">
        <v>8.1000000000000004E-6</v>
      </c>
      <c r="J286" s="2">
        <v>9.7700000000000003E-5</v>
      </c>
      <c r="K286" s="3">
        <v>-2.3135380900000002</v>
      </c>
      <c r="L286" s="3">
        <v>3.603360919</v>
      </c>
      <c r="M286" s="4">
        <v>2.9499999999999998E-7</v>
      </c>
      <c r="N286" s="4">
        <v>4.4700000000000004E-6</v>
      </c>
      <c r="O286" s="5">
        <v>-2.3287975620000001</v>
      </c>
      <c r="P286" s="5">
        <v>3.6022199810000002</v>
      </c>
      <c r="Q286" s="6">
        <v>4.8699999999999999E-8</v>
      </c>
      <c r="R286" s="6">
        <v>7.2200000000000003E-7</v>
      </c>
    </row>
    <row r="287" spans="1:18" x14ac:dyDescent="0.2">
      <c r="A287" t="s">
        <v>350</v>
      </c>
      <c r="B287" t="s">
        <v>352</v>
      </c>
      <c r="C287" t="s">
        <v>350</v>
      </c>
      <c r="D287" t="s">
        <v>1</v>
      </c>
      <c r="E287" t="s">
        <v>15</v>
      </c>
      <c r="F287" t="s">
        <v>351</v>
      </c>
      <c r="G287" s="1">
        <v>-1.962155565</v>
      </c>
      <c r="H287" s="1">
        <v>6.0189331619999997</v>
      </c>
      <c r="I287" s="2">
        <v>1.21E-10</v>
      </c>
      <c r="J287" s="2">
        <v>3.6100000000000001E-9</v>
      </c>
      <c r="K287" s="3">
        <v>-2.6887048899999999</v>
      </c>
      <c r="L287" s="3">
        <v>5.7797593379999999</v>
      </c>
      <c r="M287" s="4">
        <v>2.26E-17</v>
      </c>
      <c r="N287" s="4">
        <v>1.1200000000000001E-15</v>
      </c>
      <c r="O287" s="5">
        <v>-2.4641591310000002</v>
      </c>
      <c r="P287" s="5">
        <v>5.8375734020000003</v>
      </c>
      <c r="Q287" s="6">
        <v>9.6599999999999991E-19</v>
      </c>
      <c r="R287" s="6">
        <v>4.4099999999999998E-17</v>
      </c>
    </row>
    <row r="288" spans="1:18" x14ac:dyDescent="0.2">
      <c r="A288" t="s">
        <v>217</v>
      </c>
      <c r="B288" t="s">
        <v>220</v>
      </c>
      <c r="C288" t="s">
        <v>218</v>
      </c>
      <c r="D288" t="s">
        <v>1</v>
      </c>
      <c r="E288" t="s">
        <v>11</v>
      </c>
      <c r="F288" t="s">
        <v>219</v>
      </c>
      <c r="G288" s="1">
        <v>-2.8868847579999999</v>
      </c>
      <c r="H288" s="1">
        <v>3.5586857379999999</v>
      </c>
      <c r="I288" s="2">
        <v>5.4199999999999996E-7</v>
      </c>
      <c r="J288" s="2">
        <v>8.3299999999999999E-6</v>
      </c>
      <c r="K288" s="3">
        <v>-2.691074376</v>
      </c>
      <c r="L288" s="3">
        <v>3.4002656660000001</v>
      </c>
      <c r="M288" s="4">
        <v>1.7299999999999999E-8</v>
      </c>
      <c r="N288" s="4">
        <v>3.27E-7</v>
      </c>
      <c r="O288" s="5">
        <v>-4.2088587129999997</v>
      </c>
      <c r="P288" s="5">
        <v>3.2695922070000001</v>
      </c>
      <c r="Q288" s="6">
        <v>7.7099999999999995E-14</v>
      </c>
      <c r="R288" s="6">
        <v>2.2900000000000001E-12</v>
      </c>
    </row>
    <row r="289" spans="1:18" x14ac:dyDescent="0.2">
      <c r="A289" t="s">
        <v>528</v>
      </c>
      <c r="B289" t="s">
        <v>529</v>
      </c>
      <c r="C289" t="s">
        <v>528</v>
      </c>
      <c r="D289" t="s">
        <v>1</v>
      </c>
      <c r="E289" t="s">
        <v>91</v>
      </c>
      <c r="F289" t="s">
        <v>119</v>
      </c>
      <c r="G289" s="1">
        <v>-6.6964715180000001</v>
      </c>
      <c r="H289" s="1">
        <v>6.51621103</v>
      </c>
      <c r="I289" s="2">
        <v>1.6499999999999999E-39</v>
      </c>
      <c r="J289" s="2">
        <v>3.8899999999999997E-37</v>
      </c>
      <c r="K289" s="3">
        <v>-5.700377831</v>
      </c>
      <c r="L289" s="3">
        <v>6.4147868739999998</v>
      </c>
      <c r="M289" s="4">
        <v>1.0800000000000001E-36</v>
      </c>
      <c r="N289" s="4">
        <v>1.71E-34</v>
      </c>
      <c r="O289" s="5">
        <v>-5.7252702849999997</v>
      </c>
      <c r="P289" s="5">
        <v>6.4392404929999998</v>
      </c>
      <c r="Q289" s="6">
        <v>8.4500000000000006E-42</v>
      </c>
      <c r="R289" s="6">
        <v>1.43E-39</v>
      </c>
    </row>
    <row r="290" spans="1:18" x14ac:dyDescent="0.2">
      <c r="A290" t="s">
        <v>692</v>
      </c>
      <c r="B290" t="s">
        <v>695</v>
      </c>
      <c r="C290" t="s">
        <v>693</v>
      </c>
      <c r="D290" t="s">
        <v>1</v>
      </c>
      <c r="E290" t="s">
        <v>15</v>
      </c>
      <c r="F290" t="s">
        <v>694</v>
      </c>
      <c r="G290" s="1">
        <v>-4.3935233199999999</v>
      </c>
      <c r="H290" s="1">
        <v>2.3814432820000002</v>
      </c>
      <c r="I290" s="1">
        <v>1.2578000000000001E-4</v>
      </c>
      <c r="J290" s="1">
        <v>1.11169E-3</v>
      </c>
      <c r="K290" s="3">
        <v>-4.9054227279999996</v>
      </c>
      <c r="L290" s="3">
        <v>2.1096982419999999</v>
      </c>
      <c r="M290" s="4">
        <v>4.5600000000000001E-7</v>
      </c>
      <c r="N290" s="4">
        <v>6.6599999999999998E-6</v>
      </c>
      <c r="O290" s="5">
        <v>-3.803102355</v>
      </c>
      <c r="P290" s="5">
        <v>2.1187590030000001</v>
      </c>
      <c r="Q290" s="6">
        <v>3.1300000000000001E-6</v>
      </c>
      <c r="R290" s="6">
        <v>3.1600000000000002E-5</v>
      </c>
    </row>
    <row r="291" spans="1:18" x14ac:dyDescent="0.2">
      <c r="A291" t="s">
        <v>318</v>
      </c>
      <c r="B291" t="s">
        <v>322</v>
      </c>
      <c r="C291" t="s">
        <v>320</v>
      </c>
      <c r="D291" t="s">
        <v>319</v>
      </c>
      <c r="E291" t="s">
        <v>59</v>
      </c>
      <c r="F291" t="s">
        <v>321</v>
      </c>
      <c r="G291" s="1">
        <v>-1.7145582690000001</v>
      </c>
      <c r="H291" s="1">
        <v>3.362231773</v>
      </c>
      <c r="I291" s="1">
        <v>2.018125E-3</v>
      </c>
      <c r="J291" s="1">
        <v>1.2420446999999999E-2</v>
      </c>
      <c r="K291" s="3">
        <v>-2.5341354009999999</v>
      </c>
      <c r="L291" s="3">
        <v>3.0601083760000001</v>
      </c>
      <c r="M291" s="4">
        <v>4.0600000000000001E-6</v>
      </c>
      <c r="N291" s="4">
        <v>5.0500000000000001E-5</v>
      </c>
      <c r="O291" s="5">
        <v>-1.8832571629999999</v>
      </c>
      <c r="P291" s="5">
        <v>3.1682442659999999</v>
      </c>
      <c r="Q291" s="6">
        <v>5.27E-5</v>
      </c>
      <c r="R291" s="5">
        <v>4.0585300000000002E-4</v>
      </c>
    </row>
    <row r="292" spans="1:18" x14ac:dyDescent="0.2">
      <c r="A292" t="s">
        <v>1004</v>
      </c>
      <c r="B292" t="s">
        <v>1006</v>
      </c>
      <c r="C292" t="s">
        <v>1004</v>
      </c>
      <c r="D292" t="s">
        <v>1</v>
      </c>
      <c r="E292" t="s">
        <v>2</v>
      </c>
      <c r="F292" t="s">
        <v>1005</v>
      </c>
      <c r="G292" s="1">
        <v>-3.878261712</v>
      </c>
      <c r="H292" s="1">
        <v>2.6140233980000001</v>
      </c>
      <c r="I292" s="2">
        <v>5.8799999999999999E-5</v>
      </c>
      <c r="J292" s="1">
        <v>5.6401599999999997E-4</v>
      </c>
      <c r="K292" s="3">
        <v>-3.0792791269999999</v>
      </c>
      <c r="L292" s="3">
        <v>2.434349096</v>
      </c>
      <c r="M292" s="3">
        <v>2.2470199999999999E-4</v>
      </c>
      <c r="N292" s="3">
        <v>1.776716E-3</v>
      </c>
      <c r="O292" s="5">
        <v>-2.7561847789999998</v>
      </c>
      <c r="P292" s="5">
        <v>2.4480024120000001</v>
      </c>
      <c r="Q292" s="5">
        <v>1.84026E-4</v>
      </c>
      <c r="R292" s="5">
        <v>1.2584829999999999E-3</v>
      </c>
    </row>
    <row r="293" spans="1:18" x14ac:dyDescent="0.2">
      <c r="A293" t="s">
        <v>145</v>
      </c>
      <c r="B293" t="s">
        <v>146</v>
      </c>
      <c r="C293" t="s">
        <v>145</v>
      </c>
      <c r="D293" t="s">
        <v>1</v>
      </c>
      <c r="E293" t="s">
        <v>11</v>
      </c>
      <c r="F293" t="s">
        <v>12</v>
      </c>
      <c r="G293" s="1">
        <v>-3.6618920990000001</v>
      </c>
      <c r="H293" s="1">
        <v>2.4512848859999998</v>
      </c>
      <c r="I293" s="2">
        <v>2.76E-5</v>
      </c>
      <c r="J293" s="1">
        <v>2.9504299999999999E-4</v>
      </c>
      <c r="K293" s="3">
        <v>-2.0814313630000001</v>
      </c>
      <c r="L293" s="3">
        <v>2.3746260440000002</v>
      </c>
      <c r="M293" s="3">
        <v>1.5804250000000001E-3</v>
      </c>
      <c r="N293" s="3">
        <v>9.8724720000000002E-3</v>
      </c>
      <c r="O293" s="5">
        <v>-3.4569338529999998</v>
      </c>
      <c r="P293" s="5">
        <v>2.20509822</v>
      </c>
      <c r="Q293" s="6">
        <v>7.8499999999999994E-6</v>
      </c>
      <c r="R293" s="6">
        <v>7.5199999999999998E-5</v>
      </c>
    </row>
    <row r="294" spans="1:18" x14ac:dyDescent="0.2">
      <c r="A294" t="s">
        <v>937</v>
      </c>
      <c r="C294" t="s">
        <v>937</v>
      </c>
      <c r="D294" t="s">
        <v>1</v>
      </c>
      <c r="E294" t="s">
        <v>1</v>
      </c>
      <c r="F294" t="s">
        <v>19</v>
      </c>
      <c r="G294" s="1">
        <v>-3.0022875189999998</v>
      </c>
      <c r="H294" s="1">
        <v>2.688193418</v>
      </c>
      <c r="I294" s="1">
        <v>1.2815799999999999E-4</v>
      </c>
      <c r="J294" s="1">
        <v>1.120076E-3</v>
      </c>
      <c r="K294" s="3">
        <v>-3.819595842</v>
      </c>
      <c r="L294" s="3">
        <v>2.4137607870000002</v>
      </c>
      <c r="M294" s="4">
        <v>5.6799999999999998E-6</v>
      </c>
      <c r="N294" s="4">
        <v>6.8200000000000004E-5</v>
      </c>
      <c r="O294" s="5">
        <v>-4.6695037859999999</v>
      </c>
      <c r="P294" s="5">
        <v>2.3457599899999999</v>
      </c>
      <c r="Q294" s="6">
        <v>2.1699999999999999E-8</v>
      </c>
      <c r="R294" s="6">
        <v>3.4299999999999999E-7</v>
      </c>
    </row>
    <row r="295" spans="1:18" x14ac:dyDescent="0.2">
      <c r="A295" t="s">
        <v>659</v>
      </c>
      <c r="B295" t="s">
        <v>663</v>
      </c>
      <c r="C295" t="s">
        <v>661</v>
      </c>
      <c r="D295" t="s">
        <v>660</v>
      </c>
      <c r="E295" t="s">
        <v>83</v>
      </c>
      <c r="F295" t="s">
        <v>662</v>
      </c>
      <c r="G295" s="1">
        <v>-4.7170822059999997</v>
      </c>
      <c r="H295" s="1">
        <v>4.1535562300000004</v>
      </c>
      <c r="I295" s="2">
        <v>1.7800000000000001E-14</v>
      </c>
      <c r="J295" s="2">
        <v>7.6299999999999998E-13</v>
      </c>
      <c r="K295" s="3">
        <v>-3.3230877579999998</v>
      </c>
      <c r="L295" s="3">
        <v>4.0509850839999997</v>
      </c>
      <c r="M295" s="4">
        <v>6.4799999999999999E-12</v>
      </c>
      <c r="N295" s="4">
        <v>1.8999999999999999E-10</v>
      </c>
      <c r="O295" s="5">
        <v>-3.246479093</v>
      </c>
      <c r="P295" s="5">
        <v>4.0650666319999997</v>
      </c>
      <c r="Q295" s="6">
        <v>1.6799999999999999E-13</v>
      </c>
      <c r="R295" s="6">
        <v>4.87E-12</v>
      </c>
    </row>
    <row r="296" spans="1:18" x14ac:dyDescent="0.2">
      <c r="A296" t="s">
        <v>517</v>
      </c>
      <c r="B296" t="s">
        <v>518</v>
      </c>
      <c r="C296" t="s">
        <v>517</v>
      </c>
      <c r="D296" t="s">
        <v>1</v>
      </c>
      <c r="E296" t="s">
        <v>1</v>
      </c>
      <c r="F296" t="s">
        <v>19</v>
      </c>
      <c r="G296" s="1">
        <v>-5.6235960409999999</v>
      </c>
      <c r="H296" s="1">
        <v>1.284374007</v>
      </c>
      <c r="I296" s="1">
        <v>6.0357450000000003E-3</v>
      </c>
      <c r="J296" s="1">
        <v>3.2695937000000001E-2</v>
      </c>
      <c r="K296" s="3">
        <v>-5.8493507879999997</v>
      </c>
      <c r="L296" s="3">
        <v>0.99388959700000001</v>
      </c>
      <c r="M296" s="3">
        <v>1.446779E-3</v>
      </c>
      <c r="N296" s="3">
        <v>9.2812260000000001E-3</v>
      </c>
      <c r="O296" s="5">
        <v>-3.7524480169999999</v>
      </c>
      <c r="P296" s="5">
        <v>0.97533653899999995</v>
      </c>
      <c r="Q296" s="5">
        <v>4.4992620000000004E-3</v>
      </c>
      <c r="R296" s="5">
        <v>2.2572409000000002E-2</v>
      </c>
    </row>
    <row r="297" spans="1:18" x14ac:dyDescent="0.2">
      <c r="A297" t="s">
        <v>759</v>
      </c>
      <c r="B297" t="s">
        <v>760</v>
      </c>
      <c r="C297" t="s">
        <v>759</v>
      </c>
      <c r="D297" t="s">
        <v>1</v>
      </c>
      <c r="E297" t="s">
        <v>2</v>
      </c>
      <c r="F297" t="s">
        <v>19</v>
      </c>
      <c r="G297" s="1">
        <v>-4.1922517409999998</v>
      </c>
      <c r="H297" s="1">
        <v>3.4528608140000001</v>
      </c>
      <c r="I297" s="2">
        <v>7.2799999999999995E-7</v>
      </c>
      <c r="J297" s="2">
        <v>1.08E-5</v>
      </c>
      <c r="K297" s="3">
        <v>-2.1081020150000001</v>
      </c>
      <c r="L297" s="3">
        <v>3.4277709879999998</v>
      </c>
      <c r="M297" s="4">
        <v>7.3700000000000002E-5</v>
      </c>
      <c r="N297" s="3">
        <v>6.64917E-4</v>
      </c>
      <c r="O297" s="5">
        <v>-3.9700826500000002</v>
      </c>
      <c r="P297" s="5">
        <v>3.2320017129999998</v>
      </c>
      <c r="Q297" s="6">
        <v>2.4499999999999998E-10</v>
      </c>
      <c r="R297" s="6">
        <v>4.8E-9</v>
      </c>
    </row>
    <row r="298" spans="1:18" x14ac:dyDescent="0.2">
      <c r="A298" t="s">
        <v>478</v>
      </c>
      <c r="B298" t="s">
        <v>479</v>
      </c>
      <c r="C298" t="s">
        <v>478</v>
      </c>
      <c r="D298" t="s">
        <v>1</v>
      </c>
      <c r="E298" t="s">
        <v>91</v>
      </c>
      <c r="F298" t="s">
        <v>119</v>
      </c>
      <c r="G298" s="1">
        <v>-1.3184201980000001</v>
      </c>
      <c r="H298" s="1">
        <v>4.6172758070000004</v>
      </c>
      <c r="I298" s="1">
        <v>2.8810000000000001E-4</v>
      </c>
      <c r="J298" s="1">
        <v>2.235389E-3</v>
      </c>
      <c r="K298" s="3">
        <v>-1.343455549</v>
      </c>
      <c r="L298" s="3">
        <v>4.4906896700000001</v>
      </c>
      <c r="M298" s="4">
        <v>2.6299999999999999E-5</v>
      </c>
      <c r="N298" s="3">
        <v>2.58528E-4</v>
      </c>
      <c r="O298" s="5">
        <v>-1.4301067599999999</v>
      </c>
      <c r="P298" s="5">
        <v>4.5032321839999998</v>
      </c>
      <c r="Q298" s="6">
        <v>7.8899999999999993E-5</v>
      </c>
      <c r="R298" s="5">
        <v>5.8524800000000002E-4</v>
      </c>
    </row>
    <row r="299" spans="1:18" x14ac:dyDescent="0.2">
      <c r="A299" t="s">
        <v>51</v>
      </c>
      <c r="B299" t="s">
        <v>53</v>
      </c>
      <c r="C299" t="s">
        <v>51</v>
      </c>
      <c r="D299" t="s">
        <v>1</v>
      </c>
      <c r="E299" t="s">
        <v>11</v>
      </c>
      <c r="F299" t="s">
        <v>52</v>
      </c>
      <c r="G299" s="1">
        <v>-1.8825425360000001</v>
      </c>
      <c r="H299" s="1">
        <v>5.312195623</v>
      </c>
      <c r="I299" s="2">
        <v>9.7300000000000001E-9</v>
      </c>
      <c r="J299" s="2">
        <v>2.0800000000000001E-7</v>
      </c>
      <c r="K299" s="3">
        <v>-2.0797680650000001</v>
      </c>
      <c r="L299" s="3">
        <v>5.1429520630000001</v>
      </c>
      <c r="M299" s="4">
        <v>3.32E-13</v>
      </c>
      <c r="N299" s="4">
        <v>1.1300000000000001E-11</v>
      </c>
      <c r="O299" s="5">
        <v>-1.8597555100000001</v>
      </c>
      <c r="P299" s="5">
        <v>5.2162936799999997</v>
      </c>
      <c r="Q299" s="6">
        <v>8.5500000000000002E-11</v>
      </c>
      <c r="R299" s="6">
        <v>1.8E-9</v>
      </c>
    </row>
    <row r="300" spans="1:18" x14ac:dyDescent="0.2">
      <c r="A300" t="s">
        <v>69</v>
      </c>
      <c r="B300" t="s">
        <v>72</v>
      </c>
      <c r="C300" t="s">
        <v>69</v>
      </c>
      <c r="D300" t="s">
        <v>1</v>
      </c>
      <c r="E300" t="s">
        <v>70</v>
      </c>
      <c r="F300" t="s">
        <v>71</v>
      </c>
      <c r="G300" s="1">
        <v>-1.3039031489999999</v>
      </c>
      <c r="H300" s="1">
        <v>4.8278169789999996</v>
      </c>
      <c r="I300" s="2">
        <v>8.2600000000000002E-5</v>
      </c>
      <c r="J300" s="1">
        <v>7.6694899999999995E-4</v>
      </c>
      <c r="K300" s="3">
        <v>-1.085008771</v>
      </c>
      <c r="L300" s="3">
        <v>4.7706350219999996</v>
      </c>
      <c r="M300" s="3">
        <v>3.9181900000000001E-4</v>
      </c>
      <c r="N300" s="3">
        <v>2.9650760000000001E-3</v>
      </c>
      <c r="O300" s="5">
        <v>-1.2861946070000001</v>
      </c>
      <c r="P300" s="5">
        <v>4.7285433379999997</v>
      </c>
      <c r="Q300" s="6">
        <v>6.0700000000000003E-6</v>
      </c>
      <c r="R300" s="6">
        <v>5.9299999999999998E-5</v>
      </c>
    </row>
    <row r="301" spans="1:18" x14ac:dyDescent="0.2">
      <c r="A301" t="s">
        <v>151</v>
      </c>
      <c r="B301" t="s">
        <v>153</v>
      </c>
      <c r="C301" t="s">
        <v>151</v>
      </c>
      <c r="D301" t="s">
        <v>1</v>
      </c>
      <c r="E301" t="s">
        <v>102</v>
      </c>
      <c r="F301" t="s">
        <v>152</v>
      </c>
      <c r="G301" s="1">
        <v>-1.966182232</v>
      </c>
      <c r="H301" s="1">
        <v>3.8256819150000001</v>
      </c>
      <c r="I301" s="2">
        <v>4.9700000000000002E-5</v>
      </c>
      <c r="J301" s="1">
        <v>4.9338699999999997E-4</v>
      </c>
      <c r="K301" s="3">
        <v>-1.7635611010000001</v>
      </c>
      <c r="L301" s="3">
        <v>3.7011460879999998</v>
      </c>
      <c r="M301" s="4">
        <v>1.73E-5</v>
      </c>
      <c r="N301" s="3">
        <v>1.8399700000000001E-4</v>
      </c>
      <c r="O301" s="5">
        <v>-2.4605119110000002</v>
      </c>
      <c r="P301" s="5">
        <v>3.5957395779999999</v>
      </c>
      <c r="Q301" s="6">
        <v>1.7500000000000001E-8</v>
      </c>
      <c r="R301" s="6">
        <v>2.84E-7</v>
      </c>
    </row>
    <row r="302" spans="1:18" x14ac:dyDescent="0.2">
      <c r="A302" t="s">
        <v>927</v>
      </c>
      <c r="B302" t="s">
        <v>929</v>
      </c>
      <c r="C302" t="s">
        <v>927</v>
      </c>
      <c r="D302" t="s">
        <v>1</v>
      </c>
      <c r="E302" t="s">
        <v>11</v>
      </c>
      <c r="F302" t="s">
        <v>928</v>
      </c>
      <c r="G302" s="1">
        <v>-3.381165175</v>
      </c>
      <c r="H302" s="1">
        <v>7.3593102860000004</v>
      </c>
      <c r="I302" s="2">
        <v>2.02E-20</v>
      </c>
      <c r="J302" s="2">
        <v>1.16E-18</v>
      </c>
      <c r="K302" s="3">
        <v>-3.4632826859999999</v>
      </c>
      <c r="L302" s="3">
        <v>7.2483170919999997</v>
      </c>
      <c r="M302" s="4">
        <v>2.93E-21</v>
      </c>
      <c r="N302" s="4">
        <v>1.79E-19</v>
      </c>
      <c r="O302" s="5">
        <v>-3.2494460529999998</v>
      </c>
      <c r="P302" s="5">
        <v>7.29858589</v>
      </c>
      <c r="Q302" s="6">
        <v>8.7699999999999998E-21</v>
      </c>
      <c r="R302" s="6">
        <v>4.3399999999999996E-19</v>
      </c>
    </row>
    <row r="303" spans="1:18" x14ac:dyDescent="0.2">
      <c r="A303" t="s">
        <v>221</v>
      </c>
      <c r="B303" t="s">
        <v>223</v>
      </c>
      <c r="C303" t="s">
        <v>221</v>
      </c>
      <c r="D303" t="s">
        <v>1</v>
      </c>
      <c r="E303" t="s">
        <v>2</v>
      </c>
      <c r="F303" t="s">
        <v>222</v>
      </c>
      <c r="G303" s="1">
        <v>-2.2847596239999999</v>
      </c>
      <c r="H303" s="1">
        <v>3.684149261</v>
      </c>
      <c r="I303" s="2">
        <v>1.01E-5</v>
      </c>
      <c r="J303" s="1">
        <v>1.20566E-4</v>
      </c>
      <c r="K303" s="3">
        <v>-2.259878193</v>
      </c>
      <c r="L303" s="3">
        <v>3.5171814640000001</v>
      </c>
      <c r="M303" s="4">
        <v>9.7900000000000007E-7</v>
      </c>
      <c r="N303" s="4">
        <v>1.3699999999999999E-5</v>
      </c>
      <c r="O303" s="5">
        <v>-2.3134782820000002</v>
      </c>
      <c r="P303" s="5">
        <v>3.5096440860000002</v>
      </c>
      <c r="Q303" s="6">
        <v>1.2100000000000001E-7</v>
      </c>
      <c r="R303" s="6">
        <v>1.6300000000000001E-6</v>
      </c>
    </row>
    <row r="304" spans="1:18" x14ac:dyDescent="0.2">
      <c r="A304" t="s">
        <v>437</v>
      </c>
      <c r="B304" t="s">
        <v>439</v>
      </c>
      <c r="C304" t="s">
        <v>437</v>
      </c>
      <c r="D304" t="s">
        <v>1</v>
      </c>
      <c r="E304" t="s">
        <v>11</v>
      </c>
      <c r="F304" t="s">
        <v>438</v>
      </c>
      <c r="G304" s="1">
        <v>-4.2264001059999998</v>
      </c>
      <c r="H304" s="1">
        <v>2.8737351100000001</v>
      </c>
      <c r="I304" s="2">
        <v>2.62E-5</v>
      </c>
      <c r="J304" s="1">
        <v>2.8356200000000001E-4</v>
      </c>
      <c r="K304" s="3">
        <v>-2.1553894050000002</v>
      </c>
      <c r="L304" s="3">
        <v>2.8318769850000001</v>
      </c>
      <c r="M304" s="3">
        <v>6.1188620000000001E-3</v>
      </c>
      <c r="N304" s="3">
        <v>3.2873345999999998E-2</v>
      </c>
      <c r="O304" s="5">
        <v>-2.426028165</v>
      </c>
      <c r="P304" s="5">
        <v>2.7792769060000002</v>
      </c>
      <c r="Q304" s="5">
        <v>6.2093700000000001E-4</v>
      </c>
      <c r="R304" s="5">
        <v>3.8371939999999999E-3</v>
      </c>
    </row>
    <row r="305" spans="1:18" x14ac:dyDescent="0.2">
      <c r="A305" t="s">
        <v>473</v>
      </c>
      <c r="B305" t="s">
        <v>474</v>
      </c>
      <c r="C305" t="s">
        <v>473</v>
      </c>
      <c r="D305" t="s">
        <v>1</v>
      </c>
      <c r="E305" t="s">
        <v>91</v>
      </c>
      <c r="F305" t="s">
        <v>374</v>
      </c>
      <c r="G305" s="1">
        <v>-3.4732239460000001</v>
      </c>
      <c r="H305" s="1">
        <v>4.4071866059999998</v>
      </c>
      <c r="I305" s="2">
        <v>1.6199999999999999E-13</v>
      </c>
      <c r="J305" s="2">
        <v>6.2299999999999999E-12</v>
      </c>
      <c r="K305" s="3">
        <v>-3.701251525</v>
      </c>
      <c r="L305" s="3">
        <v>4.2138871629999999</v>
      </c>
      <c r="M305" s="4">
        <v>1.25E-15</v>
      </c>
      <c r="N305" s="4">
        <v>5.3100000000000002E-14</v>
      </c>
      <c r="O305" s="5">
        <v>-3.2765832000000001</v>
      </c>
      <c r="P305" s="5">
        <v>4.2591001569999998</v>
      </c>
      <c r="Q305" s="6">
        <v>6.7400000000000003E-18</v>
      </c>
      <c r="R305" s="6">
        <v>2.8099999999999998E-16</v>
      </c>
    </row>
    <row r="306" spans="1:18" x14ac:dyDescent="0.2">
      <c r="A306" t="s">
        <v>254</v>
      </c>
      <c r="B306" t="s">
        <v>258</v>
      </c>
      <c r="C306" t="s">
        <v>256</v>
      </c>
      <c r="D306" t="s">
        <v>255</v>
      </c>
      <c r="E306" t="s">
        <v>7</v>
      </c>
      <c r="F306" t="s">
        <v>257</v>
      </c>
      <c r="G306" s="1">
        <v>-2.3983612430000001</v>
      </c>
      <c r="H306" s="1">
        <v>3.3797965190000001</v>
      </c>
      <c r="I306" s="1">
        <v>1.10902E-4</v>
      </c>
      <c r="J306" s="1">
        <v>9.9137500000000007E-4</v>
      </c>
      <c r="K306" s="3">
        <v>-1.7501504510000001</v>
      </c>
      <c r="L306" s="3">
        <v>3.3083958010000001</v>
      </c>
      <c r="M306" s="3">
        <v>2.02019E-4</v>
      </c>
      <c r="N306" s="3">
        <v>1.6134400000000001E-3</v>
      </c>
      <c r="O306" s="5">
        <v>-2.1726505249999999</v>
      </c>
      <c r="P306" s="5">
        <v>3.2415495449999998</v>
      </c>
      <c r="Q306" s="6">
        <v>1.6900000000000001E-5</v>
      </c>
      <c r="R306" s="5">
        <v>1.47589E-4</v>
      </c>
    </row>
    <row r="307" spans="1:18" x14ac:dyDescent="0.2">
      <c r="A307" t="s">
        <v>515</v>
      </c>
      <c r="B307" t="s">
        <v>516</v>
      </c>
      <c r="C307" t="s">
        <v>515</v>
      </c>
      <c r="D307" t="s">
        <v>1</v>
      </c>
      <c r="E307" t="s">
        <v>1</v>
      </c>
      <c r="F307" t="s">
        <v>19</v>
      </c>
      <c r="G307" s="1">
        <v>-3.9538902189999998</v>
      </c>
      <c r="H307" s="1">
        <v>4.0187401100000004</v>
      </c>
      <c r="I307" s="2">
        <v>2.1100000000000001E-12</v>
      </c>
      <c r="J307" s="2">
        <v>7.5300000000000001E-11</v>
      </c>
      <c r="K307" s="3">
        <v>-3.5977269569999999</v>
      </c>
      <c r="L307" s="3">
        <v>3.8577085289999999</v>
      </c>
      <c r="M307" s="4">
        <v>4.3499999999999998E-14</v>
      </c>
      <c r="N307" s="4">
        <v>1.57E-12</v>
      </c>
      <c r="O307" s="5">
        <v>-3.9149421069999999</v>
      </c>
      <c r="P307" s="5">
        <v>3.83815018</v>
      </c>
      <c r="Q307" s="6">
        <v>3.8600000000000003E-18</v>
      </c>
      <c r="R307" s="6">
        <v>1.6600000000000001E-16</v>
      </c>
    </row>
    <row r="308" spans="1:18" x14ac:dyDescent="0.2">
      <c r="A308" t="s">
        <v>40</v>
      </c>
      <c r="B308" t="s">
        <v>41</v>
      </c>
      <c r="C308" t="s">
        <v>40</v>
      </c>
      <c r="D308" t="s">
        <v>1</v>
      </c>
      <c r="E308" t="s">
        <v>1</v>
      </c>
      <c r="G308" s="1">
        <v>-3.5010183370000001</v>
      </c>
      <c r="H308" s="1">
        <v>1.6569676120000001</v>
      </c>
      <c r="I308" s="1">
        <v>4.2845289999999996E-3</v>
      </c>
      <c r="J308" s="1">
        <v>2.4330742999999998E-2</v>
      </c>
      <c r="K308" s="3">
        <v>-3.9633217310000002</v>
      </c>
      <c r="L308" s="3">
        <v>1.3721137450000001</v>
      </c>
      <c r="M308" s="3">
        <v>9.1331500000000005E-4</v>
      </c>
      <c r="N308" s="3">
        <v>6.1577610000000003E-3</v>
      </c>
      <c r="O308" s="5">
        <v>-3.3421004879999998</v>
      </c>
      <c r="P308" s="5">
        <v>1.3579198960000001</v>
      </c>
      <c r="Q308" s="5">
        <v>1.8200079999999999E-3</v>
      </c>
      <c r="R308" s="5">
        <v>1.0381922E-2</v>
      </c>
    </row>
    <row r="309" spans="1:18" x14ac:dyDescent="0.2">
      <c r="A309" t="s">
        <v>805</v>
      </c>
      <c r="B309" t="s">
        <v>807</v>
      </c>
      <c r="C309" t="s">
        <v>805</v>
      </c>
      <c r="D309" t="s">
        <v>1</v>
      </c>
      <c r="E309" t="s">
        <v>232</v>
      </c>
      <c r="F309" t="s">
        <v>806</v>
      </c>
      <c r="G309" s="1">
        <v>-1.3922172399999999</v>
      </c>
      <c r="H309" s="1">
        <v>3.949821773</v>
      </c>
      <c r="I309" s="1">
        <v>1.4444670000000001E-3</v>
      </c>
      <c r="J309" s="1">
        <v>9.3007809999999993E-3</v>
      </c>
      <c r="K309" s="3">
        <v>-1.9075143210000001</v>
      </c>
      <c r="L309" s="3">
        <v>3.691855807</v>
      </c>
      <c r="M309" s="4">
        <v>5.5500000000000002E-6</v>
      </c>
      <c r="N309" s="4">
        <v>6.7100000000000005E-5</v>
      </c>
      <c r="O309" s="5">
        <v>-2.1238135800000002</v>
      </c>
      <c r="P309" s="5">
        <v>3.6663985860000001</v>
      </c>
      <c r="Q309" s="6">
        <v>1.1600000000000001E-7</v>
      </c>
      <c r="R309" s="6">
        <v>1.57E-6</v>
      </c>
    </row>
    <row r="310" spans="1:18" x14ac:dyDescent="0.2">
      <c r="A310" t="s">
        <v>1002</v>
      </c>
      <c r="B310" t="s">
        <v>1003</v>
      </c>
      <c r="C310" t="s">
        <v>1002</v>
      </c>
      <c r="D310" t="s">
        <v>1</v>
      </c>
      <c r="E310" t="s">
        <v>2</v>
      </c>
      <c r="F310" t="s">
        <v>19</v>
      </c>
      <c r="G310" s="1">
        <v>-6.4955809440000003</v>
      </c>
      <c r="H310" s="1">
        <v>1.8843089150000001</v>
      </c>
      <c r="I310" s="1">
        <v>2.2951300000000001E-4</v>
      </c>
      <c r="J310" s="1">
        <v>1.8478920000000001E-3</v>
      </c>
      <c r="K310" s="3">
        <v>-3.4459684739999998</v>
      </c>
      <c r="L310" s="3">
        <v>1.694080944</v>
      </c>
      <c r="M310" s="3">
        <v>2.9831380000000002E-3</v>
      </c>
      <c r="N310" s="3">
        <v>1.7274620000000001E-2</v>
      </c>
      <c r="O310" s="5">
        <v>-2.9264024150000001</v>
      </c>
      <c r="P310" s="5">
        <v>1.6845629150000001</v>
      </c>
      <c r="Q310" s="5">
        <v>1.417696E-3</v>
      </c>
      <c r="R310" s="5">
        <v>8.2254119999999997E-3</v>
      </c>
    </row>
    <row r="311" spans="1:18" x14ac:dyDescent="0.2">
      <c r="A311" t="s">
        <v>848</v>
      </c>
      <c r="B311" t="s">
        <v>851</v>
      </c>
      <c r="C311" t="s">
        <v>849</v>
      </c>
      <c r="D311" t="s">
        <v>1</v>
      </c>
      <c r="E311" t="s">
        <v>11</v>
      </c>
      <c r="F311" t="s">
        <v>850</v>
      </c>
      <c r="G311" s="1">
        <v>-3.8588852509999998</v>
      </c>
      <c r="H311" s="1">
        <v>3.707087311</v>
      </c>
      <c r="I311" s="2">
        <v>1.8700000000000001E-6</v>
      </c>
      <c r="J311" s="2">
        <v>2.55E-5</v>
      </c>
      <c r="K311" s="3">
        <v>-2.8462640769999998</v>
      </c>
      <c r="L311" s="3">
        <v>3.5883770340000001</v>
      </c>
      <c r="M311" s="4">
        <v>9.0799999999999995E-6</v>
      </c>
      <c r="N311" s="3">
        <v>1.0291E-4</v>
      </c>
      <c r="O311" s="5">
        <v>-3.7636741300000001</v>
      </c>
      <c r="P311" s="5">
        <v>3.5235560110000002</v>
      </c>
      <c r="Q311" s="6">
        <v>8.3799999999999996E-8</v>
      </c>
      <c r="R311" s="6">
        <v>1.17E-6</v>
      </c>
    </row>
    <row r="312" spans="1:18" x14ac:dyDescent="0.2">
      <c r="A312" t="s">
        <v>823</v>
      </c>
      <c r="B312" t="s">
        <v>827</v>
      </c>
      <c r="C312" t="s">
        <v>825</v>
      </c>
      <c r="D312" t="s">
        <v>824</v>
      </c>
      <c r="E312" t="s">
        <v>170</v>
      </c>
      <c r="F312" t="s">
        <v>826</v>
      </c>
      <c r="G312" s="1">
        <v>-6.0331348519999999</v>
      </c>
      <c r="H312" s="1">
        <v>1.5596444819999999</v>
      </c>
      <c r="I312" s="1">
        <v>1.0270450000000001E-3</v>
      </c>
      <c r="J312" s="1">
        <v>6.879156E-3</v>
      </c>
      <c r="K312" s="3">
        <v>-3.8948313460000001</v>
      </c>
      <c r="L312" s="3">
        <v>1.3242578469999999</v>
      </c>
      <c r="M312" s="3">
        <v>1.1024019999999999E-3</v>
      </c>
      <c r="N312" s="3">
        <v>7.2478389999999998E-3</v>
      </c>
      <c r="O312" s="5">
        <v>-2.766625747</v>
      </c>
      <c r="P312" s="5">
        <v>1.351736021</v>
      </c>
      <c r="Q312" s="5">
        <v>6.0138359999999998E-3</v>
      </c>
      <c r="R312" s="5">
        <v>2.8771840999999999E-2</v>
      </c>
    </row>
    <row r="313" spans="1:18" x14ac:dyDescent="0.2">
      <c r="A313" t="s">
        <v>78</v>
      </c>
      <c r="B313" t="s">
        <v>80</v>
      </c>
      <c r="C313" t="s">
        <v>78</v>
      </c>
      <c r="D313" t="s">
        <v>1</v>
      </c>
      <c r="E313" t="s">
        <v>2</v>
      </c>
      <c r="F313" t="s">
        <v>79</v>
      </c>
      <c r="G313" s="1">
        <v>-2.0561021799999999</v>
      </c>
      <c r="H313" s="1">
        <v>4.5733802929999996</v>
      </c>
      <c r="I313" s="2">
        <v>5.5199999999999997E-7</v>
      </c>
      <c r="J313" s="2">
        <v>8.3699999999999995E-6</v>
      </c>
      <c r="K313" s="3">
        <v>-3.1242962460000001</v>
      </c>
      <c r="L313" s="3">
        <v>4.2955129049999998</v>
      </c>
      <c r="M313" s="4">
        <v>1.6800000000000001E-15</v>
      </c>
      <c r="N313" s="4">
        <v>7.0099999999999999E-14</v>
      </c>
      <c r="O313" s="5">
        <v>-2.6209535480000001</v>
      </c>
      <c r="P313" s="5">
        <v>4.3813265650000002</v>
      </c>
      <c r="Q313" s="6">
        <v>4.8099999999999997E-13</v>
      </c>
      <c r="R313" s="6">
        <v>1.33E-11</v>
      </c>
    </row>
    <row r="314" spans="1:18" x14ac:dyDescent="0.2">
      <c r="A314" t="s">
        <v>751</v>
      </c>
      <c r="B314" t="s">
        <v>753</v>
      </c>
      <c r="C314" t="s">
        <v>751</v>
      </c>
      <c r="D314" t="s">
        <v>1</v>
      </c>
      <c r="E314" t="s">
        <v>2</v>
      </c>
      <c r="F314" t="s">
        <v>752</v>
      </c>
      <c r="G314" s="1">
        <v>-9.2609937979999994</v>
      </c>
      <c r="H314" s="1">
        <v>4.2480994000000001</v>
      </c>
      <c r="I314" s="2">
        <v>3.5299999999999998E-20</v>
      </c>
      <c r="J314" s="2">
        <v>1.9300000000000001E-18</v>
      </c>
      <c r="K314" s="3">
        <v>-7.1156293709999998</v>
      </c>
      <c r="L314" s="3">
        <v>4.0626112379999997</v>
      </c>
      <c r="M314" s="4">
        <v>1.15E-26</v>
      </c>
      <c r="N314" s="4">
        <v>1.0100000000000001E-24</v>
      </c>
      <c r="O314" s="5">
        <v>-6.0148094160000003</v>
      </c>
      <c r="P314" s="5">
        <v>4.0799888339999999</v>
      </c>
      <c r="Q314" s="6">
        <v>9.2799999999999997E-29</v>
      </c>
      <c r="R314" s="6">
        <v>7.3400000000000005E-27</v>
      </c>
    </row>
    <row r="315" spans="1:18" x14ac:dyDescent="0.2">
      <c r="A315" t="s">
        <v>601</v>
      </c>
      <c r="B315" t="s">
        <v>603</v>
      </c>
      <c r="C315" t="s">
        <v>601</v>
      </c>
      <c r="D315" t="s">
        <v>1</v>
      </c>
      <c r="E315" t="s">
        <v>1</v>
      </c>
      <c r="F315" t="s">
        <v>602</v>
      </c>
      <c r="G315" s="1">
        <v>-7.9749520499999997</v>
      </c>
      <c r="H315" s="1">
        <v>5.4948658569999997</v>
      </c>
      <c r="I315" s="2">
        <v>2.49E-36</v>
      </c>
      <c r="J315" s="2">
        <v>4.1799999999999997E-34</v>
      </c>
      <c r="K315" s="3">
        <v>-6.3769818359999997</v>
      </c>
      <c r="L315" s="3">
        <v>5.3602260829999997</v>
      </c>
      <c r="M315" s="4">
        <v>1.8900000000000001E-35</v>
      </c>
      <c r="N315" s="4">
        <v>2.6399999999999999E-33</v>
      </c>
      <c r="O315" s="5">
        <v>-5.9890885300000001</v>
      </c>
      <c r="P315" s="5">
        <v>5.3920676839999997</v>
      </c>
      <c r="Q315" s="6">
        <v>1.8999999999999999E-41</v>
      </c>
      <c r="R315" s="6">
        <v>2.8199999999999999E-39</v>
      </c>
    </row>
    <row r="316" spans="1:18" x14ac:dyDescent="0.2">
      <c r="A316" t="s">
        <v>738</v>
      </c>
      <c r="B316" t="s">
        <v>740</v>
      </c>
      <c r="C316" t="s">
        <v>738</v>
      </c>
      <c r="D316" t="s">
        <v>1</v>
      </c>
      <c r="E316" t="s">
        <v>1</v>
      </c>
      <c r="F316" t="s">
        <v>739</v>
      </c>
      <c r="G316" s="1">
        <v>-9.4222333759999994</v>
      </c>
      <c r="H316" s="1">
        <v>7.7320685239999998</v>
      </c>
      <c r="I316" s="2">
        <v>1.98E-50</v>
      </c>
      <c r="J316" s="2">
        <v>9.2999999999999999E-48</v>
      </c>
      <c r="K316" s="3">
        <v>-7.4557156649999996</v>
      </c>
      <c r="L316" s="3">
        <v>7.6390518739999997</v>
      </c>
      <c r="M316" s="4">
        <v>5.9100000000000002E-47</v>
      </c>
      <c r="N316" s="4">
        <v>2.8099999999999998E-44</v>
      </c>
      <c r="O316" s="5">
        <v>-7.5555478020000004</v>
      </c>
      <c r="P316" s="5">
        <v>7.6700960140000003</v>
      </c>
      <c r="Q316" s="6">
        <v>1.7899999999999999E-45</v>
      </c>
      <c r="R316" s="6">
        <v>4.2500000000000003E-43</v>
      </c>
    </row>
    <row r="317" spans="1:18" x14ac:dyDescent="0.2">
      <c r="A317" t="s">
        <v>703</v>
      </c>
      <c r="B317" t="s">
        <v>705</v>
      </c>
      <c r="C317" t="s">
        <v>703</v>
      </c>
      <c r="D317" t="s">
        <v>1</v>
      </c>
      <c r="E317" t="s">
        <v>27</v>
      </c>
      <c r="F317" t="s">
        <v>704</v>
      </c>
      <c r="G317" s="1">
        <v>-4.5453002800000002</v>
      </c>
      <c r="H317" s="1">
        <v>11.172278459999999</v>
      </c>
      <c r="I317" s="2">
        <v>2.1100000000000001E-30</v>
      </c>
      <c r="J317" s="2">
        <v>2.2499999999999999E-28</v>
      </c>
      <c r="K317" s="3">
        <v>-4.4252351499999998</v>
      </c>
      <c r="L317" s="3">
        <v>11.09357121</v>
      </c>
      <c r="M317" s="4">
        <v>1.22E-24</v>
      </c>
      <c r="N317" s="4">
        <v>1E-22</v>
      </c>
      <c r="O317" s="5">
        <v>-4.6537902129999997</v>
      </c>
      <c r="P317" s="5">
        <v>11.11745352</v>
      </c>
      <c r="Q317" s="6">
        <v>6.0200000000000002E-26</v>
      </c>
      <c r="R317" s="6">
        <v>4.0800000000000002E-24</v>
      </c>
    </row>
    <row r="318" spans="1:18" x14ac:dyDescent="0.2">
      <c r="A318" t="s">
        <v>127</v>
      </c>
      <c r="B318" t="s">
        <v>129</v>
      </c>
      <c r="C318" t="s">
        <v>127</v>
      </c>
      <c r="D318" t="s">
        <v>1</v>
      </c>
      <c r="E318" t="s">
        <v>91</v>
      </c>
      <c r="F318" t="s">
        <v>128</v>
      </c>
      <c r="G318" s="1">
        <v>-4.8131756609999998</v>
      </c>
      <c r="H318" s="1">
        <v>3.402490953</v>
      </c>
      <c r="I318" s="2">
        <v>3.8600000000000003E-9</v>
      </c>
      <c r="J318" s="2">
        <v>9.0800000000000006E-8</v>
      </c>
      <c r="K318" s="3">
        <v>-2.3413905430000002</v>
      </c>
      <c r="L318" s="3">
        <v>3.3749823960000001</v>
      </c>
      <c r="M318" s="4">
        <v>3.41E-6</v>
      </c>
      <c r="N318" s="4">
        <v>4.3000000000000002E-5</v>
      </c>
      <c r="O318" s="5">
        <v>-2.905337136</v>
      </c>
      <c r="P318" s="5">
        <v>3.3022538909999999</v>
      </c>
      <c r="Q318" s="6">
        <v>3.8600000000000002E-8</v>
      </c>
      <c r="R318" s="6">
        <v>5.8299999999999997E-7</v>
      </c>
    </row>
    <row r="319" spans="1:18" x14ac:dyDescent="0.2">
      <c r="A319" t="s">
        <v>405</v>
      </c>
      <c r="B319" t="s">
        <v>407</v>
      </c>
      <c r="C319" t="s">
        <v>405</v>
      </c>
      <c r="D319" t="s">
        <v>1</v>
      </c>
      <c r="E319" t="s">
        <v>2</v>
      </c>
      <c r="F319" t="s">
        <v>406</v>
      </c>
      <c r="G319" s="1">
        <v>-3.2606148940000002</v>
      </c>
      <c r="H319" s="1">
        <v>2.5759769600000002</v>
      </c>
      <c r="I319" s="2">
        <v>4.5300000000000003E-5</v>
      </c>
      <c r="J319" s="1">
        <v>4.5692299999999998E-4</v>
      </c>
      <c r="K319" s="3">
        <v>-1.9660317119999999</v>
      </c>
      <c r="L319" s="3">
        <v>2.5003805620000001</v>
      </c>
      <c r="M319" s="3">
        <v>2.2389250000000001E-3</v>
      </c>
      <c r="N319" s="3">
        <v>1.3321603E-2</v>
      </c>
      <c r="O319" s="5">
        <v>-4.5114829729999997</v>
      </c>
      <c r="P319" s="5">
        <v>2.2575813340000002</v>
      </c>
      <c r="Q319" s="6">
        <v>1.42E-7</v>
      </c>
      <c r="R319" s="6">
        <v>1.88E-6</v>
      </c>
    </row>
    <row r="320" spans="1:18" x14ac:dyDescent="0.2">
      <c r="A320" t="s">
        <v>433</v>
      </c>
      <c r="B320" t="s">
        <v>436</v>
      </c>
      <c r="C320" t="s">
        <v>433</v>
      </c>
      <c r="D320" t="s">
        <v>434</v>
      </c>
      <c r="E320" t="s">
        <v>11</v>
      </c>
      <c r="F320" t="s">
        <v>435</v>
      </c>
      <c r="G320" s="1">
        <v>-7.1639783010000002</v>
      </c>
      <c r="H320" s="1">
        <v>9.0385061439999994</v>
      </c>
      <c r="I320" s="2">
        <v>9.1600000000000004E-51</v>
      </c>
      <c r="J320" s="2">
        <v>5.3800000000000003E-48</v>
      </c>
      <c r="K320" s="3">
        <v>-6.6662769339999999</v>
      </c>
      <c r="L320" s="3">
        <v>8.9533996990000002</v>
      </c>
      <c r="M320" s="4">
        <v>3.1499999999999999E-44</v>
      </c>
      <c r="N320" s="4">
        <v>1.2499999999999999E-41</v>
      </c>
      <c r="O320" s="5">
        <v>-6.7500180219999999</v>
      </c>
      <c r="P320" s="5">
        <v>8.985442741</v>
      </c>
      <c r="Q320" s="6">
        <v>1.5899999999999999E-42</v>
      </c>
      <c r="R320" s="6">
        <v>2.9100000000000002E-40</v>
      </c>
    </row>
    <row r="321" spans="1:18" x14ac:dyDescent="0.2">
      <c r="A321" t="s">
        <v>250</v>
      </c>
      <c r="B321" t="s">
        <v>253</v>
      </c>
      <c r="C321" t="s">
        <v>250</v>
      </c>
      <c r="D321" t="s">
        <v>1</v>
      </c>
      <c r="E321" t="s">
        <v>251</v>
      </c>
      <c r="F321" t="s">
        <v>252</v>
      </c>
      <c r="G321" s="1">
        <v>-1.234403624</v>
      </c>
      <c r="H321" s="1">
        <v>4.7746443420000002</v>
      </c>
      <c r="I321" s="1">
        <v>1.088707E-3</v>
      </c>
      <c r="J321" s="1">
        <v>7.2100000000000003E-3</v>
      </c>
      <c r="K321" s="3">
        <v>-1.260069823</v>
      </c>
      <c r="L321" s="3">
        <v>4.645728042</v>
      </c>
      <c r="M321" s="3">
        <v>3.9617400000000001E-4</v>
      </c>
      <c r="N321" s="3">
        <v>2.9650760000000001E-3</v>
      </c>
      <c r="O321" s="5">
        <v>-1.479316388</v>
      </c>
      <c r="P321" s="5">
        <v>4.6152815440000001</v>
      </c>
      <c r="Q321" s="6">
        <v>8.6500000000000002E-6</v>
      </c>
      <c r="R321" s="6">
        <v>8.1500000000000002E-5</v>
      </c>
    </row>
    <row r="322" spans="1:18" x14ac:dyDescent="0.2">
      <c r="A322" t="s">
        <v>874</v>
      </c>
      <c r="B322" t="s">
        <v>876</v>
      </c>
      <c r="C322" t="s">
        <v>874</v>
      </c>
      <c r="D322" t="s">
        <v>1</v>
      </c>
      <c r="E322" t="s">
        <v>11</v>
      </c>
      <c r="F322" t="s">
        <v>875</v>
      </c>
      <c r="G322" s="1">
        <v>-5.2180229159999998</v>
      </c>
      <c r="H322" s="1">
        <v>3.051417212</v>
      </c>
      <c r="I322" s="2">
        <v>5.5000000000000003E-7</v>
      </c>
      <c r="J322" s="2">
        <v>8.3699999999999995E-6</v>
      </c>
      <c r="K322" s="3">
        <v>-3.9722283190000001</v>
      </c>
      <c r="L322" s="3">
        <v>2.8534104010000001</v>
      </c>
      <c r="M322" s="4">
        <v>6.5000000000000003E-9</v>
      </c>
      <c r="N322" s="4">
        <v>1.3300000000000001E-7</v>
      </c>
      <c r="O322" s="5">
        <v>-5.9675804880000003</v>
      </c>
      <c r="P322" s="5">
        <v>2.7850182490000002</v>
      </c>
      <c r="Q322" s="6">
        <v>5.09E-11</v>
      </c>
      <c r="R322" s="6">
        <v>1.1100000000000001E-9</v>
      </c>
    </row>
    <row r="323" spans="1:18" x14ac:dyDescent="0.2">
      <c r="A323" t="s">
        <v>624</v>
      </c>
      <c r="B323" t="s">
        <v>626</v>
      </c>
      <c r="C323" t="s">
        <v>624</v>
      </c>
      <c r="D323" t="s">
        <v>1</v>
      </c>
      <c r="E323" t="s">
        <v>2</v>
      </c>
      <c r="F323" t="s">
        <v>625</v>
      </c>
      <c r="G323" s="1">
        <v>-10.60945437</v>
      </c>
      <c r="H323" s="1">
        <v>5.5034935090000001</v>
      </c>
      <c r="I323" s="2">
        <v>7.2999999999999995E-35</v>
      </c>
      <c r="J323" s="2">
        <v>9.5299999999999994E-33</v>
      </c>
      <c r="K323" s="3">
        <v>-5.4132110750000004</v>
      </c>
      <c r="L323" s="3">
        <v>5.3886607079999997</v>
      </c>
      <c r="M323" s="4">
        <v>1.14E-29</v>
      </c>
      <c r="N323" s="4">
        <v>1.29E-27</v>
      </c>
      <c r="O323" s="5">
        <v>-6.0004658790000001</v>
      </c>
      <c r="P323" s="5">
        <v>5.4044004189999999</v>
      </c>
      <c r="Q323" s="6">
        <v>5.4599999999999999E-39</v>
      </c>
      <c r="R323" s="6">
        <v>6.8199999999999999E-37</v>
      </c>
    </row>
    <row r="324" spans="1:18" x14ac:dyDescent="0.2">
      <c r="A324" t="s">
        <v>112</v>
      </c>
      <c r="B324" t="s">
        <v>116</v>
      </c>
      <c r="C324" t="s">
        <v>114</v>
      </c>
      <c r="D324" t="s">
        <v>1</v>
      </c>
      <c r="E324" t="s">
        <v>113</v>
      </c>
      <c r="F324" t="s">
        <v>115</v>
      </c>
      <c r="G324" s="1">
        <v>-2.358557512</v>
      </c>
      <c r="H324" s="1">
        <v>4.218186255</v>
      </c>
      <c r="I324" s="2">
        <v>1.4999999999999999E-7</v>
      </c>
      <c r="J324" s="2">
        <v>2.57E-6</v>
      </c>
      <c r="K324" s="3">
        <v>-1.5580247700000001</v>
      </c>
      <c r="L324" s="3">
        <v>4.2054993229999997</v>
      </c>
      <c r="M324" s="4">
        <v>1.0499999999999999E-5</v>
      </c>
      <c r="N324" s="3">
        <v>1.1783E-4</v>
      </c>
      <c r="O324" s="5">
        <v>-1.9160959849999999</v>
      </c>
      <c r="P324" s="5">
        <v>4.1412284799999997</v>
      </c>
      <c r="Q324" s="6">
        <v>8.7299999999999994E-9</v>
      </c>
      <c r="R324" s="6">
        <v>1.4399999999999999E-7</v>
      </c>
    </row>
    <row r="325" spans="1:18" x14ac:dyDescent="0.2">
      <c r="A325" t="s">
        <v>631</v>
      </c>
      <c r="B325" t="s">
        <v>632</v>
      </c>
      <c r="C325" t="s">
        <v>631</v>
      </c>
      <c r="D325" t="s">
        <v>1</v>
      </c>
      <c r="E325" t="s">
        <v>11</v>
      </c>
      <c r="F325" t="s">
        <v>47</v>
      </c>
      <c r="G325" s="1">
        <v>-7.9503399730000002</v>
      </c>
      <c r="H325" s="1">
        <v>8.8236179450000005</v>
      </c>
      <c r="I325" s="2">
        <v>3.19E-52</v>
      </c>
      <c r="J325" s="2">
        <v>2.4999999999999999E-49</v>
      </c>
      <c r="K325" s="3">
        <v>-7.4872598000000004</v>
      </c>
      <c r="L325" s="3">
        <v>8.7340816980000007</v>
      </c>
      <c r="M325" s="4">
        <v>7.9700000000000002E-50</v>
      </c>
      <c r="N325" s="4">
        <v>9.4800000000000002E-47</v>
      </c>
      <c r="O325" s="5">
        <v>-7.8954499780000003</v>
      </c>
      <c r="P325" s="5">
        <v>8.764517991</v>
      </c>
      <c r="Q325" s="6">
        <v>4.9300000000000002E-52</v>
      </c>
      <c r="R325" s="6">
        <v>2.3399999999999998E-49</v>
      </c>
    </row>
    <row r="326" spans="1:18" x14ac:dyDescent="0.2">
      <c r="A326" t="s">
        <v>497</v>
      </c>
      <c r="B326" t="s">
        <v>499</v>
      </c>
      <c r="C326" t="s">
        <v>497</v>
      </c>
      <c r="D326" t="s">
        <v>1</v>
      </c>
      <c r="E326" t="s">
        <v>2</v>
      </c>
      <c r="F326" t="s">
        <v>498</v>
      </c>
      <c r="G326" s="1">
        <v>-3.3448069180000002</v>
      </c>
      <c r="H326" s="1">
        <v>3.2294240140000001</v>
      </c>
      <c r="I326" s="1">
        <v>4.65329E-4</v>
      </c>
      <c r="J326" s="1">
        <v>3.408061E-3</v>
      </c>
      <c r="K326" s="3">
        <v>-3.796372426</v>
      </c>
      <c r="L326" s="3">
        <v>2.9709633229999999</v>
      </c>
      <c r="M326" s="4">
        <v>2.4500000000000001E-8</v>
      </c>
      <c r="N326" s="4">
        <v>4.5299999999999999E-7</v>
      </c>
      <c r="O326" s="5">
        <v>-4.0733707219999999</v>
      </c>
      <c r="P326" s="5">
        <v>2.9434367400000001</v>
      </c>
      <c r="Q326" s="6">
        <v>9.8100000000000002E-10</v>
      </c>
      <c r="R326" s="6">
        <v>1.8200000000000001E-8</v>
      </c>
    </row>
    <row r="327" spans="1:18" x14ac:dyDescent="0.2">
      <c r="A327" t="s">
        <v>519</v>
      </c>
      <c r="C327" t="s">
        <v>519</v>
      </c>
      <c r="D327" t="s">
        <v>1</v>
      </c>
      <c r="E327" t="s">
        <v>1</v>
      </c>
      <c r="F327" t="s">
        <v>19</v>
      </c>
      <c r="G327" s="1">
        <v>-6.1844069939999997</v>
      </c>
      <c r="H327" s="1">
        <v>1.6619146659999999</v>
      </c>
      <c r="I327" s="1">
        <v>2.18972E-4</v>
      </c>
      <c r="J327" s="1">
        <v>1.800013E-3</v>
      </c>
      <c r="K327" s="3">
        <v>-3.1973494499999999</v>
      </c>
      <c r="L327" s="3">
        <v>1.469779076</v>
      </c>
      <c r="M327" s="3">
        <v>1.1463370000000001E-3</v>
      </c>
      <c r="N327" s="3">
        <v>7.4747470000000003E-3</v>
      </c>
      <c r="O327" s="5">
        <v>-4.3019329900000001</v>
      </c>
      <c r="P327" s="5">
        <v>1.3578319830000001</v>
      </c>
      <c r="Q327" s="5">
        <v>1.16217E-4</v>
      </c>
      <c r="R327" s="5">
        <v>8.3570300000000003E-4</v>
      </c>
    </row>
    <row r="328" spans="1:18" x14ac:dyDescent="0.2">
      <c r="A328" t="s">
        <v>774</v>
      </c>
      <c r="B328" t="s">
        <v>776</v>
      </c>
      <c r="C328" t="s">
        <v>774</v>
      </c>
      <c r="D328" t="s">
        <v>1</v>
      </c>
      <c r="E328" t="s">
        <v>7</v>
      </c>
      <c r="F328" t="s">
        <v>775</v>
      </c>
      <c r="G328" s="1">
        <v>-3.467257322</v>
      </c>
      <c r="H328" s="1">
        <v>2.4230647219999999</v>
      </c>
      <c r="I328" s="1">
        <v>1.1760220000000001E-3</v>
      </c>
      <c r="J328" s="1">
        <v>7.7663690000000004E-3</v>
      </c>
      <c r="K328" s="3">
        <v>-2.8052001870000001</v>
      </c>
      <c r="L328" s="3">
        <v>2.2310005369999999</v>
      </c>
      <c r="M328" s="3">
        <v>2.80556E-4</v>
      </c>
      <c r="N328" s="3">
        <v>2.1820989999999998E-3</v>
      </c>
      <c r="O328" s="5">
        <v>-2.7819873589999999</v>
      </c>
      <c r="P328" s="5">
        <v>2.2167103990000001</v>
      </c>
      <c r="Q328" s="5">
        <v>3.2287899999999998E-4</v>
      </c>
      <c r="R328" s="5">
        <v>2.0707870000000001E-3</v>
      </c>
    </row>
    <row r="329" spans="1:18" x14ac:dyDescent="0.2">
      <c r="A329" t="s">
        <v>287</v>
      </c>
      <c r="B329" t="s">
        <v>289</v>
      </c>
      <c r="C329" t="s">
        <v>287</v>
      </c>
      <c r="D329" t="s">
        <v>1</v>
      </c>
      <c r="E329" t="s">
        <v>15</v>
      </c>
      <c r="F329" t="s">
        <v>288</v>
      </c>
      <c r="G329" s="1">
        <v>-2.2406252699999998</v>
      </c>
      <c r="H329" s="1">
        <v>3.500917866</v>
      </c>
      <c r="I329" s="2">
        <v>7.1799999999999997E-5</v>
      </c>
      <c r="J329" s="1">
        <v>6.7208000000000003E-4</v>
      </c>
      <c r="K329" s="3">
        <v>-2.338982798</v>
      </c>
      <c r="L329" s="3">
        <v>3.3078297800000001</v>
      </c>
      <c r="M329" s="4">
        <v>1.2699999999999999E-6</v>
      </c>
      <c r="N329" s="4">
        <v>1.7600000000000001E-5</v>
      </c>
      <c r="O329" s="5">
        <v>-2.2322198059999998</v>
      </c>
      <c r="P329" s="5">
        <v>3.3182526989999999</v>
      </c>
      <c r="Q329" s="6">
        <v>7.7899999999999997E-7</v>
      </c>
      <c r="R329" s="6">
        <v>8.8899999999999996E-6</v>
      </c>
    </row>
  </sheetData>
  <autoFilter ref="A4:V329" xr:uid="{00000000-0009-0000-0000-000000000000}">
    <sortState xmlns:xlrd2="http://schemas.microsoft.com/office/spreadsheetml/2017/richdata2" ref="A5:R329">
      <sortCondition ref="A4:A329"/>
    </sortState>
  </autoFilter>
  <mergeCells count="3">
    <mergeCell ref="G3:J3"/>
    <mergeCell ref="K3:N3"/>
    <mergeCell ref="O3:R3"/>
  </mergeCells>
  <conditionalFormatting sqref="Y1:Y1048576 B1:B1048576">
    <cfRule type="duplicateValues" dxfId="17" priority="7"/>
  </conditionalFormatting>
  <conditionalFormatting sqref="B1:B1048576">
    <cfRule type="duplicateValues" dxfId="16" priority="6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53"/>
  <sheetViews>
    <sheetView workbookViewId="0">
      <selection activeCell="F9" sqref="F9"/>
    </sheetView>
  </sheetViews>
  <sheetFormatPr baseColWidth="10" defaultRowHeight="16" x14ac:dyDescent="0.2"/>
  <cols>
    <col min="1" max="1" width="14.6640625" bestFit="1" customWidth="1"/>
    <col min="2" max="2" width="34" customWidth="1"/>
    <col min="6" max="6" width="77.33203125" bestFit="1" customWidth="1"/>
    <col min="7" max="10" width="10.83203125" style="1"/>
    <col min="11" max="14" width="10.83203125" style="3"/>
    <col min="15" max="18" width="10.83203125" style="5"/>
  </cols>
  <sheetData>
    <row r="1" spans="1:18" x14ac:dyDescent="0.2">
      <c r="A1" t="s">
        <v>1600</v>
      </c>
    </row>
    <row r="2" spans="1:18" x14ac:dyDescent="0.2">
      <c r="A2" t="s">
        <v>1610</v>
      </c>
    </row>
    <row r="3" spans="1:18" x14ac:dyDescent="0.2">
      <c r="A3" s="7" t="s">
        <v>1609</v>
      </c>
      <c r="G3" s="13" t="s">
        <v>1592</v>
      </c>
      <c r="H3" s="13"/>
      <c r="I3" s="13"/>
      <c r="J3" s="13"/>
      <c r="K3" s="14" t="s">
        <v>1595</v>
      </c>
      <c r="L3" s="14"/>
      <c r="M3" s="14"/>
      <c r="N3" s="14"/>
      <c r="O3" s="15" t="s">
        <v>1596</v>
      </c>
      <c r="P3" s="15"/>
      <c r="Q3" s="15"/>
      <c r="R3" s="15"/>
    </row>
    <row r="4" spans="1:18" s="8" customFormat="1" x14ac:dyDescent="0.2">
      <c r="A4" s="8" t="s">
        <v>1598</v>
      </c>
      <c r="B4" s="8" t="s">
        <v>1589</v>
      </c>
      <c r="C4" s="8" t="s">
        <v>1599</v>
      </c>
      <c r="D4" s="8" t="s">
        <v>1588</v>
      </c>
      <c r="E4" s="8" t="s">
        <v>1587</v>
      </c>
      <c r="F4" s="8" t="s">
        <v>1597</v>
      </c>
      <c r="G4" s="9" t="s">
        <v>1574</v>
      </c>
      <c r="H4" s="9" t="s">
        <v>1575</v>
      </c>
      <c r="I4" s="9" t="s">
        <v>1576</v>
      </c>
      <c r="J4" s="9" t="s">
        <v>1577</v>
      </c>
      <c r="K4" s="10" t="s">
        <v>1578</v>
      </c>
      <c r="L4" s="10" t="s">
        <v>1579</v>
      </c>
      <c r="M4" s="10" t="s">
        <v>1580</v>
      </c>
      <c r="N4" s="10" t="s">
        <v>1581</v>
      </c>
      <c r="O4" s="11" t="s">
        <v>1582</v>
      </c>
      <c r="P4" s="11" t="s">
        <v>1583</v>
      </c>
      <c r="Q4" s="11" t="s">
        <v>1584</v>
      </c>
      <c r="R4" s="11" t="s">
        <v>1585</v>
      </c>
    </row>
    <row r="5" spans="1:18" x14ac:dyDescent="0.2">
      <c r="A5" t="s">
        <v>1117</v>
      </c>
      <c r="B5" t="s">
        <v>1120</v>
      </c>
      <c r="C5" t="s">
        <v>1117</v>
      </c>
      <c r="D5" t="s">
        <v>1118</v>
      </c>
      <c r="E5" t="s">
        <v>486</v>
      </c>
      <c r="F5" t="s">
        <v>1119</v>
      </c>
      <c r="G5" s="1">
        <v>-1.24550487</v>
      </c>
      <c r="H5" s="1">
        <v>3.5187814340000001</v>
      </c>
      <c r="I5" s="1">
        <v>3.8997827999999998E-2</v>
      </c>
      <c r="J5" s="1">
        <v>0.15079587799999999</v>
      </c>
      <c r="K5" s="3">
        <v>-1.580359227</v>
      </c>
      <c r="L5" s="3">
        <v>3.283631835</v>
      </c>
      <c r="M5" s="3">
        <v>6.5859459999999996E-3</v>
      </c>
      <c r="N5" s="3">
        <v>3.5066108999999998E-2</v>
      </c>
      <c r="O5" s="5">
        <v>-1.965413396</v>
      </c>
      <c r="P5" s="5">
        <v>3.2074509309999999</v>
      </c>
      <c r="Q5" s="6">
        <v>8.5799999999999998E-5</v>
      </c>
      <c r="R5" s="5">
        <v>6.2810299999999997E-4</v>
      </c>
    </row>
    <row r="6" spans="1:18" x14ac:dyDescent="0.2">
      <c r="A6" t="s">
        <v>1070</v>
      </c>
      <c r="B6" t="s">
        <v>1073</v>
      </c>
      <c r="C6" t="s">
        <v>1071</v>
      </c>
      <c r="D6" t="s">
        <v>1</v>
      </c>
      <c r="E6" t="s">
        <v>113</v>
      </c>
      <c r="F6" t="s">
        <v>1072</v>
      </c>
      <c r="G6" s="1">
        <v>-0.967025829</v>
      </c>
      <c r="H6" s="1">
        <v>3.5537039259999998</v>
      </c>
      <c r="I6" s="1">
        <v>5.7745856999999998E-2</v>
      </c>
      <c r="J6" s="1">
        <v>0.205386549</v>
      </c>
      <c r="K6" s="3">
        <v>-1.6069000950000001</v>
      </c>
      <c r="L6" s="3">
        <v>3.2449094629999999</v>
      </c>
      <c r="M6" s="3">
        <v>2.0330999999999999E-3</v>
      </c>
      <c r="N6" s="3">
        <v>1.2375393E-2</v>
      </c>
      <c r="O6" s="5">
        <v>-1.4135629409999999</v>
      </c>
      <c r="P6" s="5">
        <v>3.2983072629999999</v>
      </c>
      <c r="Q6" s="5">
        <v>2.4269890000000001E-3</v>
      </c>
      <c r="R6" s="5">
        <v>1.3300795000000001E-2</v>
      </c>
    </row>
    <row r="7" spans="1:18" x14ac:dyDescent="0.2">
      <c r="A7" t="s">
        <v>1091</v>
      </c>
      <c r="B7" t="s">
        <v>1094</v>
      </c>
      <c r="C7" t="s">
        <v>1091</v>
      </c>
      <c r="D7" t="s">
        <v>1092</v>
      </c>
      <c r="E7" t="s">
        <v>75</v>
      </c>
      <c r="F7" t="s">
        <v>1093</v>
      </c>
      <c r="G7" s="1">
        <v>-2.026623088</v>
      </c>
      <c r="H7" s="1">
        <v>2.2531029309999999</v>
      </c>
      <c r="I7" s="1">
        <v>3.2612572999999999E-2</v>
      </c>
      <c r="J7" s="1">
        <v>0.13106351799999999</v>
      </c>
      <c r="K7" s="3">
        <v>-2.8066424510000001</v>
      </c>
      <c r="L7" s="3">
        <v>1.941976266</v>
      </c>
      <c r="M7" s="3">
        <v>2.307955E-3</v>
      </c>
      <c r="N7" s="3">
        <v>1.3698086999999999E-2</v>
      </c>
      <c r="O7" s="5">
        <v>-2.3293531700000001</v>
      </c>
      <c r="P7" s="5">
        <v>1.967465453</v>
      </c>
      <c r="Q7" s="5">
        <v>4.788339E-3</v>
      </c>
      <c r="R7" s="5">
        <v>2.3721769E-2</v>
      </c>
    </row>
    <row r="8" spans="1:18" x14ac:dyDescent="0.2">
      <c r="A8" t="s">
        <v>1161</v>
      </c>
      <c r="B8" t="s">
        <v>1164</v>
      </c>
      <c r="C8" t="s">
        <v>1161</v>
      </c>
      <c r="D8" t="s">
        <v>1162</v>
      </c>
      <c r="E8" t="s">
        <v>70</v>
      </c>
      <c r="F8" t="s">
        <v>1163</v>
      </c>
      <c r="G8" s="1">
        <v>-2.640527541</v>
      </c>
      <c r="H8" s="1">
        <v>2.2713450499999999</v>
      </c>
      <c r="I8" s="1">
        <v>3.0850481999999999E-2</v>
      </c>
      <c r="J8" s="1">
        <v>0.125050834</v>
      </c>
      <c r="K8" s="3">
        <v>-3.2907029159999999</v>
      </c>
      <c r="L8" s="3">
        <v>1.980619868</v>
      </c>
      <c r="M8" s="3">
        <v>5.3136399999999999E-4</v>
      </c>
      <c r="N8" s="3">
        <v>3.8322590000000002E-3</v>
      </c>
      <c r="O8" s="5">
        <v>-2.3031132300000001</v>
      </c>
      <c r="P8" s="5">
        <v>2.0565380179999999</v>
      </c>
      <c r="Q8" s="5">
        <v>3.4498710000000002E-3</v>
      </c>
      <c r="R8" s="5">
        <v>1.7886835E-2</v>
      </c>
    </row>
    <row r="9" spans="1:18" x14ac:dyDescent="0.2">
      <c r="A9" t="s">
        <v>1048</v>
      </c>
      <c r="C9" t="s">
        <v>1048</v>
      </c>
      <c r="D9" t="s">
        <v>1</v>
      </c>
      <c r="E9" t="s">
        <v>102</v>
      </c>
      <c r="F9" t="s">
        <v>1049</v>
      </c>
      <c r="G9" s="1">
        <v>-3.117907829</v>
      </c>
      <c r="H9" s="1">
        <v>1.4037709519999999</v>
      </c>
      <c r="I9" s="1">
        <v>1.615977E-2</v>
      </c>
      <c r="J9" s="1">
        <v>7.4347590000000005E-2</v>
      </c>
      <c r="K9" s="3">
        <v>-5.9448034859999996</v>
      </c>
      <c r="L9" s="3">
        <v>1.0556382259999999</v>
      </c>
      <c r="M9" s="3">
        <v>7.4307599999999996E-4</v>
      </c>
      <c r="N9" s="3">
        <v>5.2015339999999998E-3</v>
      </c>
      <c r="O9" s="5">
        <v>-3.020471761</v>
      </c>
      <c r="P9" s="5">
        <v>1.087099555</v>
      </c>
      <c r="Q9" s="5">
        <v>2.481413E-3</v>
      </c>
      <c r="R9" s="5">
        <v>1.3536538000000001E-2</v>
      </c>
    </row>
    <row r="10" spans="1:18" x14ac:dyDescent="0.2">
      <c r="A10" t="s">
        <v>1061</v>
      </c>
      <c r="B10" t="s">
        <v>1063</v>
      </c>
      <c r="C10" t="s">
        <v>1061</v>
      </c>
      <c r="D10" t="s">
        <v>1</v>
      </c>
      <c r="E10" t="s">
        <v>138</v>
      </c>
      <c r="F10" t="s">
        <v>1062</v>
      </c>
      <c r="G10" s="1">
        <v>-1.394090998</v>
      </c>
      <c r="H10" s="1">
        <v>2.8955056290000001</v>
      </c>
      <c r="I10" s="1">
        <v>2.5836156999999998E-2</v>
      </c>
      <c r="J10" s="1">
        <v>0.107723104</v>
      </c>
      <c r="K10" s="3">
        <v>-2.0320675669999999</v>
      </c>
      <c r="L10" s="3">
        <v>2.601136715</v>
      </c>
      <c r="M10" s="3">
        <v>8.1344100000000003E-4</v>
      </c>
      <c r="N10" s="3">
        <v>5.5631860000000003E-3</v>
      </c>
      <c r="O10" s="5">
        <v>-1.750279441</v>
      </c>
      <c r="P10" s="5">
        <v>2.6521237430000002</v>
      </c>
      <c r="Q10" s="5">
        <v>2.7848840000000001E-3</v>
      </c>
      <c r="R10" s="5">
        <v>1.5019385999999999E-2</v>
      </c>
    </row>
    <row r="11" spans="1:18" x14ac:dyDescent="0.2">
      <c r="A11" t="s">
        <v>1050</v>
      </c>
      <c r="C11" t="s">
        <v>1050</v>
      </c>
      <c r="D11" t="s">
        <v>1</v>
      </c>
      <c r="E11" t="s">
        <v>1</v>
      </c>
      <c r="F11" t="s">
        <v>19</v>
      </c>
      <c r="G11" s="1">
        <v>-2.5825955679999999</v>
      </c>
      <c r="H11" s="1">
        <v>1.72333351</v>
      </c>
      <c r="I11" s="1">
        <v>2.0239502999999999E-2</v>
      </c>
      <c r="J11" s="1">
        <v>8.9274056000000004E-2</v>
      </c>
      <c r="K11" s="3">
        <v>-3.9779739940000001</v>
      </c>
      <c r="L11" s="3">
        <v>1.3791500560000001</v>
      </c>
      <c r="M11" s="3">
        <v>4.0407300000000002E-4</v>
      </c>
      <c r="N11" s="3">
        <v>3.014713E-3</v>
      </c>
      <c r="O11" s="5">
        <v>-3.3653704270000002</v>
      </c>
      <c r="P11" s="5">
        <v>1.3635787589999999</v>
      </c>
      <c r="Q11" s="5">
        <v>7.7093300000000001E-4</v>
      </c>
      <c r="R11" s="5">
        <v>4.7150070000000002E-3</v>
      </c>
    </row>
    <row r="12" spans="1:18" x14ac:dyDescent="0.2">
      <c r="A12" t="s">
        <v>1132</v>
      </c>
      <c r="C12" t="s">
        <v>1132</v>
      </c>
      <c r="D12" t="s">
        <v>1</v>
      </c>
      <c r="E12" t="s">
        <v>1</v>
      </c>
      <c r="F12" t="s">
        <v>19</v>
      </c>
      <c r="G12" s="1">
        <v>-0.90917155699999996</v>
      </c>
      <c r="H12" s="1">
        <v>3.59365757</v>
      </c>
      <c r="I12" s="1">
        <v>6.1056746000000002E-2</v>
      </c>
      <c r="J12" s="1">
        <v>0.21456563400000001</v>
      </c>
      <c r="K12" s="3">
        <v>-1.2948501560000001</v>
      </c>
      <c r="L12" s="3">
        <v>3.3535003809999999</v>
      </c>
      <c r="M12" s="3">
        <v>6.6197770000000003E-3</v>
      </c>
      <c r="N12" s="3">
        <v>3.5167564999999998E-2</v>
      </c>
      <c r="O12" s="5">
        <v>-2.2084745680000002</v>
      </c>
      <c r="P12" s="5">
        <v>3.162961884</v>
      </c>
      <c r="Q12" s="6">
        <v>7.6000000000000001E-6</v>
      </c>
      <c r="R12" s="6">
        <v>7.2999999999999999E-5</v>
      </c>
    </row>
    <row r="13" spans="1:18" x14ac:dyDescent="0.2">
      <c r="A13" t="s">
        <v>1168</v>
      </c>
      <c r="B13" t="s">
        <v>1170</v>
      </c>
      <c r="C13" t="s">
        <v>1168</v>
      </c>
      <c r="D13" t="s">
        <v>1</v>
      </c>
      <c r="E13" t="s">
        <v>113</v>
      </c>
      <c r="F13" t="s">
        <v>1169</v>
      </c>
      <c r="G13" s="1">
        <v>-2.0212218279999998</v>
      </c>
      <c r="H13" s="1">
        <v>2.2030659300000002</v>
      </c>
      <c r="I13" s="1">
        <v>1.2491841E-2</v>
      </c>
      <c r="J13" s="1">
        <v>6.0678343000000003E-2</v>
      </c>
      <c r="K13" s="3">
        <v>-2.2019990479999998</v>
      </c>
      <c r="L13" s="3">
        <v>1.964345877</v>
      </c>
      <c r="M13" s="3">
        <v>2.5921109999999998E-3</v>
      </c>
      <c r="N13" s="3">
        <v>1.5195133E-2</v>
      </c>
      <c r="O13" s="5">
        <v>-2.7446280299999999</v>
      </c>
      <c r="P13" s="5">
        <v>1.86423658</v>
      </c>
      <c r="Q13" s="5">
        <v>3.1935600000000002E-4</v>
      </c>
      <c r="R13" s="5">
        <v>2.053746E-3</v>
      </c>
    </row>
    <row r="14" spans="1:18" x14ac:dyDescent="0.2">
      <c r="A14" t="s">
        <v>1082</v>
      </c>
      <c r="B14" t="s">
        <v>1085</v>
      </c>
      <c r="C14" t="s">
        <v>1083</v>
      </c>
      <c r="D14" t="s">
        <v>1</v>
      </c>
      <c r="E14" t="s">
        <v>170</v>
      </c>
      <c r="F14" t="s">
        <v>1084</v>
      </c>
      <c r="G14" s="1">
        <v>-0.64653524200000001</v>
      </c>
      <c r="H14" s="1">
        <v>3.3404513229999999</v>
      </c>
      <c r="I14" s="1">
        <v>0.34457015800000002</v>
      </c>
      <c r="J14" s="1">
        <v>0.72991224399999999</v>
      </c>
      <c r="K14" s="3">
        <v>-2.2458300609999999</v>
      </c>
      <c r="L14" s="3">
        <v>2.8217914940000002</v>
      </c>
      <c r="M14" s="3">
        <v>1.56019E-4</v>
      </c>
      <c r="N14" s="3">
        <v>1.2938190000000001E-3</v>
      </c>
      <c r="O14" s="5">
        <v>-1.434048454</v>
      </c>
      <c r="P14" s="5">
        <v>2.990204174</v>
      </c>
      <c r="Q14" s="5">
        <v>1.0402164E-2</v>
      </c>
      <c r="R14" s="5">
        <v>4.7197583000000001E-2</v>
      </c>
    </row>
    <row r="15" spans="1:18" x14ac:dyDescent="0.2">
      <c r="A15" t="s">
        <v>1165</v>
      </c>
      <c r="B15" t="s">
        <v>1167</v>
      </c>
      <c r="C15" t="s">
        <v>1165</v>
      </c>
      <c r="D15" t="s">
        <v>1</v>
      </c>
      <c r="E15" t="s">
        <v>1</v>
      </c>
      <c r="F15" t="s">
        <v>1166</v>
      </c>
      <c r="G15" s="1">
        <v>-3.580401803</v>
      </c>
      <c r="H15" s="1">
        <v>1.8014041139999999</v>
      </c>
      <c r="I15" s="1">
        <v>2.0533513999999999E-2</v>
      </c>
      <c r="J15" s="1">
        <v>8.9896258000000007E-2</v>
      </c>
      <c r="K15" s="3">
        <v>-3.28014048</v>
      </c>
      <c r="L15" s="3">
        <v>1.554608717</v>
      </c>
      <c r="M15" s="3">
        <v>1.2328409999999999E-3</v>
      </c>
      <c r="N15" s="3">
        <v>7.9732620000000001E-3</v>
      </c>
      <c r="O15" s="5">
        <v>-2.5976356169999999</v>
      </c>
      <c r="P15" s="5">
        <v>1.577129244</v>
      </c>
      <c r="Q15" s="5">
        <v>5.5199530000000002E-3</v>
      </c>
      <c r="R15" s="5">
        <v>2.6787009000000001E-2</v>
      </c>
    </row>
    <row r="16" spans="1:18" x14ac:dyDescent="0.2">
      <c r="A16" t="s">
        <v>1151</v>
      </c>
      <c r="B16" t="s">
        <v>1153</v>
      </c>
      <c r="C16" t="s">
        <v>1151</v>
      </c>
      <c r="D16" t="s">
        <v>1</v>
      </c>
      <c r="E16" t="s">
        <v>1</v>
      </c>
      <c r="F16" t="s">
        <v>1152</v>
      </c>
      <c r="G16" s="1">
        <v>-3.0269051760000001</v>
      </c>
      <c r="H16" s="1">
        <v>1.344185328</v>
      </c>
      <c r="I16" s="1">
        <v>3.3869486999999997E-2</v>
      </c>
      <c r="J16" s="1">
        <v>0.13496129700000001</v>
      </c>
      <c r="K16" s="3">
        <v>-5.8423572439999996</v>
      </c>
      <c r="L16" s="3">
        <v>0.99236668500000003</v>
      </c>
      <c r="M16" s="3">
        <v>2.1617049999999999E-3</v>
      </c>
      <c r="N16" s="3">
        <v>1.2959337E-2</v>
      </c>
      <c r="O16" s="5">
        <v>-5.9878681629999999</v>
      </c>
      <c r="P16" s="5">
        <v>0.91869138299999997</v>
      </c>
      <c r="Q16" s="5">
        <v>1.2579500000000001E-3</v>
      </c>
      <c r="R16" s="5">
        <v>7.3889020000000001E-3</v>
      </c>
    </row>
    <row r="17" spans="1:18" x14ac:dyDescent="0.2">
      <c r="A17" t="s">
        <v>1159</v>
      </c>
      <c r="B17" t="s">
        <v>1160</v>
      </c>
      <c r="C17" t="s">
        <v>1159</v>
      </c>
      <c r="D17" t="s">
        <v>1</v>
      </c>
      <c r="E17" t="s">
        <v>1</v>
      </c>
      <c r="F17" t="s">
        <v>19</v>
      </c>
      <c r="G17" s="1">
        <v>-3.2150649019999999</v>
      </c>
      <c r="H17" s="1">
        <v>1.5711916880000001</v>
      </c>
      <c r="I17" s="1">
        <v>7.8065218000000006E-2</v>
      </c>
      <c r="J17" s="1">
        <v>0.25905370999999999</v>
      </c>
      <c r="K17" s="3">
        <v>-3.8170378829999998</v>
      </c>
      <c r="L17" s="3">
        <v>1.2718317649999999</v>
      </c>
      <c r="M17" s="3">
        <v>2.8816509999999998E-3</v>
      </c>
      <c r="N17" s="3">
        <v>1.6727635000000001E-2</v>
      </c>
      <c r="O17" s="5">
        <v>-4.0879285589999999</v>
      </c>
      <c r="P17" s="5">
        <v>1.200982349</v>
      </c>
      <c r="Q17" s="5">
        <v>1.9571649999999999E-3</v>
      </c>
      <c r="R17" s="5">
        <v>1.1005576E-2</v>
      </c>
    </row>
    <row r="18" spans="1:18" x14ac:dyDescent="0.2">
      <c r="A18" t="s">
        <v>1109</v>
      </c>
      <c r="B18" t="s">
        <v>1112</v>
      </c>
      <c r="C18" t="s">
        <v>1110</v>
      </c>
      <c r="D18" t="s">
        <v>1</v>
      </c>
      <c r="E18" t="s">
        <v>2</v>
      </c>
      <c r="F18" t="s">
        <v>1111</v>
      </c>
      <c r="G18" s="1">
        <v>-1.0266262450000001</v>
      </c>
      <c r="H18" s="1">
        <v>3.6788420980000001</v>
      </c>
      <c r="I18" s="1">
        <v>3.8883925E-2</v>
      </c>
      <c r="J18" s="1">
        <v>0.150603141</v>
      </c>
      <c r="K18" s="3">
        <v>-1.3514988059999999</v>
      </c>
      <c r="L18" s="3">
        <v>3.4490243519999999</v>
      </c>
      <c r="M18" s="3">
        <v>3.4242159999999999E-3</v>
      </c>
      <c r="N18" s="3">
        <v>1.9590466000000001E-2</v>
      </c>
      <c r="O18" s="5">
        <v>-1.2689193670000001</v>
      </c>
      <c r="P18" s="5">
        <v>3.4783919910000001</v>
      </c>
      <c r="Q18" s="5">
        <v>1.2813049999999999E-3</v>
      </c>
      <c r="R18" s="5">
        <v>7.5074950000000003E-3</v>
      </c>
    </row>
    <row r="19" spans="1:18" x14ac:dyDescent="0.2">
      <c r="A19" t="s">
        <v>1086</v>
      </c>
      <c r="B19" t="s">
        <v>1088</v>
      </c>
      <c r="C19" t="s">
        <v>1086</v>
      </c>
      <c r="D19" t="s">
        <v>1</v>
      </c>
      <c r="E19" t="s">
        <v>7</v>
      </c>
      <c r="F19" t="s">
        <v>1087</v>
      </c>
      <c r="G19" s="1">
        <v>-0.64675003799999997</v>
      </c>
      <c r="H19" s="1">
        <v>4.9353015410000003</v>
      </c>
      <c r="I19" s="1">
        <v>5.5492128000000002E-2</v>
      </c>
      <c r="J19" s="1">
        <v>0.19978865700000001</v>
      </c>
      <c r="K19" s="3">
        <v>5.2183776179999999</v>
      </c>
      <c r="L19" s="3">
        <v>9.3297297179999994</v>
      </c>
      <c r="M19" s="3">
        <v>1.4062600000000001E-4</v>
      </c>
      <c r="N19" s="3">
        <v>1.182647E-3</v>
      </c>
      <c r="O19" s="5">
        <v>8.1625892320000002</v>
      </c>
      <c r="P19" s="5">
        <v>12.275370819999999</v>
      </c>
      <c r="Q19" s="6">
        <v>2.04E-6</v>
      </c>
      <c r="R19" s="6">
        <v>2.16E-5</v>
      </c>
    </row>
    <row r="20" spans="1:18" x14ac:dyDescent="0.2">
      <c r="A20" t="s">
        <v>1095</v>
      </c>
      <c r="B20" t="s">
        <v>1099</v>
      </c>
      <c r="C20" t="s">
        <v>1097</v>
      </c>
      <c r="D20" t="s">
        <v>1096</v>
      </c>
      <c r="E20" t="s">
        <v>59</v>
      </c>
      <c r="F20" t="s">
        <v>1098</v>
      </c>
      <c r="G20" s="1">
        <v>-0.58365612499999997</v>
      </c>
      <c r="H20" s="1">
        <v>3.5082666740000001</v>
      </c>
      <c r="I20" s="1">
        <v>0.217935402</v>
      </c>
      <c r="J20" s="1">
        <v>0.54798516500000005</v>
      </c>
      <c r="K20" s="3">
        <v>-2.3818794890000001</v>
      </c>
      <c r="L20" s="3">
        <v>2.9538206489999999</v>
      </c>
      <c r="M20" s="4">
        <v>1.8E-5</v>
      </c>
      <c r="N20" s="3">
        <v>1.8820499999999999E-4</v>
      </c>
      <c r="O20" s="5">
        <v>-1.2739540890000001</v>
      </c>
      <c r="P20" s="5">
        <v>3.1860642490000002</v>
      </c>
      <c r="Q20" s="5">
        <v>6.4302719999999999E-3</v>
      </c>
      <c r="R20" s="5">
        <v>3.0518070000000001E-2</v>
      </c>
    </row>
    <row r="21" spans="1:18" x14ac:dyDescent="0.2">
      <c r="A21" t="s">
        <v>1121</v>
      </c>
      <c r="C21" t="s">
        <v>1121</v>
      </c>
      <c r="D21" t="s">
        <v>1</v>
      </c>
      <c r="E21" t="s">
        <v>2</v>
      </c>
      <c r="F21" t="s">
        <v>1122</v>
      </c>
      <c r="G21" s="1">
        <v>-0.41848657099999997</v>
      </c>
      <c r="H21" s="1">
        <v>2.8485678019999998</v>
      </c>
      <c r="I21" s="1">
        <v>0.51517556799999997</v>
      </c>
      <c r="J21" s="1">
        <v>0.87893886799999998</v>
      </c>
      <c r="K21" s="3">
        <v>-1.7493002230000001</v>
      </c>
      <c r="L21" s="3">
        <v>2.3471187590000002</v>
      </c>
      <c r="M21" s="3">
        <v>8.3645720000000007E-3</v>
      </c>
      <c r="N21" s="3">
        <v>4.3371854000000001E-2</v>
      </c>
      <c r="O21" s="5">
        <v>-1.4707826180000001</v>
      </c>
      <c r="P21" s="5">
        <v>2.3947817090000001</v>
      </c>
      <c r="Q21" s="5">
        <v>1.0253833E-2</v>
      </c>
      <c r="R21" s="5">
        <v>4.6703159000000001E-2</v>
      </c>
    </row>
    <row r="22" spans="1:18" x14ac:dyDescent="0.2">
      <c r="A22" t="s">
        <v>1176</v>
      </c>
      <c r="B22" t="s">
        <v>1177</v>
      </c>
      <c r="C22" t="s">
        <v>1176</v>
      </c>
      <c r="D22" t="s">
        <v>1</v>
      </c>
      <c r="E22" t="s">
        <v>1</v>
      </c>
      <c r="G22" s="1">
        <v>-2.9801412709999999</v>
      </c>
      <c r="H22" s="1">
        <v>2.0017815799999998</v>
      </c>
      <c r="I22" s="1">
        <v>1.108612E-2</v>
      </c>
      <c r="J22" s="1">
        <v>5.4870457999999997E-2</v>
      </c>
      <c r="K22" s="3">
        <v>-3.5103906629999999</v>
      </c>
      <c r="L22" s="3">
        <v>1.716306908</v>
      </c>
      <c r="M22" s="3">
        <v>1.7516E-4</v>
      </c>
      <c r="N22" s="3">
        <v>1.418311E-3</v>
      </c>
      <c r="O22" s="5">
        <v>-2.5474739870000001</v>
      </c>
      <c r="P22" s="5">
        <v>1.765650428</v>
      </c>
      <c r="Q22" s="5">
        <v>2.10407E-3</v>
      </c>
      <c r="R22" s="5">
        <v>1.1665790000000001E-2</v>
      </c>
    </row>
    <row r="23" spans="1:18" x14ac:dyDescent="0.2">
      <c r="A23" t="s">
        <v>1123</v>
      </c>
      <c r="B23" t="s">
        <v>1125</v>
      </c>
      <c r="C23" t="s">
        <v>1123</v>
      </c>
      <c r="D23" t="s">
        <v>1</v>
      </c>
      <c r="E23" t="s">
        <v>2</v>
      </c>
      <c r="F23" t="s">
        <v>1124</v>
      </c>
      <c r="G23" s="1">
        <v>-1.8930593019999999</v>
      </c>
      <c r="H23" s="1">
        <v>2.9642429149999998</v>
      </c>
      <c r="I23" s="1">
        <v>3.3541377999999997E-2</v>
      </c>
      <c r="J23" s="1">
        <v>0.13388077900000001</v>
      </c>
      <c r="K23" s="3">
        <v>-2.4679163040000001</v>
      </c>
      <c r="L23" s="3">
        <v>2.6871266779999998</v>
      </c>
      <c r="M23" s="3">
        <v>1.4268399999999999E-4</v>
      </c>
      <c r="N23" s="3">
        <v>1.1957319999999999E-3</v>
      </c>
      <c r="O23" s="5">
        <v>-1.992584186</v>
      </c>
      <c r="P23" s="5">
        <v>2.7467754690000001</v>
      </c>
      <c r="Q23" s="5">
        <v>2.4478500000000002E-4</v>
      </c>
      <c r="R23" s="5">
        <v>1.6362659999999999E-3</v>
      </c>
    </row>
    <row r="24" spans="1:18" x14ac:dyDescent="0.2">
      <c r="A24" t="s">
        <v>1100</v>
      </c>
      <c r="B24" t="s">
        <v>1103</v>
      </c>
      <c r="C24" t="s">
        <v>1101</v>
      </c>
      <c r="D24" t="s">
        <v>1</v>
      </c>
      <c r="E24" t="s">
        <v>170</v>
      </c>
      <c r="F24" t="s">
        <v>1102</v>
      </c>
      <c r="G24" s="1">
        <v>-0.712039792</v>
      </c>
      <c r="H24" s="1">
        <v>4.1081337810000003</v>
      </c>
      <c r="I24" s="1">
        <v>9.2567881000000005E-2</v>
      </c>
      <c r="J24" s="1">
        <v>0.29369377600000002</v>
      </c>
      <c r="K24" s="3">
        <v>-1.7648110990000001</v>
      </c>
      <c r="L24" s="3">
        <v>3.695103273</v>
      </c>
      <c r="M24" s="4">
        <v>2.7399999999999999E-5</v>
      </c>
      <c r="N24" s="3">
        <v>2.6817099999999999E-4</v>
      </c>
      <c r="O24" s="5">
        <v>-1.0702417129999999</v>
      </c>
      <c r="P24" s="5">
        <v>3.8960671900000001</v>
      </c>
      <c r="Q24" s="5">
        <v>3.4522419999999999E-3</v>
      </c>
      <c r="R24" s="5">
        <v>1.7886835E-2</v>
      </c>
    </row>
    <row r="25" spans="1:18" x14ac:dyDescent="0.2">
      <c r="A25" t="s">
        <v>1089</v>
      </c>
      <c r="B25" t="s">
        <v>1090</v>
      </c>
      <c r="C25" t="s">
        <v>1089</v>
      </c>
      <c r="D25" t="s">
        <v>1</v>
      </c>
      <c r="E25" t="s">
        <v>1</v>
      </c>
      <c r="F25" t="s">
        <v>19</v>
      </c>
      <c r="G25" s="1">
        <v>-1.363269461</v>
      </c>
      <c r="H25" s="1">
        <v>3.0702196110000002</v>
      </c>
      <c r="I25" s="1">
        <v>2.5216987999999999E-2</v>
      </c>
      <c r="J25" s="1">
        <v>0.106373169</v>
      </c>
      <c r="K25" s="3">
        <v>-1.9823343099999999</v>
      </c>
      <c r="L25" s="3">
        <v>2.7765076120000001</v>
      </c>
      <c r="M25" s="3">
        <v>5.14997E-4</v>
      </c>
      <c r="N25" s="3">
        <v>3.736868E-3</v>
      </c>
      <c r="O25" s="5">
        <v>-2.655665661</v>
      </c>
      <c r="P25" s="5">
        <v>2.6658472820000001</v>
      </c>
      <c r="Q25" s="6">
        <v>4.8799999999999999E-6</v>
      </c>
      <c r="R25" s="6">
        <v>4.8000000000000001E-5</v>
      </c>
    </row>
    <row r="26" spans="1:18" x14ac:dyDescent="0.2">
      <c r="A26" t="s">
        <v>1074</v>
      </c>
      <c r="B26" t="s">
        <v>1077</v>
      </c>
      <c r="C26" t="s">
        <v>1074</v>
      </c>
      <c r="D26" t="s">
        <v>1</v>
      </c>
      <c r="E26" t="s">
        <v>1075</v>
      </c>
      <c r="F26" t="s">
        <v>1076</v>
      </c>
      <c r="G26" s="1">
        <v>-2.1999427979999999</v>
      </c>
      <c r="H26" s="1">
        <v>2.9187945690000001</v>
      </c>
      <c r="I26" s="1">
        <v>1.2761886E-2</v>
      </c>
      <c r="J26" s="1">
        <v>6.1734967000000002E-2</v>
      </c>
      <c r="K26" s="3">
        <v>-2.0986161029999999</v>
      </c>
      <c r="L26" s="3">
        <v>2.732071538</v>
      </c>
      <c r="M26" s="3">
        <v>7.3487889999999997E-3</v>
      </c>
      <c r="N26" s="3">
        <v>3.8694948E-2</v>
      </c>
      <c r="O26" s="5">
        <v>-2.2178299639999999</v>
      </c>
      <c r="P26" s="5">
        <v>2.7014394049999999</v>
      </c>
      <c r="Q26" s="5">
        <v>3.1779989999999999E-3</v>
      </c>
      <c r="R26" s="5">
        <v>1.6833465999999998E-2</v>
      </c>
    </row>
    <row r="27" spans="1:18" x14ac:dyDescent="0.2">
      <c r="A27" t="s">
        <v>1035</v>
      </c>
      <c r="B27" t="s">
        <v>1038</v>
      </c>
      <c r="C27" t="s">
        <v>1036</v>
      </c>
      <c r="D27" t="s">
        <v>1</v>
      </c>
      <c r="E27" t="s">
        <v>27</v>
      </c>
      <c r="F27" t="s">
        <v>1037</v>
      </c>
      <c r="G27" s="1">
        <v>-1.616647393</v>
      </c>
      <c r="H27" s="1">
        <v>3.119609509</v>
      </c>
      <c r="I27" s="1">
        <v>2.0319710000000001E-2</v>
      </c>
      <c r="J27" s="1">
        <v>8.9292784E-2</v>
      </c>
      <c r="K27" s="3">
        <v>-2.700535388</v>
      </c>
      <c r="L27" s="3">
        <v>2.7640889729999998</v>
      </c>
      <c r="M27" s="3">
        <v>1.4726100000000001E-4</v>
      </c>
      <c r="N27" s="3">
        <v>1.229756E-3</v>
      </c>
      <c r="O27" s="5">
        <v>-1.9280024229999999</v>
      </c>
      <c r="P27" s="5">
        <v>2.8862028880000001</v>
      </c>
      <c r="Q27" s="5">
        <v>1.8653020000000001E-3</v>
      </c>
      <c r="R27" s="5">
        <v>1.0611993E-2</v>
      </c>
    </row>
    <row r="28" spans="1:18" x14ac:dyDescent="0.2">
      <c r="A28" t="s">
        <v>1156</v>
      </c>
      <c r="B28" t="s">
        <v>1158</v>
      </c>
      <c r="C28" t="s">
        <v>1156</v>
      </c>
      <c r="D28" t="s">
        <v>1</v>
      </c>
      <c r="E28" t="s">
        <v>27</v>
      </c>
      <c r="F28" t="s">
        <v>1157</v>
      </c>
      <c r="G28" s="1">
        <v>-1.643321118</v>
      </c>
      <c r="H28" s="1">
        <v>2.8082280659999999</v>
      </c>
      <c r="I28" s="1">
        <v>1.5761445999999998E-2</v>
      </c>
      <c r="J28" s="1">
        <v>7.3087098000000003E-2</v>
      </c>
      <c r="K28" s="3">
        <v>-1.5829660919999999</v>
      </c>
      <c r="L28" s="3">
        <v>2.634087246</v>
      </c>
      <c r="M28" s="3">
        <v>4.4074689999999998E-3</v>
      </c>
      <c r="N28" s="3">
        <v>2.4623887000000001E-2</v>
      </c>
      <c r="O28" s="5">
        <v>-2.2895664309999999</v>
      </c>
      <c r="P28" s="5">
        <v>2.497714609</v>
      </c>
      <c r="Q28" s="5">
        <v>1.19635E-4</v>
      </c>
      <c r="R28" s="5">
        <v>8.5768300000000003E-4</v>
      </c>
    </row>
    <row r="29" spans="1:18" x14ac:dyDescent="0.2">
      <c r="A29" t="s">
        <v>1141</v>
      </c>
      <c r="B29" t="s">
        <v>56</v>
      </c>
      <c r="C29" t="s">
        <v>1141</v>
      </c>
      <c r="D29" t="s">
        <v>1</v>
      </c>
      <c r="E29" t="s">
        <v>1</v>
      </c>
      <c r="F29" t="s">
        <v>55</v>
      </c>
      <c r="G29" s="1">
        <v>-2.9303763869999999</v>
      </c>
      <c r="H29" s="1">
        <v>1.9653804669999999</v>
      </c>
      <c r="I29" s="1">
        <v>1.0640030999999999E-2</v>
      </c>
      <c r="J29" s="1">
        <v>5.3506211999999997E-2</v>
      </c>
      <c r="K29" s="3">
        <v>-4.3280930900000003</v>
      </c>
      <c r="L29" s="3">
        <v>1.635830618</v>
      </c>
      <c r="M29" s="4">
        <v>5.0800000000000002E-5</v>
      </c>
      <c r="N29" s="3">
        <v>4.7762100000000001E-4</v>
      </c>
      <c r="O29" s="5">
        <v>-2.49700604</v>
      </c>
      <c r="P29" s="5">
        <v>1.72958948</v>
      </c>
      <c r="Q29" s="5">
        <v>2.6229410000000002E-3</v>
      </c>
      <c r="R29" s="5">
        <v>1.4230446000000001E-2</v>
      </c>
    </row>
    <row r="30" spans="1:18" x14ac:dyDescent="0.2">
      <c r="A30" t="s">
        <v>1137</v>
      </c>
      <c r="B30" t="s">
        <v>1140</v>
      </c>
      <c r="C30" t="s">
        <v>1137</v>
      </c>
      <c r="D30" t="s">
        <v>1138</v>
      </c>
      <c r="E30" t="s">
        <v>75</v>
      </c>
      <c r="F30" t="s">
        <v>1139</v>
      </c>
      <c r="G30" s="1">
        <v>-1.5883282910000001</v>
      </c>
      <c r="H30" s="1">
        <v>3.0182732350000001</v>
      </c>
      <c r="I30" s="1">
        <v>1.3144062999999999E-2</v>
      </c>
      <c r="J30" s="1">
        <v>6.3064677999999999E-2</v>
      </c>
      <c r="K30" s="3">
        <v>-2.8435339580000001</v>
      </c>
      <c r="L30" s="3">
        <v>2.6509377679999999</v>
      </c>
      <c r="M30" s="4">
        <v>2.2399999999999999E-5</v>
      </c>
      <c r="N30" s="3">
        <v>2.26164E-4</v>
      </c>
      <c r="O30" s="5">
        <v>-1.580676805</v>
      </c>
      <c r="P30" s="5">
        <v>2.8478052479999998</v>
      </c>
      <c r="Q30" s="5">
        <v>4.5973569999999998E-3</v>
      </c>
      <c r="R30" s="5">
        <v>2.2967425999999999E-2</v>
      </c>
    </row>
    <row r="31" spans="1:18" x14ac:dyDescent="0.2">
      <c r="A31" t="s">
        <v>1064</v>
      </c>
      <c r="B31" t="s">
        <v>1066</v>
      </c>
      <c r="C31" t="s">
        <v>1064</v>
      </c>
      <c r="D31" t="s">
        <v>1</v>
      </c>
      <c r="E31" t="s">
        <v>59</v>
      </c>
      <c r="F31" t="s">
        <v>1065</v>
      </c>
      <c r="G31" s="1">
        <v>-3.2185714999999997E-2</v>
      </c>
      <c r="H31" s="1">
        <v>3.737131465</v>
      </c>
      <c r="I31" s="1">
        <v>1</v>
      </c>
      <c r="J31" s="1">
        <v>1</v>
      </c>
      <c r="K31" s="3">
        <v>-1.3519963180000001</v>
      </c>
      <c r="L31" s="3">
        <v>3.1776375630000002</v>
      </c>
      <c r="M31" s="3">
        <v>5.1461500000000004E-3</v>
      </c>
      <c r="N31" s="3">
        <v>2.8220822999999999E-2</v>
      </c>
      <c r="O31" s="5">
        <v>-1.366119697</v>
      </c>
      <c r="P31" s="5">
        <v>3.1765441600000002</v>
      </c>
      <c r="Q31" s="5">
        <v>2.19922E-3</v>
      </c>
      <c r="R31" s="5">
        <v>1.2108468000000001E-2</v>
      </c>
    </row>
    <row r="32" spans="1:18" x14ac:dyDescent="0.2">
      <c r="A32" t="s">
        <v>1142</v>
      </c>
      <c r="B32" t="s">
        <v>1145</v>
      </c>
      <c r="C32" t="s">
        <v>1142</v>
      </c>
      <c r="D32" t="s">
        <v>1143</v>
      </c>
      <c r="E32" t="s">
        <v>83</v>
      </c>
      <c r="F32" t="s">
        <v>1144</v>
      </c>
      <c r="G32" s="1">
        <v>-0.70616251500000005</v>
      </c>
      <c r="H32" s="1">
        <v>5.8874214159999996</v>
      </c>
      <c r="I32" s="1">
        <v>5.7239120000000003E-3</v>
      </c>
      <c r="J32" s="1">
        <v>3.1150272E-2</v>
      </c>
      <c r="K32" s="3">
        <v>-1.18104611</v>
      </c>
      <c r="L32" s="3">
        <v>5.6286134179999996</v>
      </c>
      <c r="M32" s="3">
        <v>1.2063219999999999E-3</v>
      </c>
      <c r="N32" s="3">
        <v>7.8443860000000001E-3</v>
      </c>
      <c r="O32" s="5">
        <v>-1.312147827</v>
      </c>
      <c r="P32" s="5">
        <v>5.6274265049999999</v>
      </c>
      <c r="Q32" s="6">
        <v>8.2199999999999992E-6</v>
      </c>
      <c r="R32" s="6">
        <v>7.8399999999999995E-5</v>
      </c>
    </row>
    <row r="33" spans="1:18" x14ac:dyDescent="0.2">
      <c r="A33" t="s">
        <v>1045</v>
      </c>
      <c r="B33" t="s">
        <v>1047</v>
      </c>
      <c r="C33" t="s">
        <v>1045</v>
      </c>
      <c r="D33" t="s">
        <v>1</v>
      </c>
      <c r="E33" t="s">
        <v>102</v>
      </c>
      <c r="F33" t="s">
        <v>1046</v>
      </c>
      <c r="G33" s="1">
        <v>-2.5190347499999999</v>
      </c>
      <c r="H33" s="1">
        <v>1.608110393</v>
      </c>
      <c r="I33" s="1">
        <v>4.5972588000000002E-2</v>
      </c>
      <c r="J33" s="1">
        <v>0.17265424100000001</v>
      </c>
      <c r="K33" s="3">
        <v>-3.8142126240000001</v>
      </c>
      <c r="L33" s="3">
        <v>1.2703952789999999</v>
      </c>
      <c r="M33" s="3">
        <v>4.5500690000000003E-3</v>
      </c>
      <c r="N33" s="3">
        <v>2.5361041000000001E-2</v>
      </c>
      <c r="O33" s="5">
        <v>-3.276111813</v>
      </c>
      <c r="P33" s="5">
        <v>1.244858238</v>
      </c>
      <c r="Q33" s="5">
        <v>3.171615E-3</v>
      </c>
      <c r="R33" s="5">
        <v>1.6833465999999998E-2</v>
      </c>
    </row>
    <row r="34" spans="1:18" x14ac:dyDescent="0.2">
      <c r="A34" t="s">
        <v>1078</v>
      </c>
      <c r="B34" t="s">
        <v>1080</v>
      </c>
      <c r="C34" t="s">
        <v>1078</v>
      </c>
      <c r="D34" t="s">
        <v>1</v>
      </c>
      <c r="E34" t="s">
        <v>2</v>
      </c>
      <c r="F34" t="s">
        <v>1079</v>
      </c>
      <c r="G34" s="1">
        <v>-1.2108925420000001</v>
      </c>
      <c r="H34" s="1">
        <v>4.070659687</v>
      </c>
      <c r="I34" s="1">
        <v>1.091402E-2</v>
      </c>
      <c r="J34" s="1">
        <v>5.4361993999999997E-2</v>
      </c>
      <c r="K34" s="3">
        <v>-1.646175867</v>
      </c>
      <c r="L34" s="3">
        <v>3.816956019</v>
      </c>
      <c r="M34" s="4">
        <v>6.6199999999999996E-5</v>
      </c>
      <c r="N34" s="3">
        <v>6.0447400000000003E-4</v>
      </c>
      <c r="O34" s="5">
        <v>-1.801039388</v>
      </c>
      <c r="P34" s="5">
        <v>3.7854551390000002</v>
      </c>
      <c r="Q34" s="6">
        <v>1.77E-5</v>
      </c>
      <c r="R34" s="5">
        <v>1.52712E-4</v>
      </c>
    </row>
    <row r="35" spans="1:18" x14ac:dyDescent="0.2">
      <c r="A35" t="s">
        <v>1146</v>
      </c>
      <c r="B35" t="s">
        <v>1150</v>
      </c>
      <c r="C35" t="s">
        <v>1148</v>
      </c>
      <c r="D35" t="s">
        <v>1147</v>
      </c>
      <c r="E35" t="s">
        <v>83</v>
      </c>
      <c r="F35" t="s">
        <v>1149</v>
      </c>
      <c r="G35" s="1">
        <v>-1.4724232799999999</v>
      </c>
      <c r="H35" s="1">
        <v>2.6913205499999999</v>
      </c>
      <c r="I35" s="1">
        <v>4.8653129000000003E-2</v>
      </c>
      <c r="J35" s="1">
        <v>0.180415625</v>
      </c>
      <c r="K35" s="3">
        <v>-2.8749698939999999</v>
      </c>
      <c r="L35" s="3">
        <v>2.2986149419999999</v>
      </c>
      <c r="M35" s="3">
        <v>6.6618099999999996E-4</v>
      </c>
      <c r="N35" s="3">
        <v>4.7187790000000002E-3</v>
      </c>
      <c r="O35" s="5">
        <v>-2.6209543110000002</v>
      </c>
      <c r="P35" s="5">
        <v>2.2996491959999998</v>
      </c>
      <c r="Q35" s="5">
        <v>2.11764E-4</v>
      </c>
      <c r="R35" s="5">
        <v>1.4299779999999999E-3</v>
      </c>
    </row>
    <row r="36" spans="1:18" x14ac:dyDescent="0.2">
      <c r="A36" t="s">
        <v>1130</v>
      </c>
      <c r="B36" t="s">
        <v>1131</v>
      </c>
      <c r="C36" t="s">
        <v>1130</v>
      </c>
      <c r="D36" t="s">
        <v>1</v>
      </c>
      <c r="E36" t="s">
        <v>1</v>
      </c>
      <c r="F36" t="s">
        <v>19</v>
      </c>
      <c r="G36" s="1">
        <v>-1.886231875</v>
      </c>
      <c r="H36" s="1">
        <v>2.4691275469999998</v>
      </c>
      <c r="I36" s="1">
        <v>2.8367970999999999E-2</v>
      </c>
      <c r="J36" s="1">
        <v>0.11721107</v>
      </c>
      <c r="K36" s="3">
        <v>-2.4966185919999999</v>
      </c>
      <c r="L36" s="3">
        <v>2.1721220350000001</v>
      </c>
      <c r="M36" s="3">
        <v>5.7269500000000002E-4</v>
      </c>
      <c r="N36" s="3">
        <v>4.11787E-3</v>
      </c>
      <c r="O36" s="5">
        <v>-3.0873897229999998</v>
      </c>
      <c r="P36" s="5">
        <v>2.0746253989999999</v>
      </c>
      <c r="Q36" s="6">
        <v>1.9000000000000001E-5</v>
      </c>
      <c r="R36" s="5">
        <v>1.6110199999999999E-4</v>
      </c>
    </row>
    <row r="37" spans="1:18" x14ac:dyDescent="0.2">
      <c r="A37" t="s">
        <v>1039</v>
      </c>
      <c r="B37" t="s">
        <v>1042</v>
      </c>
      <c r="C37" t="s">
        <v>1040</v>
      </c>
      <c r="D37" t="s">
        <v>108</v>
      </c>
      <c r="E37" t="s">
        <v>83</v>
      </c>
      <c r="F37" t="s">
        <v>1041</v>
      </c>
      <c r="G37" s="1">
        <v>-1.2304062419999999</v>
      </c>
      <c r="H37" s="1">
        <v>3.296815627</v>
      </c>
      <c r="I37" s="1">
        <v>3.5444891999999999E-2</v>
      </c>
      <c r="J37" s="1">
        <v>0.139582817</v>
      </c>
      <c r="K37" s="3">
        <v>-2.5691867049999999</v>
      </c>
      <c r="L37" s="3">
        <v>2.8910667270000001</v>
      </c>
      <c r="M37" s="4">
        <v>1.84E-5</v>
      </c>
      <c r="N37" s="3">
        <v>1.9017900000000001E-4</v>
      </c>
      <c r="O37" s="5">
        <v>-2.3436624199999998</v>
      </c>
      <c r="P37" s="5">
        <v>2.9094709110000001</v>
      </c>
      <c r="Q37" s="6">
        <v>1.5500000000000001E-5</v>
      </c>
      <c r="R37" s="5">
        <v>1.37546E-4</v>
      </c>
    </row>
    <row r="38" spans="1:18" x14ac:dyDescent="0.2">
      <c r="A38" t="s">
        <v>1057</v>
      </c>
      <c r="B38" t="s">
        <v>1060</v>
      </c>
      <c r="C38" t="s">
        <v>1058</v>
      </c>
      <c r="D38" t="s">
        <v>1</v>
      </c>
      <c r="E38" t="s">
        <v>11</v>
      </c>
      <c r="F38" t="s">
        <v>1059</v>
      </c>
      <c r="G38" s="1">
        <v>-2.5202688609999999</v>
      </c>
      <c r="H38" s="1">
        <v>2.0787107389999999</v>
      </c>
      <c r="I38" s="1">
        <v>1.3827466E-2</v>
      </c>
      <c r="J38" s="1">
        <v>6.5496977999999997E-2</v>
      </c>
      <c r="K38" s="3">
        <v>-2.66624785</v>
      </c>
      <c r="L38" s="3">
        <v>1.8275219090000001</v>
      </c>
      <c r="M38" s="3">
        <v>9.4418300000000002E-4</v>
      </c>
      <c r="N38" s="3">
        <v>6.3122370000000001E-3</v>
      </c>
      <c r="O38" s="5">
        <v>-2.1288244390000002</v>
      </c>
      <c r="P38" s="5">
        <v>1.8727141920000001</v>
      </c>
      <c r="Q38" s="5">
        <v>5.6841599999999997E-3</v>
      </c>
      <c r="R38" s="5">
        <v>2.7471509000000002E-2</v>
      </c>
    </row>
    <row r="39" spans="1:18" x14ac:dyDescent="0.2">
      <c r="A39" t="s">
        <v>1154</v>
      </c>
      <c r="B39" t="s">
        <v>1155</v>
      </c>
      <c r="C39" t="s">
        <v>1154</v>
      </c>
      <c r="D39" t="s">
        <v>1</v>
      </c>
      <c r="E39" t="s">
        <v>83</v>
      </c>
      <c r="F39" t="s">
        <v>195</v>
      </c>
      <c r="G39" s="1">
        <v>2.9002885790000001</v>
      </c>
      <c r="H39" s="1">
        <v>13.1849414</v>
      </c>
      <c r="I39" s="1">
        <v>4.6279497000000003E-2</v>
      </c>
      <c r="J39" s="1">
        <v>0.17307358</v>
      </c>
      <c r="K39" s="3">
        <v>2.7765806450000001</v>
      </c>
      <c r="L39" s="3">
        <v>12.99428956</v>
      </c>
      <c r="M39" s="3">
        <v>2.0320009999999999E-3</v>
      </c>
      <c r="N39" s="3">
        <v>1.2375393E-2</v>
      </c>
      <c r="O39" s="5">
        <v>-5.6097573089999999</v>
      </c>
      <c r="P39" s="5">
        <v>10.082851160000001</v>
      </c>
      <c r="Q39" s="6">
        <v>9.3399999999999996E-18</v>
      </c>
      <c r="R39" s="6">
        <v>3.8199999999999999E-16</v>
      </c>
    </row>
    <row r="40" spans="1:18" x14ac:dyDescent="0.2">
      <c r="A40" t="s">
        <v>1051</v>
      </c>
      <c r="B40" t="s">
        <v>1052</v>
      </c>
      <c r="C40" t="s">
        <v>1051</v>
      </c>
      <c r="D40" t="s">
        <v>1</v>
      </c>
      <c r="E40" t="s">
        <v>2</v>
      </c>
      <c r="F40" t="s">
        <v>19</v>
      </c>
      <c r="G40" s="1">
        <v>-1.7280512159999999</v>
      </c>
      <c r="H40" s="1">
        <v>1.7526802210000001</v>
      </c>
      <c r="I40" s="1">
        <v>0.25112810400000002</v>
      </c>
      <c r="J40" s="1">
        <v>0.60554068999999999</v>
      </c>
      <c r="K40" s="3">
        <v>-3.889749466</v>
      </c>
      <c r="L40" s="3">
        <v>1.339340086</v>
      </c>
      <c r="M40" s="3">
        <v>1.06051E-3</v>
      </c>
      <c r="N40" s="3">
        <v>7.011148E-3</v>
      </c>
      <c r="O40" s="5">
        <v>-3.2970985929999999</v>
      </c>
      <c r="P40" s="5">
        <v>1.318006118</v>
      </c>
      <c r="Q40" s="5">
        <v>2.1237980000000001E-3</v>
      </c>
      <c r="R40" s="5">
        <v>1.1747720999999999E-2</v>
      </c>
    </row>
    <row r="41" spans="1:18" x14ac:dyDescent="0.2">
      <c r="A41" t="s">
        <v>1178</v>
      </c>
      <c r="B41" t="s">
        <v>1180</v>
      </c>
      <c r="C41" t="s">
        <v>1178</v>
      </c>
      <c r="D41" t="s">
        <v>1</v>
      </c>
      <c r="E41" t="s">
        <v>2</v>
      </c>
      <c r="F41" t="s">
        <v>1179</v>
      </c>
      <c r="G41" s="1">
        <v>0.758844085</v>
      </c>
      <c r="H41" s="1">
        <v>4.1469309540000001</v>
      </c>
      <c r="I41" s="1">
        <v>0.316931081</v>
      </c>
      <c r="J41" s="1">
        <v>0.69247673799999998</v>
      </c>
      <c r="K41" s="3">
        <v>-2.0450312610000001</v>
      </c>
      <c r="L41" s="3">
        <v>2.9800248009999999</v>
      </c>
      <c r="M41" s="3">
        <v>2.5538850000000001E-3</v>
      </c>
      <c r="N41" s="3">
        <v>1.5008015E-2</v>
      </c>
      <c r="O41" s="5">
        <v>-4.5447873049999998</v>
      </c>
      <c r="P41" s="5">
        <v>2.744010141</v>
      </c>
      <c r="Q41" s="6">
        <v>6.5000000000000003E-9</v>
      </c>
      <c r="R41" s="6">
        <v>1.1300000000000001E-7</v>
      </c>
    </row>
    <row r="42" spans="1:18" x14ac:dyDescent="0.2">
      <c r="A42" t="s">
        <v>1043</v>
      </c>
      <c r="B42" t="s">
        <v>1044</v>
      </c>
      <c r="C42" t="s">
        <v>1043</v>
      </c>
      <c r="D42" t="s">
        <v>1</v>
      </c>
      <c r="E42" t="s">
        <v>1</v>
      </c>
      <c r="F42" t="s">
        <v>19</v>
      </c>
      <c r="G42" s="1">
        <v>-2.6232024580000002</v>
      </c>
      <c r="H42" s="1">
        <v>1.761278678</v>
      </c>
      <c r="I42" s="1">
        <v>2.112288E-2</v>
      </c>
      <c r="J42" s="1">
        <v>9.1651731E-2</v>
      </c>
      <c r="K42" s="3">
        <v>-6.3967727989999998</v>
      </c>
      <c r="L42" s="3">
        <v>1.3738071780000001</v>
      </c>
      <c r="M42" s="4">
        <v>7.3800000000000005E-5</v>
      </c>
      <c r="N42" s="3">
        <v>6.64917E-4</v>
      </c>
      <c r="O42" s="5">
        <v>-2.5920343300000002</v>
      </c>
      <c r="P42" s="5">
        <v>1.4705161360000001</v>
      </c>
      <c r="Q42" s="5">
        <v>3.8405000000000002E-3</v>
      </c>
      <c r="R42" s="5">
        <v>1.9639976999999999E-2</v>
      </c>
    </row>
    <row r="43" spans="1:18" x14ac:dyDescent="0.2">
      <c r="A43" t="s">
        <v>1067</v>
      </c>
      <c r="B43" t="s">
        <v>1069</v>
      </c>
      <c r="C43" t="s">
        <v>1067</v>
      </c>
      <c r="D43" t="s">
        <v>1</v>
      </c>
      <c r="E43" t="s">
        <v>75</v>
      </c>
      <c r="F43" t="s">
        <v>1068</v>
      </c>
      <c r="G43" s="1">
        <v>-1.3791317590000001</v>
      </c>
      <c r="H43" s="1">
        <v>3.6520223409999999</v>
      </c>
      <c r="I43" s="1">
        <v>2.7705701999999999E-2</v>
      </c>
      <c r="J43" s="1">
        <v>0.114878492</v>
      </c>
      <c r="K43" s="3">
        <v>-2.0257427469999998</v>
      </c>
      <c r="L43" s="3">
        <v>3.3593741000000001</v>
      </c>
      <c r="M43" s="3">
        <v>1.22908E-4</v>
      </c>
      <c r="N43" s="3">
        <v>1.044721E-3</v>
      </c>
      <c r="O43" s="5">
        <v>-2.1545503039999998</v>
      </c>
      <c r="P43" s="5">
        <v>3.347326201</v>
      </c>
      <c r="Q43" s="6">
        <v>4.8199999999999999E-5</v>
      </c>
      <c r="R43" s="5">
        <v>3.8149899999999999E-4</v>
      </c>
    </row>
    <row r="44" spans="1:18" x14ac:dyDescent="0.2">
      <c r="A44" t="s">
        <v>1081</v>
      </c>
      <c r="C44" t="s">
        <v>1081</v>
      </c>
      <c r="D44" t="s">
        <v>1</v>
      </c>
      <c r="E44" t="s">
        <v>1</v>
      </c>
      <c r="F44" t="s">
        <v>19</v>
      </c>
      <c r="G44" s="1">
        <v>-1.926184876</v>
      </c>
      <c r="H44" s="1">
        <v>2.5630627420000001</v>
      </c>
      <c r="I44" s="1">
        <v>1.1654635E-2</v>
      </c>
      <c r="J44" s="1">
        <v>5.7442448E-2</v>
      </c>
      <c r="K44" s="3">
        <v>-2.638989778</v>
      </c>
      <c r="L44" s="3">
        <v>2.2615064669999998</v>
      </c>
      <c r="M44" s="3">
        <v>6.5975300000000001E-4</v>
      </c>
      <c r="N44" s="3">
        <v>4.6871990000000004E-3</v>
      </c>
      <c r="O44" s="5">
        <v>-2.7281420860000001</v>
      </c>
      <c r="P44" s="5">
        <v>2.2290860139999999</v>
      </c>
      <c r="Q44" s="5">
        <v>2.7194099999999999E-4</v>
      </c>
      <c r="R44" s="5">
        <v>1.787578E-3</v>
      </c>
    </row>
    <row r="45" spans="1:18" x14ac:dyDescent="0.2">
      <c r="A45" t="s">
        <v>1133</v>
      </c>
      <c r="B45" t="s">
        <v>1136</v>
      </c>
      <c r="C45" t="s">
        <v>1133</v>
      </c>
      <c r="D45" t="s">
        <v>1134</v>
      </c>
      <c r="E45" t="s">
        <v>7</v>
      </c>
      <c r="F45" t="s">
        <v>1135</v>
      </c>
      <c r="G45" s="1">
        <v>-0.98978526099999997</v>
      </c>
      <c r="H45" s="1">
        <v>5.4551027760000004</v>
      </c>
      <c r="I45" s="1">
        <v>5.2074100000000002E-4</v>
      </c>
      <c r="J45" s="1">
        <v>3.7669610000000001E-3</v>
      </c>
      <c r="K45" s="3">
        <v>-1.0657039239999999</v>
      </c>
      <c r="L45" s="3">
        <v>5.3245341269999997</v>
      </c>
      <c r="M45" s="3">
        <v>3.96005E-4</v>
      </c>
      <c r="N45" s="3">
        <v>2.9650760000000001E-3</v>
      </c>
      <c r="O45" s="5">
        <v>-1.092490108</v>
      </c>
      <c r="P45" s="5">
        <v>5.3516459230000004</v>
      </c>
      <c r="Q45" s="6">
        <v>4.85E-5</v>
      </c>
      <c r="R45" s="5">
        <v>3.8149899999999999E-4</v>
      </c>
    </row>
    <row r="46" spans="1:18" x14ac:dyDescent="0.2">
      <c r="A46" t="s">
        <v>1053</v>
      </c>
      <c r="B46" t="s">
        <v>1056</v>
      </c>
      <c r="C46" t="s">
        <v>1053</v>
      </c>
      <c r="D46" t="s">
        <v>1054</v>
      </c>
      <c r="E46" t="s">
        <v>31</v>
      </c>
      <c r="F46" t="s">
        <v>1055</v>
      </c>
      <c r="G46" s="1">
        <v>-1.003369014</v>
      </c>
      <c r="H46" s="1">
        <v>4.0996777660000001</v>
      </c>
      <c r="I46" s="1">
        <v>1.5861395E-2</v>
      </c>
      <c r="J46" s="1">
        <v>7.3405785000000001E-2</v>
      </c>
      <c r="K46" s="3">
        <v>-1.734933764</v>
      </c>
      <c r="L46" s="3">
        <v>3.7795459899999999</v>
      </c>
      <c r="M46" s="4">
        <v>3.3899999999999997E-5</v>
      </c>
      <c r="N46" s="3">
        <v>3.2680099999999999E-4</v>
      </c>
      <c r="O46" s="5">
        <v>-1.232519996</v>
      </c>
      <c r="P46" s="5">
        <v>3.915989347</v>
      </c>
      <c r="Q46" s="5">
        <v>8.9133699999999997E-4</v>
      </c>
      <c r="R46" s="5">
        <v>5.4373829999999996E-3</v>
      </c>
    </row>
    <row r="47" spans="1:18" x14ac:dyDescent="0.2">
      <c r="A47" t="s">
        <v>1104</v>
      </c>
      <c r="B47" t="s">
        <v>1105</v>
      </c>
      <c r="C47" t="s">
        <v>1104</v>
      </c>
      <c r="D47" t="s">
        <v>1</v>
      </c>
      <c r="E47" t="s">
        <v>1</v>
      </c>
      <c r="F47" t="s">
        <v>19</v>
      </c>
      <c r="G47" s="1">
        <v>-2.0927695069999999</v>
      </c>
      <c r="H47" s="1">
        <v>1.957593108</v>
      </c>
      <c r="I47" s="1">
        <v>9.8249444000000005E-2</v>
      </c>
      <c r="J47" s="1">
        <v>0.30756916499999998</v>
      </c>
      <c r="K47" s="3">
        <v>-6.5981407120000002</v>
      </c>
      <c r="L47" s="3">
        <v>1.517754577</v>
      </c>
      <c r="M47" s="4">
        <v>1.17E-5</v>
      </c>
      <c r="N47" s="3">
        <v>1.28396E-4</v>
      </c>
      <c r="O47" s="5">
        <v>-2.437819282</v>
      </c>
      <c r="P47" s="5">
        <v>1.646702605</v>
      </c>
      <c r="Q47" s="5">
        <v>2.0575390000000002E-3</v>
      </c>
      <c r="R47" s="5">
        <v>1.1434519000000001E-2</v>
      </c>
    </row>
    <row r="48" spans="1:18" x14ac:dyDescent="0.2">
      <c r="A48" t="s">
        <v>1113</v>
      </c>
      <c r="B48" t="s">
        <v>1116</v>
      </c>
      <c r="C48" t="s">
        <v>1113</v>
      </c>
      <c r="D48" t="s">
        <v>1114</v>
      </c>
      <c r="E48" t="s">
        <v>83</v>
      </c>
      <c r="F48" t="s">
        <v>1115</v>
      </c>
      <c r="G48" s="1">
        <v>-0.75126725400000005</v>
      </c>
      <c r="H48" s="1">
        <v>4.0031389419999996</v>
      </c>
      <c r="I48" s="1">
        <v>7.8411539000000002E-2</v>
      </c>
      <c r="J48" s="1">
        <v>0.25921265999999998</v>
      </c>
      <c r="K48" s="3">
        <v>-1.2878513069999999</v>
      </c>
      <c r="L48" s="3">
        <v>3.7150182059999999</v>
      </c>
      <c r="M48" s="3">
        <v>1.015908E-3</v>
      </c>
      <c r="N48" s="3">
        <v>6.7349869999999996E-3</v>
      </c>
      <c r="O48" s="5">
        <v>-1.0845382669999999</v>
      </c>
      <c r="P48" s="5">
        <v>3.7838587879999999</v>
      </c>
      <c r="Q48" s="5">
        <v>2.0489969999999999E-3</v>
      </c>
      <c r="R48" s="5">
        <v>1.1434519000000001E-2</v>
      </c>
    </row>
    <row r="49" spans="1:18" x14ac:dyDescent="0.2">
      <c r="A49" t="s">
        <v>1171</v>
      </c>
      <c r="B49" t="s">
        <v>1175</v>
      </c>
      <c r="C49" t="s">
        <v>1173</v>
      </c>
      <c r="D49" t="s">
        <v>1172</v>
      </c>
      <c r="E49" t="s">
        <v>59</v>
      </c>
      <c r="F49" t="s">
        <v>1174</v>
      </c>
      <c r="G49" s="1">
        <v>-0.92706991100000002</v>
      </c>
      <c r="H49" s="1">
        <v>7.6780482609999998</v>
      </c>
      <c r="I49" s="1">
        <v>7.1705509999999998E-3</v>
      </c>
      <c r="J49" s="1">
        <v>3.7968387999999999E-2</v>
      </c>
      <c r="K49" s="3">
        <v>-1.37349159</v>
      </c>
      <c r="L49" s="3">
        <v>7.4507063310000001</v>
      </c>
      <c r="M49" s="4">
        <v>3.0300000000000001E-5</v>
      </c>
      <c r="N49" s="3">
        <v>2.9386400000000002E-4</v>
      </c>
      <c r="O49" s="5">
        <v>-1.634590644</v>
      </c>
      <c r="P49" s="5">
        <v>7.4159459090000004</v>
      </c>
      <c r="Q49" s="6">
        <v>1.44E-6</v>
      </c>
      <c r="R49" s="6">
        <v>1.56E-5</v>
      </c>
    </row>
    <row r="50" spans="1:18" x14ac:dyDescent="0.2">
      <c r="A50" t="s">
        <v>1181</v>
      </c>
      <c r="B50" t="s">
        <v>1183</v>
      </c>
      <c r="C50" t="s">
        <v>1181</v>
      </c>
      <c r="D50" t="s">
        <v>1</v>
      </c>
      <c r="E50" t="s">
        <v>2</v>
      </c>
      <c r="F50" t="s">
        <v>1182</v>
      </c>
      <c r="G50" s="1">
        <v>-1.385682922</v>
      </c>
      <c r="H50" s="1">
        <v>3.08574861</v>
      </c>
      <c r="I50" s="1">
        <v>2.0942971000000001E-2</v>
      </c>
      <c r="J50" s="1">
        <v>9.1348656E-2</v>
      </c>
      <c r="K50" s="3">
        <v>-2.9208317500000001</v>
      </c>
      <c r="L50" s="3">
        <v>2.6648243900000002</v>
      </c>
      <c r="M50" s="4">
        <v>3.8299999999999998E-6</v>
      </c>
      <c r="N50" s="4">
        <v>4.8000000000000001E-5</v>
      </c>
      <c r="O50" s="5">
        <v>-2.4634886009999999</v>
      </c>
      <c r="P50" s="5">
        <v>2.705604084</v>
      </c>
      <c r="Q50" s="6">
        <v>1.33E-5</v>
      </c>
      <c r="R50" s="5">
        <v>1.2015000000000001E-4</v>
      </c>
    </row>
    <row r="51" spans="1:18" x14ac:dyDescent="0.2">
      <c r="A51" t="s">
        <v>1126</v>
      </c>
      <c r="B51" t="s">
        <v>1129</v>
      </c>
      <c r="C51" t="s">
        <v>1127</v>
      </c>
      <c r="D51" t="s">
        <v>1</v>
      </c>
      <c r="E51" t="s">
        <v>170</v>
      </c>
      <c r="F51" t="s">
        <v>1128</v>
      </c>
      <c r="G51" s="1">
        <v>-1.7103556559999999</v>
      </c>
      <c r="H51" s="1">
        <v>2.8528624979999999</v>
      </c>
      <c r="I51" s="1">
        <v>1.3292877E-2</v>
      </c>
      <c r="J51" s="1">
        <v>6.3530377999999998E-2</v>
      </c>
      <c r="K51" s="3">
        <v>-2.0742697899999998</v>
      </c>
      <c r="L51" s="3">
        <v>2.6026114649999998</v>
      </c>
      <c r="M51" s="3">
        <v>8.6349699999999996E-4</v>
      </c>
      <c r="N51" s="3">
        <v>5.8717819999999999E-3</v>
      </c>
      <c r="O51" s="5">
        <v>-2.2455297619999999</v>
      </c>
      <c r="P51" s="5">
        <v>2.5622367540000002</v>
      </c>
      <c r="Q51" s="5">
        <v>4.1505900000000001E-4</v>
      </c>
      <c r="R51" s="5">
        <v>2.619508E-3</v>
      </c>
    </row>
    <row r="52" spans="1:18" x14ac:dyDescent="0.2">
      <c r="A52" t="s">
        <v>1106</v>
      </c>
      <c r="B52" t="s">
        <v>1108</v>
      </c>
      <c r="C52" t="s">
        <v>1106</v>
      </c>
      <c r="D52" t="s">
        <v>1</v>
      </c>
      <c r="E52" t="s">
        <v>83</v>
      </c>
      <c r="F52" t="s">
        <v>1107</v>
      </c>
      <c r="G52" s="1">
        <v>-0.93746123599999998</v>
      </c>
      <c r="H52" s="1">
        <v>5.9708879020000003</v>
      </c>
      <c r="I52" s="1">
        <v>9.23097E-4</v>
      </c>
      <c r="J52" s="1">
        <v>6.2722569999999998E-3</v>
      </c>
      <c r="K52" s="3">
        <v>4.5249498959999999</v>
      </c>
      <c r="L52" s="3">
        <v>9.8307894420000004</v>
      </c>
      <c r="M52" s="3">
        <v>7.8615599999999999E-4</v>
      </c>
      <c r="N52" s="3">
        <v>5.4076599999999999E-3</v>
      </c>
      <c r="O52" s="5">
        <v>5.5059837649999999</v>
      </c>
      <c r="P52" s="5">
        <v>10.818970670000001</v>
      </c>
      <c r="Q52" s="5">
        <v>1.36926E-4</v>
      </c>
      <c r="R52" s="5">
        <v>9.6703999999999996E-4</v>
      </c>
    </row>
    <row r="53" spans="1:18" x14ac:dyDescent="0.2">
      <c r="A53" t="s">
        <v>1032</v>
      </c>
      <c r="B53" t="s">
        <v>1034</v>
      </c>
      <c r="C53" t="s">
        <v>1032</v>
      </c>
      <c r="D53" t="s">
        <v>1</v>
      </c>
      <c r="E53" t="s">
        <v>2</v>
      </c>
      <c r="F53" t="s">
        <v>1033</v>
      </c>
      <c r="G53" s="1">
        <v>-1.027350996</v>
      </c>
      <c r="H53" s="1">
        <v>4.4846734699999997</v>
      </c>
      <c r="I53" s="1">
        <v>1.3475635999999999E-2</v>
      </c>
      <c r="J53" s="1">
        <v>6.4262111999999996E-2</v>
      </c>
      <c r="K53" s="3">
        <v>-1.0000712810000001</v>
      </c>
      <c r="L53" s="3">
        <v>4.372216549</v>
      </c>
      <c r="M53" s="3">
        <v>9.6387120000000007E-3</v>
      </c>
      <c r="N53" s="3">
        <v>4.9287739999999997E-2</v>
      </c>
      <c r="O53" s="5">
        <v>-1.6409028050000001</v>
      </c>
      <c r="P53" s="5">
        <v>4.2237010350000004</v>
      </c>
      <c r="Q53" s="6">
        <v>4.8699999999999998E-5</v>
      </c>
      <c r="R53" s="5">
        <v>3.8149899999999999E-4</v>
      </c>
    </row>
  </sheetData>
  <autoFilter ref="A4:V53" xr:uid="{00000000-0009-0000-0000-000001000000}">
    <sortState xmlns:xlrd2="http://schemas.microsoft.com/office/spreadsheetml/2017/richdata2" ref="A5:R53">
      <sortCondition ref="A4:A53"/>
    </sortState>
  </autoFilter>
  <mergeCells count="3">
    <mergeCell ref="G3:J3"/>
    <mergeCell ref="K3:N3"/>
    <mergeCell ref="O3:R3"/>
  </mergeCells>
  <conditionalFormatting sqref="B1:B1048576">
    <cfRule type="duplicateValues" dxfId="15" priority="1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34"/>
  <sheetViews>
    <sheetView workbookViewId="0">
      <selection activeCell="F12" sqref="F12"/>
    </sheetView>
  </sheetViews>
  <sheetFormatPr baseColWidth="10" defaultRowHeight="16" x14ac:dyDescent="0.2"/>
  <cols>
    <col min="1" max="1" width="14.6640625" bestFit="1" customWidth="1"/>
    <col min="2" max="2" width="21.83203125" customWidth="1"/>
    <col min="3" max="3" width="23.83203125" customWidth="1"/>
    <col min="6" max="6" width="29.33203125" customWidth="1"/>
    <col min="7" max="10" width="10.83203125" style="1"/>
    <col min="11" max="14" width="10.83203125" style="3"/>
    <col min="15" max="18" width="10.83203125" style="5"/>
  </cols>
  <sheetData>
    <row r="1" spans="1:18" x14ac:dyDescent="0.2">
      <c r="A1" t="s">
        <v>1601</v>
      </c>
    </row>
    <row r="2" spans="1:18" x14ac:dyDescent="0.2">
      <c r="A2" t="s">
        <v>1611</v>
      </c>
    </row>
    <row r="3" spans="1:18" x14ac:dyDescent="0.2">
      <c r="A3" s="7" t="s">
        <v>1609</v>
      </c>
      <c r="G3" s="13" t="s">
        <v>1592</v>
      </c>
      <c r="H3" s="13"/>
      <c r="I3" s="13"/>
      <c r="J3" s="13"/>
      <c r="K3" s="14" t="s">
        <v>1595</v>
      </c>
      <c r="L3" s="14"/>
      <c r="M3" s="14"/>
      <c r="N3" s="14"/>
      <c r="O3" s="15" t="s">
        <v>1596</v>
      </c>
      <c r="P3" s="15"/>
      <c r="Q3" s="15"/>
      <c r="R3" s="15"/>
    </row>
    <row r="4" spans="1:18" s="8" customFormat="1" x14ac:dyDescent="0.2">
      <c r="A4" s="8" t="s">
        <v>1598</v>
      </c>
      <c r="B4" s="8" t="s">
        <v>1589</v>
      </c>
      <c r="C4" s="8" t="s">
        <v>1599</v>
      </c>
      <c r="D4" s="8" t="s">
        <v>1588</v>
      </c>
      <c r="E4" s="8" t="s">
        <v>1587</v>
      </c>
      <c r="F4" s="8" t="s">
        <v>1597</v>
      </c>
      <c r="G4" s="9" t="s">
        <v>1574</v>
      </c>
      <c r="H4" s="9" t="s">
        <v>1575</v>
      </c>
      <c r="I4" s="9" t="s">
        <v>1576</v>
      </c>
      <c r="J4" s="9" t="s">
        <v>1577</v>
      </c>
      <c r="K4" s="10" t="s">
        <v>1578</v>
      </c>
      <c r="L4" s="10" t="s">
        <v>1579</v>
      </c>
      <c r="M4" s="10" t="s">
        <v>1580</v>
      </c>
      <c r="N4" s="10" t="s">
        <v>1581</v>
      </c>
      <c r="O4" s="11" t="s">
        <v>1582</v>
      </c>
      <c r="P4" s="11" t="s">
        <v>1583</v>
      </c>
      <c r="Q4" s="11" t="s">
        <v>1584</v>
      </c>
      <c r="R4" s="11" t="s">
        <v>1585</v>
      </c>
    </row>
    <row r="5" spans="1:18" x14ac:dyDescent="0.2">
      <c r="A5" t="s">
        <v>1228</v>
      </c>
      <c r="C5" t="s">
        <v>1228</v>
      </c>
      <c r="D5" t="s">
        <v>1</v>
      </c>
      <c r="E5" t="s">
        <v>2</v>
      </c>
      <c r="F5" t="s">
        <v>1229</v>
      </c>
      <c r="G5" s="1">
        <v>-3.6120084760000002</v>
      </c>
      <c r="H5" s="1">
        <v>2.3847772950000001</v>
      </c>
      <c r="I5" s="1">
        <v>4.16239E-4</v>
      </c>
      <c r="J5" s="1">
        <v>3.067644E-3</v>
      </c>
      <c r="K5" s="3">
        <v>-1.1745054660000001</v>
      </c>
      <c r="L5" s="3">
        <v>2.4897305809999999</v>
      </c>
      <c r="M5" s="3">
        <v>8.8591688000000002E-2</v>
      </c>
      <c r="N5" s="3">
        <v>0.29489261100000003</v>
      </c>
      <c r="O5" s="5">
        <v>-1.9777084300000001</v>
      </c>
      <c r="P5" s="5">
        <v>2.3035487579999998</v>
      </c>
      <c r="Q5" s="5">
        <v>9.7611829999999997E-3</v>
      </c>
      <c r="R5" s="5">
        <v>4.4630613999999999E-2</v>
      </c>
    </row>
    <row r="6" spans="1:18" x14ac:dyDescent="0.2">
      <c r="A6" t="s">
        <v>1212</v>
      </c>
      <c r="B6" t="s">
        <v>1213</v>
      </c>
      <c r="C6" t="s">
        <v>1212</v>
      </c>
      <c r="D6" t="s">
        <v>1</v>
      </c>
      <c r="E6" t="s">
        <v>2</v>
      </c>
      <c r="F6" t="s">
        <v>19</v>
      </c>
      <c r="G6" s="1">
        <v>-2.853191078</v>
      </c>
      <c r="H6" s="1">
        <v>3.137300813</v>
      </c>
      <c r="I6" s="1">
        <v>2.2702099999999999E-4</v>
      </c>
      <c r="J6" s="1">
        <v>1.834109E-3</v>
      </c>
      <c r="K6" s="3">
        <v>-1.507480634</v>
      </c>
      <c r="L6" s="3">
        <v>3.1469176860000001</v>
      </c>
      <c r="M6" s="3">
        <v>3.6376343999999998E-2</v>
      </c>
      <c r="N6" s="3">
        <v>0.14799264600000001</v>
      </c>
      <c r="O6" s="5">
        <v>-2.4379939519999998</v>
      </c>
      <c r="P6" s="5">
        <v>2.9825025900000002</v>
      </c>
      <c r="Q6" s="5">
        <v>3.2753399999999998E-4</v>
      </c>
      <c r="R6" s="5">
        <v>2.0949800000000002E-3</v>
      </c>
    </row>
    <row r="7" spans="1:18" x14ac:dyDescent="0.2">
      <c r="A7" t="s">
        <v>1206</v>
      </c>
      <c r="B7" t="s">
        <v>1209</v>
      </c>
      <c r="C7" t="s">
        <v>1206</v>
      </c>
      <c r="D7" t="s">
        <v>1207</v>
      </c>
      <c r="E7" t="s">
        <v>7</v>
      </c>
      <c r="F7" t="s">
        <v>1208</v>
      </c>
      <c r="G7" s="1">
        <v>-3.3939297260000001</v>
      </c>
      <c r="H7" s="1">
        <v>9.9930235399999994</v>
      </c>
      <c r="I7" s="2">
        <v>2.3899999999999999E-20</v>
      </c>
      <c r="J7" s="2">
        <v>1.34E-18</v>
      </c>
      <c r="K7" s="3">
        <v>2.7409919020000002</v>
      </c>
      <c r="L7" s="3">
        <v>12.716725869999999</v>
      </c>
      <c r="M7" s="3">
        <v>2.3364276999999999E-2</v>
      </c>
      <c r="N7" s="3">
        <v>0.104698177</v>
      </c>
      <c r="O7" s="5">
        <v>-2.2704545710000001</v>
      </c>
      <c r="P7" s="5">
        <v>10.080077859999999</v>
      </c>
      <c r="Q7" s="6">
        <v>1.9599999999999999E-5</v>
      </c>
      <c r="R7" s="5">
        <v>1.65274E-4</v>
      </c>
    </row>
    <row r="8" spans="1:18" x14ac:dyDescent="0.2">
      <c r="A8" t="s">
        <v>1214</v>
      </c>
      <c r="B8" t="s">
        <v>1217</v>
      </c>
      <c r="C8" t="s">
        <v>1214</v>
      </c>
      <c r="D8" t="s">
        <v>1215</v>
      </c>
      <c r="E8" t="s">
        <v>75</v>
      </c>
      <c r="F8" t="s">
        <v>1216</v>
      </c>
      <c r="G8" s="1">
        <v>-1.4664116380000001</v>
      </c>
      <c r="H8" s="1">
        <v>3.6919527579999998</v>
      </c>
      <c r="I8" s="1">
        <v>1.857395E-3</v>
      </c>
      <c r="J8" s="1">
        <v>1.1552209000000001E-2</v>
      </c>
      <c r="K8" s="3">
        <v>-0.93580545100000001</v>
      </c>
      <c r="L8" s="3">
        <v>3.692392941</v>
      </c>
      <c r="M8" s="3">
        <v>1.6445115E-2</v>
      </c>
      <c r="N8" s="3">
        <v>7.7197976000000001E-2</v>
      </c>
      <c r="O8" s="5">
        <v>-1.092845721</v>
      </c>
      <c r="P8" s="5">
        <v>3.667212986</v>
      </c>
      <c r="Q8" s="5">
        <v>3.9847160000000001E-3</v>
      </c>
      <c r="R8" s="5">
        <v>2.0291267000000002E-2</v>
      </c>
    </row>
    <row r="9" spans="1:18" x14ac:dyDescent="0.2">
      <c r="A9" t="s">
        <v>1202</v>
      </c>
      <c r="B9" t="s">
        <v>1205</v>
      </c>
      <c r="C9" t="s">
        <v>1203</v>
      </c>
      <c r="D9" t="s">
        <v>862</v>
      </c>
      <c r="E9" t="s">
        <v>59</v>
      </c>
      <c r="F9" t="s">
        <v>1204</v>
      </c>
      <c r="G9" s="1">
        <v>-1.888488205</v>
      </c>
      <c r="H9" s="1">
        <v>3.9255395649999998</v>
      </c>
      <c r="I9" s="2">
        <v>3.0800000000000003E-5</v>
      </c>
      <c r="J9" s="1">
        <v>3.2611800000000002E-4</v>
      </c>
      <c r="K9" s="3">
        <v>-0.60071502300000001</v>
      </c>
      <c r="L9" s="3">
        <v>4.1294683059999997</v>
      </c>
      <c r="M9" s="3">
        <v>9.2844952999999994E-2</v>
      </c>
      <c r="N9" s="3">
        <v>0.30478756899999998</v>
      </c>
      <c r="O9" s="5">
        <v>-1.015353473</v>
      </c>
      <c r="P9" s="5">
        <v>4.0180197020000001</v>
      </c>
      <c r="Q9" s="5">
        <v>5.2480449999999998E-3</v>
      </c>
      <c r="R9" s="5">
        <v>2.5730603000000001E-2</v>
      </c>
    </row>
    <row r="10" spans="1:18" x14ac:dyDescent="0.2">
      <c r="A10" t="s">
        <v>1196</v>
      </c>
      <c r="B10" t="s">
        <v>1198</v>
      </c>
      <c r="C10" t="s">
        <v>1196</v>
      </c>
      <c r="D10" t="s">
        <v>1</v>
      </c>
      <c r="E10" t="s">
        <v>102</v>
      </c>
      <c r="F10" t="s">
        <v>1197</v>
      </c>
      <c r="G10" s="1">
        <v>1.3854701599999999</v>
      </c>
      <c r="H10" s="1">
        <v>4.0397665189999996</v>
      </c>
      <c r="I10" s="1">
        <v>1.2476220000000001E-3</v>
      </c>
      <c r="J10" s="1">
        <v>8.2161309999999998E-3</v>
      </c>
      <c r="K10" s="3">
        <v>0.64948000699999997</v>
      </c>
      <c r="L10" s="3">
        <v>3.541499687</v>
      </c>
      <c r="M10" s="3">
        <v>0.112510399</v>
      </c>
      <c r="N10" s="3">
        <v>0.35233519699999999</v>
      </c>
      <c r="O10" s="5">
        <v>1.056529585</v>
      </c>
      <c r="P10" s="5">
        <v>3.8192669659999998</v>
      </c>
      <c r="Q10" s="5">
        <v>3.2305849999999998E-3</v>
      </c>
      <c r="R10" s="5">
        <v>1.6998175000000001E-2</v>
      </c>
    </row>
    <row r="11" spans="1:18" x14ac:dyDescent="0.2">
      <c r="A11" t="s">
        <v>1184</v>
      </c>
      <c r="B11" t="s">
        <v>1186</v>
      </c>
      <c r="C11" t="s">
        <v>1184</v>
      </c>
      <c r="D11" t="s">
        <v>1</v>
      </c>
      <c r="E11" t="s">
        <v>91</v>
      </c>
      <c r="F11" t="s">
        <v>1185</v>
      </c>
      <c r="G11" s="1">
        <v>-1.9107250549999999</v>
      </c>
      <c r="H11" s="1">
        <v>3.106368008</v>
      </c>
      <c r="I11" s="1">
        <v>3.0845500000000001E-3</v>
      </c>
      <c r="J11" s="1">
        <v>1.7949942E-2</v>
      </c>
      <c r="K11" s="3">
        <v>-1.3708020299999999</v>
      </c>
      <c r="L11" s="3">
        <v>3.0397707509999998</v>
      </c>
      <c r="M11" s="3">
        <v>1.1259567E-2</v>
      </c>
      <c r="N11" s="3">
        <v>5.6654901000000001E-2</v>
      </c>
      <c r="O11" s="5">
        <v>-1.7311382909999999</v>
      </c>
      <c r="P11" s="5">
        <v>2.956048741</v>
      </c>
      <c r="Q11" s="5">
        <v>1.209484E-3</v>
      </c>
      <c r="R11" s="5">
        <v>7.1573699999999997E-3</v>
      </c>
    </row>
    <row r="12" spans="1:18" x14ac:dyDescent="0.2">
      <c r="A12" t="s">
        <v>1223</v>
      </c>
      <c r="B12" t="s">
        <v>1224</v>
      </c>
      <c r="C12" t="s">
        <v>1223</v>
      </c>
      <c r="D12" t="s">
        <v>1</v>
      </c>
      <c r="E12" t="s">
        <v>1</v>
      </c>
      <c r="G12" s="1">
        <v>-3.290603087</v>
      </c>
      <c r="H12" s="1">
        <v>1.516078491</v>
      </c>
      <c r="I12" s="1">
        <v>5.0435410000000003E-3</v>
      </c>
      <c r="J12" s="1">
        <v>2.8031594999999999E-2</v>
      </c>
      <c r="K12" s="3">
        <v>-1.214686336</v>
      </c>
      <c r="L12" s="3">
        <v>1.518832908</v>
      </c>
      <c r="M12" s="3">
        <v>0.13648500099999999</v>
      </c>
      <c r="N12" s="3">
        <v>0.40402276599999998</v>
      </c>
      <c r="O12" s="5">
        <v>-2.6744725900000001</v>
      </c>
      <c r="P12" s="5">
        <v>1.245413863</v>
      </c>
      <c r="Q12" s="5">
        <v>2.861185E-3</v>
      </c>
      <c r="R12" s="5">
        <v>1.5291872E-2</v>
      </c>
    </row>
    <row r="13" spans="1:18" x14ac:dyDescent="0.2">
      <c r="A13" t="s">
        <v>1234</v>
      </c>
      <c r="B13" t="s">
        <v>1236</v>
      </c>
      <c r="C13" t="s">
        <v>1234</v>
      </c>
      <c r="D13" t="s">
        <v>1</v>
      </c>
      <c r="E13" t="s">
        <v>2</v>
      </c>
      <c r="F13" t="s">
        <v>1235</v>
      </c>
      <c r="G13" s="1">
        <v>-1.7885969660000001</v>
      </c>
      <c r="H13" s="1">
        <v>3.4621985340000001</v>
      </c>
      <c r="I13" s="1">
        <v>8.8666299999999999E-4</v>
      </c>
      <c r="J13" s="1">
        <v>6.0773880000000004E-3</v>
      </c>
      <c r="K13" s="3">
        <v>-1.063997385</v>
      </c>
      <c r="L13" s="3">
        <v>3.4805502659999998</v>
      </c>
      <c r="M13" s="3">
        <v>1.3971526E-2</v>
      </c>
      <c r="N13" s="3">
        <v>6.7040791000000002E-2</v>
      </c>
      <c r="O13" s="5">
        <v>-1.6466118350000001</v>
      </c>
      <c r="P13" s="5">
        <v>3.3338181339999999</v>
      </c>
      <c r="Q13" s="5">
        <v>1.4616100000000001E-4</v>
      </c>
      <c r="R13" s="5">
        <v>1.02012E-3</v>
      </c>
    </row>
    <row r="14" spans="1:18" x14ac:dyDescent="0.2">
      <c r="A14" t="s">
        <v>1190</v>
      </c>
      <c r="B14" t="s">
        <v>1192</v>
      </c>
      <c r="C14" t="s">
        <v>1190</v>
      </c>
      <c r="D14" t="s">
        <v>1</v>
      </c>
      <c r="E14" t="s">
        <v>37</v>
      </c>
      <c r="F14" t="s">
        <v>1191</v>
      </c>
      <c r="G14" s="1">
        <v>-1.292770832</v>
      </c>
      <c r="H14" s="1">
        <v>4.1635599589999996</v>
      </c>
      <c r="I14" s="1">
        <v>1.447931E-3</v>
      </c>
      <c r="J14" s="1">
        <v>9.3007809999999993E-3</v>
      </c>
      <c r="K14" s="3">
        <v>-0.61340990799999995</v>
      </c>
      <c r="L14" s="3">
        <v>4.2527907269999998</v>
      </c>
      <c r="M14" s="3">
        <v>8.0137444000000002E-2</v>
      </c>
      <c r="N14" s="3">
        <v>0.27316121100000001</v>
      </c>
      <c r="O14" s="5">
        <v>-1.063326907</v>
      </c>
      <c r="P14" s="5">
        <v>4.1277291890000001</v>
      </c>
      <c r="Q14" s="5">
        <v>2.6266060000000001E-3</v>
      </c>
      <c r="R14" s="5">
        <v>1.4230446000000001E-2</v>
      </c>
    </row>
    <row r="15" spans="1:18" x14ac:dyDescent="0.2">
      <c r="A15" t="s">
        <v>1218</v>
      </c>
      <c r="B15" t="s">
        <v>1219</v>
      </c>
      <c r="C15" t="s">
        <v>1218</v>
      </c>
      <c r="D15" t="s">
        <v>1</v>
      </c>
      <c r="E15" t="s">
        <v>2</v>
      </c>
      <c r="F15" t="s">
        <v>19</v>
      </c>
      <c r="G15" s="1">
        <v>1.38377075</v>
      </c>
      <c r="H15" s="1">
        <v>6.9688873349999998</v>
      </c>
      <c r="I15" s="2">
        <v>4.0199999999999996E-6</v>
      </c>
      <c r="J15" s="2">
        <v>5.1600000000000001E-5</v>
      </c>
      <c r="K15" s="3">
        <v>0.96061816499999997</v>
      </c>
      <c r="L15" s="3">
        <v>6.6065713180000003</v>
      </c>
      <c r="M15" s="3">
        <v>2.4333839999999998E-3</v>
      </c>
      <c r="N15" s="3">
        <v>1.4335285E-2</v>
      </c>
      <c r="O15" s="5">
        <v>1.584504519</v>
      </c>
      <c r="P15" s="5">
        <v>7.0777611250000003</v>
      </c>
      <c r="Q15" s="6">
        <v>1.1999999999999999E-7</v>
      </c>
      <c r="R15" s="6">
        <v>1.6199999999999999E-6</v>
      </c>
    </row>
    <row r="16" spans="1:18" x14ac:dyDescent="0.2">
      <c r="A16" t="s">
        <v>1199</v>
      </c>
      <c r="B16" t="s">
        <v>1201</v>
      </c>
      <c r="C16" t="s">
        <v>1199</v>
      </c>
      <c r="D16" t="s">
        <v>1</v>
      </c>
      <c r="E16" t="s">
        <v>2</v>
      </c>
      <c r="F16" t="s">
        <v>1200</v>
      </c>
      <c r="G16" s="1">
        <v>1.687819374</v>
      </c>
      <c r="H16" s="1">
        <v>4.3024556839999999</v>
      </c>
      <c r="I16" s="1">
        <v>3.26774E-4</v>
      </c>
      <c r="J16" s="1">
        <v>2.494305E-3</v>
      </c>
      <c r="K16" s="3">
        <v>0.78825862999999996</v>
      </c>
      <c r="L16" s="3">
        <v>3.6933461510000001</v>
      </c>
      <c r="M16" s="3">
        <v>6.5309933000000001E-2</v>
      </c>
      <c r="N16" s="3">
        <v>0.234092832</v>
      </c>
      <c r="O16" s="5">
        <v>1.380921174</v>
      </c>
      <c r="P16" s="5">
        <v>4.107686503</v>
      </c>
      <c r="Q16" s="6">
        <v>4.8699999999999998E-5</v>
      </c>
      <c r="R16" s="5">
        <v>3.8149899999999999E-4</v>
      </c>
    </row>
    <row r="17" spans="1:18" x14ac:dyDescent="0.2">
      <c r="A17" t="s">
        <v>1256</v>
      </c>
      <c r="B17" t="s">
        <v>1258</v>
      </c>
      <c r="C17" t="s">
        <v>1256</v>
      </c>
      <c r="D17" t="s">
        <v>1</v>
      </c>
      <c r="E17" t="s">
        <v>2</v>
      </c>
      <c r="F17" t="s">
        <v>1257</v>
      </c>
      <c r="G17" s="1">
        <v>1.349721916</v>
      </c>
      <c r="H17" s="1">
        <v>7.7689761730000004</v>
      </c>
      <c r="I17" s="2">
        <v>3.1399999999999998E-5</v>
      </c>
      <c r="J17" s="1">
        <v>3.30575E-4</v>
      </c>
      <c r="K17" s="3">
        <v>0.64450898499999998</v>
      </c>
      <c r="L17" s="3">
        <v>7.2261676560000003</v>
      </c>
      <c r="M17" s="3">
        <v>5.9782031999999999E-2</v>
      </c>
      <c r="N17" s="3">
        <v>0.21990917300000001</v>
      </c>
      <c r="O17" s="5">
        <v>1.392512704</v>
      </c>
      <c r="P17" s="5">
        <v>7.7560797709999996</v>
      </c>
      <c r="Q17" s="5">
        <v>1.4523300000000001E-4</v>
      </c>
      <c r="R17" s="5">
        <v>1.016634E-3</v>
      </c>
    </row>
    <row r="18" spans="1:18" x14ac:dyDescent="0.2">
      <c r="A18" t="s">
        <v>1262</v>
      </c>
      <c r="B18" t="s">
        <v>1263</v>
      </c>
      <c r="C18" t="s">
        <v>1262</v>
      </c>
      <c r="D18" t="s">
        <v>1</v>
      </c>
      <c r="E18" t="s">
        <v>1</v>
      </c>
      <c r="F18" t="s">
        <v>19</v>
      </c>
      <c r="G18" s="1">
        <v>1.353257983</v>
      </c>
      <c r="H18" s="1">
        <v>5.7702339570000003</v>
      </c>
      <c r="I18" s="2">
        <v>1.05E-7</v>
      </c>
      <c r="J18" s="2">
        <v>1.88E-6</v>
      </c>
      <c r="K18" s="3">
        <v>0.63694629800000002</v>
      </c>
      <c r="L18" s="3">
        <v>5.2428253969999998</v>
      </c>
      <c r="M18" s="3">
        <v>2.5950646000000001E-2</v>
      </c>
      <c r="N18" s="3">
        <v>0.113325756</v>
      </c>
      <c r="O18" s="5">
        <v>1.1732514489999999</v>
      </c>
      <c r="P18" s="5">
        <v>5.6168096429999999</v>
      </c>
      <c r="Q18" s="6">
        <v>1.04E-6</v>
      </c>
      <c r="R18" s="6">
        <v>1.1600000000000001E-5</v>
      </c>
    </row>
    <row r="19" spans="1:18" x14ac:dyDescent="0.2">
      <c r="A19" t="s">
        <v>1246</v>
      </c>
      <c r="B19" t="s">
        <v>1248</v>
      </c>
      <c r="C19" t="s">
        <v>1246</v>
      </c>
      <c r="D19" t="s">
        <v>1</v>
      </c>
      <c r="E19" t="s">
        <v>2</v>
      </c>
      <c r="F19" t="s">
        <v>1247</v>
      </c>
      <c r="G19" s="1">
        <v>1.652677051</v>
      </c>
      <c r="H19" s="1">
        <v>6.0559593290000002</v>
      </c>
      <c r="I19" s="2">
        <v>3.5100000000000003E-8</v>
      </c>
      <c r="J19" s="2">
        <v>6.6599999999999996E-7</v>
      </c>
      <c r="K19" s="3">
        <v>0.87098188899999995</v>
      </c>
      <c r="L19" s="3">
        <v>5.4482851999999999</v>
      </c>
      <c r="M19" s="3">
        <v>1.7732147E-2</v>
      </c>
      <c r="N19" s="3">
        <v>8.2266101999999994E-2</v>
      </c>
      <c r="O19" s="5">
        <v>1.5896641419999999</v>
      </c>
      <c r="P19" s="5">
        <v>5.981291669</v>
      </c>
      <c r="Q19" s="6">
        <v>6.5400000000000002E-9</v>
      </c>
      <c r="R19" s="6">
        <v>1.1300000000000001E-7</v>
      </c>
    </row>
    <row r="20" spans="1:18" x14ac:dyDescent="0.2">
      <c r="A20" t="s">
        <v>1241</v>
      </c>
      <c r="B20" t="s">
        <v>1242</v>
      </c>
      <c r="C20" t="s">
        <v>1241</v>
      </c>
      <c r="D20" t="s">
        <v>1</v>
      </c>
      <c r="E20" t="s">
        <v>2</v>
      </c>
      <c r="F20" t="s">
        <v>19</v>
      </c>
      <c r="G20" s="1">
        <v>1.3401212309999999</v>
      </c>
      <c r="H20" s="1">
        <v>10.12612262</v>
      </c>
      <c r="I20" s="1">
        <v>1.04379E-4</v>
      </c>
      <c r="J20" s="1">
        <v>9.4149999999999995E-4</v>
      </c>
      <c r="K20" s="3">
        <v>0.87582892999999995</v>
      </c>
      <c r="L20" s="3">
        <v>9.7281009709999999</v>
      </c>
      <c r="M20" s="3">
        <v>3.0251904999999999E-2</v>
      </c>
      <c r="N20" s="3">
        <v>0.12765874599999999</v>
      </c>
      <c r="O20" s="5">
        <v>1.5060368740000001</v>
      </c>
      <c r="P20" s="5">
        <v>10.199855530000001</v>
      </c>
      <c r="Q20" s="5">
        <v>1.6441200000000001E-4</v>
      </c>
      <c r="R20" s="5">
        <v>1.137463E-3</v>
      </c>
    </row>
    <row r="21" spans="1:18" x14ac:dyDescent="0.2">
      <c r="A21" t="s">
        <v>1220</v>
      </c>
      <c r="B21" t="s">
        <v>1222</v>
      </c>
      <c r="C21" t="s">
        <v>1220</v>
      </c>
      <c r="D21" t="s">
        <v>1</v>
      </c>
      <c r="E21" t="s">
        <v>2</v>
      </c>
      <c r="F21" t="s">
        <v>1221</v>
      </c>
      <c r="G21" s="1">
        <v>1.218720142</v>
      </c>
      <c r="H21" s="1">
        <v>4.2713452260000002</v>
      </c>
      <c r="I21" s="1">
        <v>1.4054E-3</v>
      </c>
      <c r="J21" s="1">
        <v>9.1021920000000003E-3</v>
      </c>
      <c r="K21" s="3">
        <v>0.61402949699999998</v>
      </c>
      <c r="L21" s="3">
        <v>3.8472413680000002</v>
      </c>
      <c r="M21" s="3">
        <v>9.1157419000000003E-2</v>
      </c>
      <c r="N21" s="3">
        <v>0.30080665000000001</v>
      </c>
      <c r="O21" s="5">
        <v>1.8695502900000001</v>
      </c>
      <c r="P21" s="5">
        <v>4.7295109870000003</v>
      </c>
      <c r="Q21" s="6">
        <v>5.8099999999999998E-11</v>
      </c>
      <c r="R21" s="6">
        <v>1.2400000000000001E-9</v>
      </c>
    </row>
    <row r="22" spans="1:18" x14ac:dyDescent="0.2">
      <c r="A22" t="s">
        <v>1269</v>
      </c>
      <c r="B22" t="s">
        <v>1270</v>
      </c>
      <c r="C22" t="s">
        <v>1269</v>
      </c>
      <c r="D22" t="s">
        <v>1</v>
      </c>
      <c r="E22" t="s">
        <v>102</v>
      </c>
      <c r="F22" t="s">
        <v>19</v>
      </c>
      <c r="G22" s="1">
        <v>1.052305214</v>
      </c>
      <c r="H22" s="1">
        <v>7.2596491360000002</v>
      </c>
      <c r="I22" s="1">
        <v>6.9932200000000005E-4</v>
      </c>
      <c r="J22" s="1">
        <v>4.8931699999999996E-3</v>
      </c>
      <c r="K22" s="3">
        <v>0.41111655800000002</v>
      </c>
      <c r="L22" s="3">
        <v>6.7861092029999996</v>
      </c>
      <c r="M22" s="3">
        <v>0.27639228199999999</v>
      </c>
      <c r="N22" s="3">
        <v>0.60405292200000005</v>
      </c>
      <c r="O22" s="5">
        <v>1.4263766069999999</v>
      </c>
      <c r="P22" s="5">
        <v>7.4791182000000003</v>
      </c>
      <c r="Q22" s="6">
        <v>9.9299999999999998E-6</v>
      </c>
      <c r="R22" s="6">
        <v>9.2E-5</v>
      </c>
    </row>
    <row r="23" spans="1:18" x14ac:dyDescent="0.2">
      <c r="A23" t="s">
        <v>1243</v>
      </c>
      <c r="B23" t="s">
        <v>1245</v>
      </c>
      <c r="C23" t="s">
        <v>1243</v>
      </c>
      <c r="D23" t="s">
        <v>1</v>
      </c>
      <c r="E23" t="s">
        <v>2</v>
      </c>
      <c r="F23" t="s">
        <v>1244</v>
      </c>
      <c r="G23" s="1">
        <v>1.867148241</v>
      </c>
      <c r="H23" s="1">
        <v>4.351183174</v>
      </c>
      <c r="I23" s="1">
        <v>5.9570499999999998E-4</v>
      </c>
      <c r="J23" s="1">
        <v>4.2057140000000002E-3</v>
      </c>
      <c r="K23" s="3">
        <v>1.158451911</v>
      </c>
      <c r="L23" s="3">
        <v>3.7620921389999999</v>
      </c>
      <c r="M23" s="3">
        <v>3.5300742000000003E-2</v>
      </c>
      <c r="N23" s="3">
        <v>0.144605449</v>
      </c>
      <c r="O23" s="5">
        <v>-2.3440416050000001</v>
      </c>
      <c r="P23" s="5">
        <v>2.4620191139999998</v>
      </c>
      <c r="Q23" s="5">
        <v>1.7617699999999999E-4</v>
      </c>
      <c r="R23" s="5">
        <v>1.2153159999999999E-3</v>
      </c>
    </row>
    <row r="24" spans="1:18" x14ac:dyDescent="0.2">
      <c r="A24" t="s">
        <v>1259</v>
      </c>
      <c r="B24" t="s">
        <v>1261</v>
      </c>
      <c r="C24" t="s">
        <v>1259</v>
      </c>
      <c r="D24" t="s">
        <v>1</v>
      </c>
      <c r="E24" t="s">
        <v>232</v>
      </c>
      <c r="F24" t="s">
        <v>1260</v>
      </c>
      <c r="G24" s="1">
        <v>-2.5010091929999998</v>
      </c>
      <c r="H24" s="1">
        <v>3.2284804999999999</v>
      </c>
      <c r="I24" s="2">
        <v>7.0900000000000002E-5</v>
      </c>
      <c r="J24" s="1">
        <v>6.66335E-4</v>
      </c>
      <c r="K24" s="3">
        <v>-0.97254691500000001</v>
      </c>
      <c r="L24" s="3">
        <v>3.3609606059999999</v>
      </c>
      <c r="M24" s="3">
        <v>2.4168433E-2</v>
      </c>
      <c r="N24" s="3">
        <v>0.10751564500000001</v>
      </c>
      <c r="O24" s="5">
        <v>-1.9938207029999999</v>
      </c>
      <c r="P24" s="5">
        <v>3.1208746289999998</v>
      </c>
      <c r="Q24" s="6">
        <v>5.7399999999999999E-5</v>
      </c>
      <c r="R24" s="5">
        <v>4.3935399999999998E-4</v>
      </c>
    </row>
    <row r="25" spans="1:18" x14ac:dyDescent="0.2">
      <c r="A25" t="s">
        <v>1230</v>
      </c>
      <c r="B25" t="s">
        <v>1233</v>
      </c>
      <c r="C25" t="s">
        <v>1231</v>
      </c>
      <c r="D25" t="s">
        <v>1</v>
      </c>
      <c r="E25" t="s">
        <v>170</v>
      </c>
      <c r="F25" t="s">
        <v>1232</v>
      </c>
      <c r="G25" s="1">
        <v>-1.082648158</v>
      </c>
      <c r="H25" s="1">
        <v>5.8505752219999998</v>
      </c>
      <c r="I25" s="2">
        <v>2.16E-5</v>
      </c>
      <c r="J25" s="1">
        <v>2.37569E-4</v>
      </c>
      <c r="K25" s="3">
        <v>-0.81994072699999998</v>
      </c>
      <c r="L25" s="3">
        <v>5.8422658009999999</v>
      </c>
      <c r="M25" s="3">
        <v>4.7809319999999999E-3</v>
      </c>
      <c r="N25" s="3">
        <v>2.6523583E-2</v>
      </c>
      <c r="O25" s="5">
        <v>-1.2046367099999999</v>
      </c>
      <c r="P25" s="5">
        <v>5.7478294600000002</v>
      </c>
      <c r="Q25" s="6">
        <v>2.4600000000000002E-6</v>
      </c>
      <c r="R25" s="6">
        <v>2.5199999999999999E-5</v>
      </c>
    </row>
    <row r="26" spans="1:18" x14ac:dyDescent="0.2">
      <c r="A26" t="s">
        <v>1237</v>
      </c>
      <c r="B26" t="s">
        <v>1240</v>
      </c>
      <c r="C26" t="s">
        <v>1238</v>
      </c>
      <c r="D26" t="s">
        <v>857</v>
      </c>
      <c r="E26" t="s">
        <v>7</v>
      </c>
      <c r="F26" t="s">
        <v>1239</v>
      </c>
      <c r="G26" s="1">
        <v>-2.8622456340000002</v>
      </c>
      <c r="H26" s="1">
        <v>2.880373606</v>
      </c>
      <c r="I26" s="1">
        <v>5.25615E-4</v>
      </c>
      <c r="J26" s="1">
        <v>3.778961E-3</v>
      </c>
      <c r="K26" s="3">
        <v>-1.4391216019999999</v>
      </c>
      <c r="L26" s="3">
        <v>2.8997005900000001</v>
      </c>
      <c r="M26" s="3">
        <v>2.250632E-2</v>
      </c>
      <c r="N26" s="3">
        <v>0.101448943</v>
      </c>
      <c r="O26" s="5">
        <v>-2.371679935</v>
      </c>
      <c r="P26" s="5">
        <v>2.7110794199999999</v>
      </c>
      <c r="Q26" s="5">
        <v>1.43898E-4</v>
      </c>
      <c r="R26" s="5">
        <v>1.0128450000000001E-3</v>
      </c>
    </row>
    <row r="27" spans="1:18" x14ac:dyDescent="0.2">
      <c r="A27" t="s">
        <v>1268</v>
      </c>
      <c r="C27" t="s">
        <v>1268</v>
      </c>
      <c r="D27" t="s">
        <v>1</v>
      </c>
      <c r="E27" t="s">
        <v>1</v>
      </c>
      <c r="F27" t="s">
        <v>19</v>
      </c>
      <c r="G27" s="1">
        <v>-5.643039817</v>
      </c>
      <c r="H27" s="1">
        <v>1.2906094990000001</v>
      </c>
      <c r="I27" s="1">
        <v>2.411102E-3</v>
      </c>
      <c r="J27" s="1">
        <v>1.4558708E-2</v>
      </c>
      <c r="K27" s="3">
        <v>-0.982779387</v>
      </c>
      <c r="L27" s="3">
        <v>1.378259098</v>
      </c>
      <c r="M27" s="3">
        <v>0.30716517300000001</v>
      </c>
      <c r="N27" s="3">
        <v>0.63569835799999996</v>
      </c>
      <c r="O27" s="5">
        <v>-3.7081950319999999</v>
      </c>
      <c r="P27" s="5">
        <v>0.99301595499999995</v>
      </c>
      <c r="Q27" s="5">
        <v>9.5480319999999997E-3</v>
      </c>
      <c r="R27" s="5">
        <v>4.3909842999999997E-2</v>
      </c>
    </row>
    <row r="28" spans="1:18" x14ac:dyDescent="0.2">
      <c r="A28" t="s">
        <v>1210</v>
      </c>
      <c r="B28" t="s">
        <v>1211</v>
      </c>
      <c r="C28" t="s">
        <v>1210</v>
      </c>
      <c r="D28" t="s">
        <v>1</v>
      </c>
      <c r="E28" t="s">
        <v>1</v>
      </c>
      <c r="F28" t="s">
        <v>19</v>
      </c>
      <c r="G28" s="1">
        <v>-1.749140806</v>
      </c>
      <c r="H28" s="1">
        <v>3.4295544009999999</v>
      </c>
      <c r="I28" s="1">
        <v>1.88736E-3</v>
      </c>
      <c r="J28" s="1">
        <v>1.1707611E-2</v>
      </c>
      <c r="K28" s="3">
        <v>-1.1788758530000001</v>
      </c>
      <c r="L28" s="3">
        <v>3.4051915940000002</v>
      </c>
      <c r="M28" s="3">
        <v>1.2456792E-2</v>
      </c>
      <c r="N28" s="3">
        <v>6.1480547000000003E-2</v>
      </c>
      <c r="O28" s="5">
        <v>-2.0023253940000001</v>
      </c>
      <c r="P28" s="5">
        <v>3.2261108919999999</v>
      </c>
      <c r="Q28" s="6">
        <v>5.0500000000000001E-5</v>
      </c>
      <c r="R28" s="5">
        <v>3.9161099999999999E-4</v>
      </c>
    </row>
    <row r="29" spans="1:18" x14ac:dyDescent="0.2">
      <c r="A29" t="s">
        <v>1193</v>
      </c>
      <c r="B29" t="s">
        <v>1195</v>
      </c>
      <c r="C29" t="s">
        <v>1193</v>
      </c>
      <c r="D29" t="s">
        <v>1</v>
      </c>
      <c r="E29" t="s">
        <v>31</v>
      </c>
      <c r="F29" t="s">
        <v>1194</v>
      </c>
      <c r="G29" s="1">
        <v>-3.116911854</v>
      </c>
      <c r="H29" s="1">
        <v>2.8351223540000001</v>
      </c>
      <c r="I29" s="2">
        <v>9.8099999999999999E-5</v>
      </c>
      <c r="J29" s="1">
        <v>8.9750599999999995E-4</v>
      </c>
      <c r="K29" s="3">
        <v>-0.92746449799999997</v>
      </c>
      <c r="L29" s="3">
        <v>3.0082056960000001</v>
      </c>
      <c r="M29" s="3">
        <v>8.4175296999999996E-2</v>
      </c>
      <c r="N29" s="3">
        <v>0.28176822400000001</v>
      </c>
      <c r="O29" s="5">
        <v>-2.1375581210000001</v>
      </c>
      <c r="P29" s="5">
        <v>2.7172513999999999</v>
      </c>
      <c r="Q29" s="5">
        <v>1.6435899999999999E-4</v>
      </c>
      <c r="R29" s="5">
        <v>1.137463E-3</v>
      </c>
    </row>
    <row r="30" spans="1:18" x14ac:dyDescent="0.2">
      <c r="A30" t="s">
        <v>1264</v>
      </c>
      <c r="B30" t="s">
        <v>1267</v>
      </c>
      <c r="C30" t="s">
        <v>1265</v>
      </c>
      <c r="D30" t="s">
        <v>924</v>
      </c>
      <c r="E30" t="s">
        <v>75</v>
      </c>
      <c r="F30" t="s">
        <v>1266</v>
      </c>
      <c r="G30" s="1">
        <v>-2.9926509549999998</v>
      </c>
      <c r="H30" s="1">
        <v>3.205569385</v>
      </c>
      <c r="I30" s="2">
        <v>1.0499999999999999E-5</v>
      </c>
      <c r="J30" s="1">
        <v>1.2447399999999999E-4</v>
      </c>
      <c r="K30" s="3">
        <v>-1.0615294879999999</v>
      </c>
      <c r="L30" s="3">
        <v>3.3511332810000001</v>
      </c>
      <c r="M30" s="3">
        <v>3.9592917999999998E-2</v>
      </c>
      <c r="N30" s="3">
        <v>0.15944356000000001</v>
      </c>
      <c r="O30" s="5">
        <v>-2.256994234</v>
      </c>
      <c r="P30" s="5">
        <v>3.089279769</v>
      </c>
      <c r="Q30" s="6">
        <v>6.19E-6</v>
      </c>
      <c r="R30" s="6">
        <v>6.02E-5</v>
      </c>
    </row>
    <row r="31" spans="1:18" x14ac:dyDescent="0.2">
      <c r="A31" t="s">
        <v>1187</v>
      </c>
      <c r="B31" t="s">
        <v>1189</v>
      </c>
      <c r="C31" t="s">
        <v>1187</v>
      </c>
      <c r="D31" t="s">
        <v>1</v>
      </c>
      <c r="E31" t="s">
        <v>2</v>
      </c>
      <c r="F31" t="s">
        <v>1188</v>
      </c>
      <c r="G31" s="1">
        <v>-1.7925030550000001</v>
      </c>
      <c r="H31" s="1">
        <v>3.128211667</v>
      </c>
      <c r="I31" s="1">
        <v>2.7435379999999998E-3</v>
      </c>
      <c r="J31" s="1">
        <v>1.6246999000000002E-2</v>
      </c>
      <c r="K31" s="3">
        <v>-1.2474061649999999</v>
      </c>
      <c r="L31" s="3">
        <v>3.0795029660000002</v>
      </c>
      <c r="M31" s="3">
        <v>1.8351454999999999E-2</v>
      </c>
      <c r="N31" s="3">
        <v>8.4808668000000004E-2</v>
      </c>
      <c r="O31" s="5">
        <v>-2.345051378</v>
      </c>
      <c r="P31" s="5">
        <v>2.854339307</v>
      </c>
      <c r="Q31" s="6">
        <v>2.6100000000000001E-5</v>
      </c>
      <c r="R31" s="5">
        <v>2.1636600000000001E-4</v>
      </c>
    </row>
    <row r="32" spans="1:18" x14ac:dyDescent="0.2">
      <c r="A32" t="s">
        <v>1253</v>
      </c>
      <c r="B32" t="s">
        <v>1255</v>
      </c>
      <c r="C32" t="s">
        <v>1253</v>
      </c>
      <c r="D32" t="s">
        <v>1</v>
      </c>
      <c r="E32" t="s">
        <v>7</v>
      </c>
      <c r="F32" t="s">
        <v>1254</v>
      </c>
      <c r="G32" s="1">
        <v>-1.377783059</v>
      </c>
      <c r="H32" s="1">
        <v>5.0203780160000004</v>
      </c>
      <c r="I32" s="2">
        <v>5.4500000000000003E-5</v>
      </c>
      <c r="J32" s="1">
        <v>5.3360300000000001E-4</v>
      </c>
      <c r="K32" s="3">
        <v>-0.87264325099999995</v>
      </c>
      <c r="L32" s="3">
        <v>5.0621317020000003</v>
      </c>
      <c r="M32" s="3">
        <v>1.7161990000000001E-3</v>
      </c>
      <c r="N32" s="3">
        <v>1.0664629E-2</v>
      </c>
      <c r="O32" s="5">
        <v>-1.1031964480000001</v>
      </c>
      <c r="P32" s="5">
        <v>5.0202551939999998</v>
      </c>
      <c r="Q32" s="5">
        <v>2.6723099999999999E-4</v>
      </c>
      <c r="R32" s="5">
        <v>1.761498E-3</v>
      </c>
    </row>
    <row r="33" spans="1:18" x14ac:dyDescent="0.2">
      <c r="A33" t="s">
        <v>1249</v>
      </c>
      <c r="B33" t="s">
        <v>1252</v>
      </c>
      <c r="C33" t="s">
        <v>1250</v>
      </c>
      <c r="D33" t="s">
        <v>1</v>
      </c>
      <c r="E33" t="s">
        <v>170</v>
      </c>
      <c r="F33" t="s">
        <v>1251</v>
      </c>
      <c r="G33" s="1">
        <v>-6.1198883000000004</v>
      </c>
      <c r="H33" s="1">
        <v>1.6152580459999999</v>
      </c>
      <c r="I33" s="1">
        <v>3.5187599999999999E-4</v>
      </c>
      <c r="J33" s="1">
        <v>2.6430020000000002E-3</v>
      </c>
      <c r="K33" s="3">
        <v>-2.1858870850000001</v>
      </c>
      <c r="L33" s="3">
        <v>1.5223984020000001</v>
      </c>
      <c r="M33" s="3">
        <v>9.9566800000000007E-3</v>
      </c>
      <c r="N33" s="3">
        <v>5.0742822999999999E-2</v>
      </c>
      <c r="O33" s="5">
        <v>-4.2376835770000003</v>
      </c>
      <c r="P33" s="5">
        <v>1.3099292229999999</v>
      </c>
      <c r="Q33" s="5">
        <v>1.97481E-4</v>
      </c>
      <c r="R33" s="5">
        <v>1.3427549999999999E-3</v>
      </c>
    </row>
    <row r="34" spans="1:18" x14ac:dyDescent="0.2">
      <c r="A34" t="s">
        <v>1225</v>
      </c>
      <c r="B34" t="s">
        <v>1227</v>
      </c>
      <c r="C34" t="s">
        <v>1225</v>
      </c>
      <c r="D34" t="s">
        <v>1</v>
      </c>
      <c r="E34" t="s">
        <v>91</v>
      </c>
      <c r="F34" t="s">
        <v>1226</v>
      </c>
      <c r="G34" s="1">
        <v>-1.121285731</v>
      </c>
      <c r="H34" s="1">
        <v>8.1028302629999995</v>
      </c>
      <c r="I34" s="1">
        <v>5.4206499999999999E-4</v>
      </c>
      <c r="J34" s="1">
        <v>3.8735380000000002E-3</v>
      </c>
      <c r="K34" s="3">
        <v>-0.84142656100000002</v>
      </c>
      <c r="L34" s="3">
        <v>8.1097419940000002</v>
      </c>
      <c r="M34" s="3">
        <v>1.1388944999999999E-2</v>
      </c>
      <c r="N34" s="3">
        <v>5.7184997000000001E-2</v>
      </c>
      <c r="O34" s="5">
        <v>-1.0869489139999999</v>
      </c>
      <c r="P34" s="5">
        <v>8.0590249570000001</v>
      </c>
      <c r="Q34" s="5">
        <v>1.6553029999999999E-3</v>
      </c>
      <c r="R34" s="5">
        <v>9.5340630000000006E-3</v>
      </c>
    </row>
  </sheetData>
  <autoFilter ref="A4:R34" xr:uid="{00000000-0009-0000-0000-000002000000}">
    <sortState xmlns:xlrd2="http://schemas.microsoft.com/office/spreadsheetml/2017/richdata2" ref="A5:R34">
      <sortCondition ref="A4:A34"/>
    </sortState>
  </autoFilter>
  <mergeCells count="3">
    <mergeCell ref="G3:J3"/>
    <mergeCell ref="K3:N3"/>
    <mergeCell ref="O3:R3"/>
  </mergeCells>
  <conditionalFormatting sqref="B5:B1048576 B1:B3">
    <cfRule type="duplicateValues" dxfId="14" priority="6"/>
  </conditionalFormatting>
  <conditionalFormatting sqref="B5:B1048576">
    <cfRule type="duplicateValues" dxfId="13" priority="27"/>
  </conditionalFormatting>
  <conditionalFormatting sqref="B4">
    <cfRule type="duplicateValues" dxfId="12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26"/>
  <sheetViews>
    <sheetView workbookViewId="0">
      <selection activeCell="A3" sqref="A3"/>
    </sheetView>
  </sheetViews>
  <sheetFormatPr baseColWidth="10" defaultRowHeight="16" x14ac:dyDescent="0.2"/>
  <cols>
    <col min="1" max="1" width="14.6640625" bestFit="1" customWidth="1"/>
    <col min="2" max="2" width="27.6640625" customWidth="1"/>
    <col min="6" max="6" width="63.1640625" bestFit="1" customWidth="1"/>
    <col min="7" max="10" width="10.83203125" style="1"/>
    <col min="11" max="14" width="10.83203125" style="3"/>
    <col min="15" max="18" width="10.83203125" style="5"/>
  </cols>
  <sheetData>
    <row r="1" spans="1:18" x14ac:dyDescent="0.2">
      <c r="A1" s="12" t="s">
        <v>1603</v>
      </c>
    </row>
    <row r="2" spans="1:18" x14ac:dyDescent="0.2">
      <c r="A2" s="7" t="s">
        <v>1607</v>
      </c>
    </row>
    <row r="3" spans="1:18" x14ac:dyDescent="0.2">
      <c r="A3" s="7" t="s">
        <v>1609</v>
      </c>
      <c r="G3" s="13" t="s">
        <v>1592</v>
      </c>
      <c r="H3" s="13"/>
      <c r="I3" s="13"/>
      <c r="J3" s="13"/>
      <c r="K3" s="14" t="s">
        <v>1595</v>
      </c>
      <c r="L3" s="14"/>
      <c r="M3" s="14"/>
      <c r="N3" s="14"/>
      <c r="O3" s="15" t="s">
        <v>1596</v>
      </c>
      <c r="P3" s="15"/>
      <c r="Q3" s="15"/>
      <c r="R3" s="15"/>
    </row>
    <row r="4" spans="1:18" s="8" customFormat="1" x14ac:dyDescent="0.2">
      <c r="A4" s="8" t="s">
        <v>1598</v>
      </c>
      <c r="B4" s="8" t="s">
        <v>1589</v>
      </c>
      <c r="C4" s="8" t="s">
        <v>1599</v>
      </c>
      <c r="D4" s="8" t="s">
        <v>1588</v>
      </c>
      <c r="E4" s="8" t="s">
        <v>1587</v>
      </c>
      <c r="F4" s="8" t="s">
        <v>1597</v>
      </c>
      <c r="G4" s="9" t="s">
        <v>1574</v>
      </c>
      <c r="H4" s="9" t="s">
        <v>1575</v>
      </c>
      <c r="I4" s="9" t="s">
        <v>1576</v>
      </c>
      <c r="J4" s="9" t="s">
        <v>1577</v>
      </c>
      <c r="K4" s="10" t="s">
        <v>1578</v>
      </c>
      <c r="L4" s="10" t="s">
        <v>1579</v>
      </c>
      <c r="M4" s="10" t="s">
        <v>1580</v>
      </c>
      <c r="N4" s="10" t="s">
        <v>1581</v>
      </c>
      <c r="O4" s="11" t="s">
        <v>1582</v>
      </c>
      <c r="P4" s="11" t="s">
        <v>1583</v>
      </c>
      <c r="Q4" s="11" t="s">
        <v>1584</v>
      </c>
      <c r="R4" s="11" t="s">
        <v>1585</v>
      </c>
    </row>
    <row r="5" spans="1:18" x14ac:dyDescent="0.2">
      <c r="A5" t="s">
        <v>1310</v>
      </c>
      <c r="B5" t="s">
        <v>1312</v>
      </c>
      <c r="C5" t="s">
        <v>1310</v>
      </c>
      <c r="D5" t="s">
        <v>1</v>
      </c>
      <c r="E5" t="s">
        <v>2</v>
      </c>
      <c r="F5" t="s">
        <v>1311</v>
      </c>
      <c r="G5" s="1">
        <v>-3.5908385250000001</v>
      </c>
      <c r="H5" s="1">
        <v>2.3813770540000001</v>
      </c>
      <c r="I5" s="1">
        <v>1.50085E-4</v>
      </c>
      <c r="J5" s="1">
        <v>1.278438E-3</v>
      </c>
      <c r="K5" s="3">
        <v>-3.1186398340000001</v>
      </c>
      <c r="L5" s="3">
        <v>2.177127697</v>
      </c>
      <c r="M5" s="3">
        <v>1.0521700000000001E-4</v>
      </c>
      <c r="N5" s="3">
        <v>9.13932E-4</v>
      </c>
      <c r="O5" s="5">
        <v>-1.4357565320000001</v>
      </c>
      <c r="P5" s="5">
        <v>2.4148802709999999</v>
      </c>
      <c r="Q5" s="5">
        <v>4.4295960000000002E-2</v>
      </c>
      <c r="R5" s="5">
        <v>0.16171432799999999</v>
      </c>
    </row>
    <row r="6" spans="1:18" x14ac:dyDescent="0.2">
      <c r="A6" t="s">
        <v>1289</v>
      </c>
      <c r="C6" t="s">
        <v>1289</v>
      </c>
      <c r="D6" t="s">
        <v>1</v>
      </c>
      <c r="E6" t="s">
        <v>102</v>
      </c>
      <c r="F6" t="s">
        <v>19</v>
      </c>
      <c r="G6" s="1">
        <v>-6.1371564100000002</v>
      </c>
      <c r="H6" s="1">
        <v>1.6210150800000001</v>
      </c>
      <c r="I6" s="1">
        <v>1.082934E-3</v>
      </c>
      <c r="J6" s="1">
        <v>7.1920250000000003E-3</v>
      </c>
      <c r="K6" s="3">
        <v>-3.9618257200000002</v>
      </c>
      <c r="L6" s="3">
        <v>1.3898589059999999</v>
      </c>
      <c r="M6" s="3">
        <v>1.285516E-3</v>
      </c>
      <c r="N6" s="3">
        <v>8.2689930000000005E-3</v>
      </c>
      <c r="O6" s="5">
        <v>-2.208993677</v>
      </c>
      <c r="P6" s="5">
        <v>1.484887917</v>
      </c>
      <c r="Q6" s="5">
        <v>1.3570024999999999E-2</v>
      </c>
      <c r="R6" s="5">
        <v>5.9632721999999999E-2</v>
      </c>
    </row>
    <row r="7" spans="1:18" x14ac:dyDescent="0.2">
      <c r="A7" t="s">
        <v>1297</v>
      </c>
      <c r="B7" t="s">
        <v>1298</v>
      </c>
      <c r="C7" t="s">
        <v>1297</v>
      </c>
      <c r="D7" t="s">
        <v>1</v>
      </c>
      <c r="E7" t="s">
        <v>1</v>
      </c>
      <c r="F7" t="s">
        <v>19</v>
      </c>
      <c r="G7" s="1">
        <v>-5.5533656929999999</v>
      </c>
      <c r="H7" s="1">
        <v>1.2305742660000001</v>
      </c>
      <c r="I7" s="1">
        <v>4.9909530000000002E-3</v>
      </c>
      <c r="J7" s="1">
        <v>2.7805051000000001E-2</v>
      </c>
      <c r="K7" s="3">
        <v>-3.4129426010000001</v>
      </c>
      <c r="L7" s="3">
        <v>1.0012017419999999</v>
      </c>
      <c r="M7" s="3">
        <v>9.2835959999999999E-3</v>
      </c>
      <c r="N7" s="3">
        <v>4.7618444000000003E-2</v>
      </c>
      <c r="O7" s="5">
        <v>-3.6086817139999998</v>
      </c>
      <c r="P7" s="5">
        <v>0.93212704199999996</v>
      </c>
      <c r="Q7" s="5">
        <v>1.67654E-2</v>
      </c>
      <c r="R7" s="5">
        <v>7.0916744000000004E-2</v>
      </c>
    </row>
    <row r="8" spans="1:18" x14ac:dyDescent="0.2">
      <c r="A8" t="s">
        <v>1287</v>
      </c>
      <c r="B8" t="s">
        <v>1288</v>
      </c>
      <c r="C8" t="s">
        <v>1287</v>
      </c>
      <c r="D8" t="s">
        <v>1</v>
      </c>
      <c r="E8" t="s">
        <v>91</v>
      </c>
      <c r="F8" t="s">
        <v>521</v>
      </c>
      <c r="G8" s="1">
        <v>-1.1184768380000001</v>
      </c>
      <c r="H8" s="1">
        <v>4.7151419429999999</v>
      </c>
      <c r="I8" s="1">
        <v>5.1480579999999996E-3</v>
      </c>
      <c r="J8" s="1">
        <v>2.8513373000000002E-2</v>
      </c>
      <c r="K8" s="3">
        <v>-1.356136768</v>
      </c>
      <c r="L8" s="3">
        <v>4.5222325840000002</v>
      </c>
      <c r="M8" s="3">
        <v>1.6321900000000001E-4</v>
      </c>
      <c r="N8" s="3">
        <v>1.343812E-3</v>
      </c>
      <c r="O8" s="5">
        <v>-0.72450453800000003</v>
      </c>
      <c r="P8" s="5">
        <v>4.7491938899999999</v>
      </c>
      <c r="Q8" s="5">
        <v>2.1931919000000001E-2</v>
      </c>
      <c r="R8" s="5">
        <v>8.8360686999999993E-2</v>
      </c>
    </row>
    <row r="9" spans="1:18" x14ac:dyDescent="0.2">
      <c r="A9" t="s">
        <v>1324</v>
      </c>
      <c r="B9" t="s">
        <v>1327</v>
      </c>
      <c r="C9" t="s">
        <v>1324</v>
      </c>
      <c r="D9" t="s">
        <v>1</v>
      </c>
      <c r="E9" t="s">
        <v>1325</v>
      </c>
      <c r="F9" t="s">
        <v>1326</v>
      </c>
      <c r="G9" s="1">
        <v>-3.1405112270000002</v>
      </c>
      <c r="H9" s="1">
        <v>2.117882974</v>
      </c>
      <c r="I9" s="1">
        <v>8.6736069999999998E-3</v>
      </c>
      <c r="J9" s="1">
        <v>4.4611798000000001E-2</v>
      </c>
      <c r="K9" s="3">
        <v>-3.679796574</v>
      </c>
      <c r="L9" s="3">
        <v>1.8355831419999999</v>
      </c>
      <c r="M9" s="3">
        <v>2.01423E-4</v>
      </c>
      <c r="N9" s="3">
        <v>1.6134400000000001E-3</v>
      </c>
      <c r="O9" s="5">
        <v>-2.1678308130000001</v>
      </c>
      <c r="P9" s="5">
        <v>1.953868479</v>
      </c>
      <c r="Q9" s="5">
        <v>1.2984229E-2</v>
      </c>
      <c r="R9" s="5">
        <v>5.7164331999999998E-2</v>
      </c>
    </row>
    <row r="10" spans="1:18" x14ac:dyDescent="0.2">
      <c r="A10" t="s">
        <v>1307</v>
      </c>
      <c r="B10" t="s">
        <v>1309</v>
      </c>
      <c r="C10" t="s">
        <v>1307</v>
      </c>
      <c r="D10" t="s">
        <v>1</v>
      </c>
      <c r="E10" t="s">
        <v>7</v>
      </c>
      <c r="F10" t="s">
        <v>1308</v>
      </c>
      <c r="G10" s="1">
        <v>-3.9795629340000001</v>
      </c>
      <c r="H10" s="1">
        <v>1.9959782260000001</v>
      </c>
      <c r="I10" s="1">
        <v>2.5778900000000002E-4</v>
      </c>
      <c r="J10" s="1">
        <v>2.0406119999999998E-3</v>
      </c>
      <c r="K10" s="3">
        <v>-2.110495314</v>
      </c>
      <c r="L10" s="3">
        <v>1.900758129</v>
      </c>
      <c r="M10" s="3">
        <v>5.404725E-3</v>
      </c>
      <c r="N10" s="3">
        <v>2.9435342999999999E-2</v>
      </c>
      <c r="O10" s="5">
        <v>-1.957843622</v>
      </c>
      <c r="P10" s="5">
        <v>1.9022502910000001</v>
      </c>
      <c r="Q10" s="5">
        <v>1.190074E-2</v>
      </c>
      <c r="R10" s="5">
        <v>5.3485713999999997E-2</v>
      </c>
    </row>
    <row r="11" spans="1:18" x14ac:dyDescent="0.2">
      <c r="A11" t="s">
        <v>1278</v>
      </c>
      <c r="B11" t="s">
        <v>1281</v>
      </c>
      <c r="C11" t="s">
        <v>1279</v>
      </c>
      <c r="D11" t="s">
        <v>1</v>
      </c>
      <c r="E11" t="s">
        <v>91</v>
      </c>
      <c r="F11" t="s">
        <v>1280</v>
      </c>
      <c r="G11" s="1">
        <v>-2.1180888420000001</v>
      </c>
      <c r="H11" s="1">
        <v>3.646963478</v>
      </c>
      <c r="I11" s="2">
        <v>8.6199999999999995E-5</v>
      </c>
      <c r="J11" s="1">
        <v>7.9456800000000005E-4</v>
      </c>
      <c r="K11" s="3">
        <v>-1.787179461</v>
      </c>
      <c r="L11" s="3">
        <v>3.5309317600000001</v>
      </c>
      <c r="M11" s="4">
        <v>2.58E-5</v>
      </c>
      <c r="N11" s="3">
        <v>2.5438700000000002E-4</v>
      </c>
      <c r="O11" s="5">
        <v>-0.97347363799999997</v>
      </c>
      <c r="P11" s="5">
        <v>3.7651128979999999</v>
      </c>
      <c r="Q11" s="5">
        <v>1.2718725E-2</v>
      </c>
      <c r="R11" s="5">
        <v>5.6099505000000001E-2</v>
      </c>
    </row>
    <row r="12" spans="1:18" x14ac:dyDescent="0.2">
      <c r="A12" t="s">
        <v>1317</v>
      </c>
      <c r="B12" t="s">
        <v>1318</v>
      </c>
      <c r="C12" t="s">
        <v>1317</v>
      </c>
      <c r="D12" t="s">
        <v>1</v>
      </c>
      <c r="E12" t="s">
        <v>1</v>
      </c>
      <c r="F12" t="s">
        <v>19</v>
      </c>
      <c r="G12" s="1">
        <v>-3.0852786230000002</v>
      </c>
      <c r="H12" s="1">
        <v>2.0742634899999999</v>
      </c>
      <c r="I12" s="1">
        <v>5.245151E-3</v>
      </c>
      <c r="J12" s="1">
        <v>2.8879041000000001E-2</v>
      </c>
      <c r="K12" s="3">
        <v>-2.1285699729999998</v>
      </c>
      <c r="L12" s="3">
        <v>1.9324979529999999</v>
      </c>
      <c r="M12" s="3">
        <v>8.266944E-3</v>
      </c>
      <c r="N12" s="3">
        <v>4.2959228000000002E-2</v>
      </c>
      <c r="O12" s="5">
        <v>-1.551656919</v>
      </c>
      <c r="P12" s="5">
        <v>2.0177157669999999</v>
      </c>
      <c r="Q12" s="5">
        <v>1.9902297999999999E-2</v>
      </c>
      <c r="R12" s="5">
        <v>8.1709606000000004E-2</v>
      </c>
    </row>
    <row r="13" spans="1:18" x14ac:dyDescent="0.2">
      <c r="A13" t="s">
        <v>1282</v>
      </c>
      <c r="C13" t="s">
        <v>1282</v>
      </c>
      <c r="D13" t="s">
        <v>1</v>
      </c>
      <c r="E13" t="s">
        <v>1</v>
      </c>
      <c r="F13" t="s">
        <v>19</v>
      </c>
      <c r="G13" s="1">
        <v>-3.6682467700000001</v>
      </c>
      <c r="H13" s="1">
        <v>1.759664508</v>
      </c>
      <c r="I13" s="1">
        <v>2.8465919999999998E-3</v>
      </c>
      <c r="J13" s="1">
        <v>1.6730842999999999E-2</v>
      </c>
      <c r="K13" s="3">
        <v>-3.253183076</v>
      </c>
      <c r="L13" s="3">
        <v>1.524856268</v>
      </c>
      <c r="M13" s="3">
        <v>1.9384960000000001E-3</v>
      </c>
      <c r="N13" s="3">
        <v>1.1905305999999999E-2</v>
      </c>
      <c r="O13" s="5">
        <v>-2.0464118899999999</v>
      </c>
      <c r="P13" s="5">
        <v>1.61529357</v>
      </c>
      <c r="Q13" s="5">
        <v>2.7248215999999999E-2</v>
      </c>
      <c r="R13" s="5">
        <v>0.106523915</v>
      </c>
    </row>
    <row r="14" spans="1:18" x14ac:dyDescent="0.2">
      <c r="A14" t="s">
        <v>1328</v>
      </c>
      <c r="B14" t="s">
        <v>1330</v>
      </c>
      <c r="C14" t="s">
        <v>1328</v>
      </c>
      <c r="D14" t="s">
        <v>1</v>
      </c>
      <c r="E14" t="s">
        <v>7</v>
      </c>
      <c r="F14" t="s">
        <v>1329</v>
      </c>
      <c r="G14" s="1">
        <v>-1.209596415</v>
      </c>
      <c r="H14" s="1">
        <v>3.8495684780000001</v>
      </c>
      <c r="I14" s="1">
        <v>7.9574720000000002E-3</v>
      </c>
      <c r="J14" s="1">
        <v>4.1389415999999998E-2</v>
      </c>
      <c r="K14" s="3">
        <v>-1.45567772</v>
      </c>
      <c r="L14" s="3">
        <v>3.65186491</v>
      </c>
      <c r="M14" s="3">
        <v>4.38412E-4</v>
      </c>
      <c r="N14" s="3">
        <v>3.2304030000000002E-3</v>
      </c>
      <c r="O14" s="5">
        <v>-0.72894824199999997</v>
      </c>
      <c r="P14" s="5">
        <v>3.8949816720000001</v>
      </c>
      <c r="Q14" s="5">
        <v>7.5886189000000007E-2</v>
      </c>
      <c r="R14" s="5">
        <v>0.245672478</v>
      </c>
    </row>
    <row r="15" spans="1:18" x14ac:dyDescent="0.2">
      <c r="A15" t="s">
        <v>1295</v>
      </c>
      <c r="B15" t="s">
        <v>1296</v>
      </c>
      <c r="C15" t="s">
        <v>1295</v>
      </c>
      <c r="D15" t="s">
        <v>1</v>
      </c>
      <c r="E15" t="s">
        <v>27</v>
      </c>
      <c r="F15" t="s">
        <v>163</v>
      </c>
      <c r="G15" s="1">
        <v>-1.7884265699999999</v>
      </c>
      <c r="H15" s="1">
        <v>2.8343099079999998</v>
      </c>
      <c r="I15" s="1">
        <v>7.6156189999999997E-3</v>
      </c>
      <c r="J15" s="1">
        <v>3.9787376999999999E-2</v>
      </c>
      <c r="K15" s="3">
        <v>-1.603723107</v>
      </c>
      <c r="L15" s="3">
        <v>2.6819473939999998</v>
      </c>
      <c r="M15" s="3">
        <v>4.9571620000000002E-3</v>
      </c>
      <c r="N15" s="3">
        <v>2.7310292999999999E-2</v>
      </c>
      <c r="O15" s="5">
        <v>-1.32526389</v>
      </c>
      <c r="P15" s="5">
        <v>2.7499233809999999</v>
      </c>
      <c r="Q15" s="5">
        <v>1.3916273E-2</v>
      </c>
      <c r="R15" s="5">
        <v>6.0928626E-2</v>
      </c>
    </row>
    <row r="16" spans="1:18" x14ac:dyDescent="0.2">
      <c r="A16" t="s">
        <v>1299</v>
      </c>
      <c r="B16" t="s">
        <v>1302</v>
      </c>
      <c r="C16" t="s">
        <v>1300</v>
      </c>
      <c r="D16" t="s">
        <v>108</v>
      </c>
      <c r="E16" t="s">
        <v>83</v>
      </c>
      <c r="F16" t="s">
        <v>1301</v>
      </c>
      <c r="G16" s="1">
        <v>-2.7024572280000001</v>
      </c>
      <c r="H16" s="1">
        <v>3.3993664269999999</v>
      </c>
      <c r="I16" s="2">
        <v>1.03E-5</v>
      </c>
      <c r="J16" s="1">
        <v>1.2183E-4</v>
      </c>
      <c r="K16" s="3">
        <v>-2.2929738689999999</v>
      </c>
      <c r="L16" s="3">
        <v>3.2721698300000002</v>
      </c>
      <c r="M16" s="4">
        <v>2.2500000000000001E-6</v>
      </c>
      <c r="N16" s="4">
        <v>2.8799999999999999E-5</v>
      </c>
      <c r="O16" s="5">
        <v>-1.379465317</v>
      </c>
      <c r="P16" s="5">
        <v>3.4698359550000002</v>
      </c>
      <c r="Q16" s="5">
        <v>1.4714688E-2</v>
      </c>
      <c r="R16" s="5">
        <v>6.3835382999999996E-2</v>
      </c>
    </row>
    <row r="17" spans="1:18" x14ac:dyDescent="0.2">
      <c r="A17" t="s">
        <v>1271</v>
      </c>
      <c r="B17" t="s">
        <v>1275</v>
      </c>
      <c r="C17" t="s">
        <v>1273</v>
      </c>
      <c r="D17" t="s">
        <v>1272</v>
      </c>
      <c r="E17" t="s">
        <v>59</v>
      </c>
      <c r="F17" t="s">
        <v>1274</v>
      </c>
      <c r="G17" s="1">
        <v>-3.0672584010000001</v>
      </c>
      <c r="H17" s="1">
        <v>1.9824719850000001</v>
      </c>
      <c r="I17" s="1">
        <v>9.0202560000000008E-3</v>
      </c>
      <c r="J17" s="1">
        <v>4.6201789E-2</v>
      </c>
      <c r="K17" s="3">
        <v>-6.7231410399999998</v>
      </c>
      <c r="L17" s="3">
        <v>1.628180312</v>
      </c>
      <c r="M17" s="3">
        <v>1.05148E-4</v>
      </c>
      <c r="N17" s="3">
        <v>9.13932E-4</v>
      </c>
      <c r="O17" s="5">
        <v>-2.6849074590000002</v>
      </c>
      <c r="P17" s="5">
        <v>1.7398164789999999</v>
      </c>
      <c r="Q17" s="5">
        <v>1.5701492000000001E-2</v>
      </c>
      <c r="R17" s="5">
        <v>6.7507726000000004E-2</v>
      </c>
    </row>
    <row r="18" spans="1:18" x14ac:dyDescent="0.2">
      <c r="A18" t="s">
        <v>1290</v>
      </c>
      <c r="B18" t="s">
        <v>1292</v>
      </c>
      <c r="C18" t="s">
        <v>1290</v>
      </c>
      <c r="D18" t="s">
        <v>1</v>
      </c>
      <c r="E18" t="s">
        <v>2</v>
      </c>
      <c r="F18" t="s">
        <v>1291</v>
      </c>
      <c r="G18" s="1">
        <v>-1.786224474</v>
      </c>
      <c r="H18" s="1">
        <v>3.7902085419999998</v>
      </c>
      <c r="I18" s="1">
        <v>1.3167699999999999E-4</v>
      </c>
      <c r="J18" s="1">
        <v>1.1381360000000001E-3</v>
      </c>
      <c r="K18" s="3">
        <v>-1.232253136</v>
      </c>
      <c r="L18" s="3">
        <v>3.7706438640000002</v>
      </c>
      <c r="M18" s="3">
        <v>2.1440420000000001E-3</v>
      </c>
      <c r="N18" s="3">
        <v>1.2885911999999999E-2</v>
      </c>
      <c r="O18" s="5">
        <v>-0.86818771299999997</v>
      </c>
      <c r="P18" s="5">
        <v>3.9068383209999999</v>
      </c>
      <c r="Q18" s="5">
        <v>4.8616975E-2</v>
      </c>
      <c r="R18" s="5">
        <v>0.173485837</v>
      </c>
    </row>
    <row r="19" spans="1:18" x14ac:dyDescent="0.2">
      <c r="A19" t="s">
        <v>1321</v>
      </c>
      <c r="B19" t="s">
        <v>1323</v>
      </c>
      <c r="C19" t="s">
        <v>1321</v>
      </c>
      <c r="D19" t="s">
        <v>1</v>
      </c>
      <c r="E19" t="s">
        <v>2</v>
      </c>
      <c r="F19" t="s">
        <v>1322</v>
      </c>
      <c r="G19" s="1">
        <v>2.241987307</v>
      </c>
      <c r="H19" s="1">
        <v>5.2401972590000003</v>
      </c>
      <c r="I19" s="2">
        <v>5.9899999999999997E-13</v>
      </c>
      <c r="J19" s="2">
        <v>2.2000000000000002E-11</v>
      </c>
      <c r="K19" s="3">
        <v>1.8547717939999999</v>
      </c>
      <c r="L19" s="3">
        <v>4.8788497050000004</v>
      </c>
      <c r="M19" s="3">
        <v>8.5128500000000002E-4</v>
      </c>
      <c r="N19" s="3">
        <v>5.8053260000000004E-3</v>
      </c>
      <c r="O19" s="5">
        <v>0.80553482899999995</v>
      </c>
      <c r="P19" s="5">
        <v>4.19824471</v>
      </c>
      <c r="Q19" s="5">
        <v>2.2158133999999999E-2</v>
      </c>
      <c r="R19" s="5">
        <v>8.9120767000000004E-2</v>
      </c>
    </row>
    <row r="20" spans="1:18" x14ac:dyDescent="0.2">
      <c r="A20" t="s">
        <v>1319</v>
      </c>
      <c r="B20" t="s">
        <v>1320</v>
      </c>
      <c r="C20" t="s">
        <v>1319</v>
      </c>
      <c r="D20" t="s">
        <v>1</v>
      </c>
      <c r="E20" t="s">
        <v>2</v>
      </c>
      <c r="F20" t="s">
        <v>428</v>
      </c>
      <c r="G20" s="1">
        <v>-1.605997696</v>
      </c>
      <c r="H20" s="1">
        <v>4.2408676270000001</v>
      </c>
      <c r="I20" s="1">
        <v>8.9079899999999995E-4</v>
      </c>
      <c r="J20" s="1">
        <v>6.0879879999999999E-3</v>
      </c>
      <c r="K20" s="3">
        <v>-1.814671514</v>
      </c>
      <c r="L20" s="3">
        <v>4.038989698</v>
      </c>
      <c r="M20" s="4">
        <v>6.3500000000000002E-6</v>
      </c>
      <c r="N20" s="4">
        <v>7.4800000000000002E-5</v>
      </c>
      <c r="O20" s="5">
        <v>-0.95215429600000001</v>
      </c>
      <c r="P20" s="5">
        <v>4.295478117</v>
      </c>
      <c r="Q20" s="5">
        <v>3.4506331000000001E-2</v>
      </c>
      <c r="R20" s="5">
        <v>0.13042390400000001</v>
      </c>
    </row>
    <row r="21" spans="1:18" x14ac:dyDescent="0.2">
      <c r="A21" t="s">
        <v>1293</v>
      </c>
      <c r="B21" t="s">
        <v>1294</v>
      </c>
      <c r="C21" t="s">
        <v>1293</v>
      </c>
      <c r="D21" t="s">
        <v>1</v>
      </c>
      <c r="E21" t="s">
        <v>1</v>
      </c>
      <c r="F21" t="s">
        <v>19</v>
      </c>
      <c r="G21" s="1">
        <v>-2.1931356769999999</v>
      </c>
      <c r="H21" s="1">
        <v>2.5838631730000001</v>
      </c>
      <c r="I21" s="1">
        <v>7.1956210000000001E-3</v>
      </c>
      <c r="J21" s="1">
        <v>3.8015516999999999E-2</v>
      </c>
      <c r="K21" s="3">
        <v>-1.8304303790000001</v>
      </c>
      <c r="L21" s="3">
        <v>2.4359298850000002</v>
      </c>
      <c r="M21" s="3">
        <v>7.8232839999999998E-3</v>
      </c>
      <c r="N21" s="3">
        <v>4.0921792999999998E-2</v>
      </c>
      <c r="O21" s="5">
        <v>-1.743428872</v>
      </c>
      <c r="P21" s="5">
        <v>2.4478009300000001</v>
      </c>
      <c r="Q21" s="5">
        <v>1.9419988999999999E-2</v>
      </c>
      <c r="R21" s="5">
        <v>8.0145452000000006E-2</v>
      </c>
    </row>
    <row r="22" spans="1:18" x14ac:dyDescent="0.2">
      <c r="A22" t="s">
        <v>1276</v>
      </c>
      <c r="B22" t="s">
        <v>1277</v>
      </c>
      <c r="C22" t="s">
        <v>1276</v>
      </c>
      <c r="D22" t="s">
        <v>213</v>
      </c>
      <c r="E22" t="s">
        <v>15</v>
      </c>
      <c r="F22" t="s">
        <v>495</v>
      </c>
      <c r="G22" s="1">
        <v>-1.3361194540000001</v>
      </c>
      <c r="H22" s="1">
        <v>3.5743383639999999</v>
      </c>
      <c r="I22" s="1">
        <v>6.239545E-3</v>
      </c>
      <c r="J22" s="1">
        <v>3.3644885999999999E-2</v>
      </c>
      <c r="K22" s="3">
        <v>-1.2726940360000001</v>
      </c>
      <c r="L22" s="3">
        <v>3.4441257439999999</v>
      </c>
      <c r="M22" s="3">
        <v>3.3302330000000002E-3</v>
      </c>
      <c r="N22" s="3">
        <v>1.9098687999999999E-2</v>
      </c>
      <c r="O22" s="5">
        <v>-0.95613635600000002</v>
      </c>
      <c r="P22" s="5">
        <v>3.5442279129999998</v>
      </c>
      <c r="Q22" s="5">
        <v>2.4670471999999999E-2</v>
      </c>
      <c r="R22" s="5">
        <v>9.8226559000000005E-2</v>
      </c>
    </row>
    <row r="23" spans="1:18" x14ac:dyDescent="0.2">
      <c r="A23" t="s">
        <v>1313</v>
      </c>
      <c r="B23" t="s">
        <v>1316</v>
      </c>
      <c r="C23" t="s">
        <v>1313</v>
      </c>
      <c r="D23" t="s">
        <v>1314</v>
      </c>
      <c r="E23" t="s">
        <v>65</v>
      </c>
      <c r="F23" t="s">
        <v>1315</v>
      </c>
      <c r="G23" s="1">
        <v>5.7242082219999997</v>
      </c>
      <c r="H23" s="1">
        <v>8.2717840920000008</v>
      </c>
      <c r="I23" s="2">
        <v>2.9700000000000003E-7</v>
      </c>
      <c r="J23" s="2">
        <v>4.8400000000000002E-6</v>
      </c>
      <c r="K23" s="3">
        <v>5.707158443</v>
      </c>
      <c r="L23" s="3">
        <v>8.1991741680000008</v>
      </c>
      <c r="M23" s="4">
        <v>7.6699999999999994E-6</v>
      </c>
      <c r="N23" s="4">
        <v>8.8399999999999994E-5</v>
      </c>
      <c r="O23" s="5">
        <v>-6.3438164000000005E-2</v>
      </c>
      <c r="P23" s="5">
        <v>3.5505192220000001</v>
      </c>
      <c r="Q23" s="5">
        <v>0.95596214300000004</v>
      </c>
      <c r="R23" s="5">
        <v>1</v>
      </c>
    </row>
    <row r="24" spans="1:18" x14ac:dyDescent="0.2">
      <c r="A24" t="s">
        <v>1283</v>
      </c>
      <c r="B24" t="s">
        <v>1286</v>
      </c>
      <c r="C24" t="s">
        <v>1284</v>
      </c>
      <c r="D24" t="s">
        <v>579</v>
      </c>
      <c r="E24" t="s">
        <v>91</v>
      </c>
      <c r="F24" t="s">
        <v>1285</v>
      </c>
      <c r="G24" s="1">
        <v>3.3338205250000001</v>
      </c>
      <c r="H24" s="1">
        <v>5.160377703</v>
      </c>
      <c r="I24" s="2">
        <v>2.8000000000000001E-14</v>
      </c>
      <c r="J24" s="2">
        <v>1.1499999999999999E-12</v>
      </c>
      <c r="K24" s="3">
        <v>3.1526729160000002</v>
      </c>
      <c r="L24" s="3">
        <v>4.9669005070000001</v>
      </c>
      <c r="M24" s="4">
        <v>5.9000000000000003E-6</v>
      </c>
      <c r="N24" s="4">
        <v>7.0199999999999999E-5</v>
      </c>
      <c r="O24" s="5">
        <v>-0.759699134</v>
      </c>
      <c r="P24" s="5">
        <v>2.5288748810000001</v>
      </c>
      <c r="Q24" s="5">
        <v>0.216935032</v>
      </c>
      <c r="R24" s="5">
        <v>0.537917274</v>
      </c>
    </row>
    <row r="25" spans="1:18" x14ac:dyDescent="0.2">
      <c r="A25" t="s">
        <v>1303</v>
      </c>
      <c r="B25" t="s">
        <v>1306</v>
      </c>
      <c r="C25" t="s">
        <v>1304</v>
      </c>
      <c r="D25" t="s">
        <v>1</v>
      </c>
      <c r="E25" t="s">
        <v>2</v>
      </c>
      <c r="F25" t="s">
        <v>1305</v>
      </c>
      <c r="G25" s="1">
        <v>-2.1540619209999998</v>
      </c>
      <c r="H25" s="1">
        <v>3.8677288660000002</v>
      </c>
      <c r="I25" s="1">
        <v>6.5111049999999997E-3</v>
      </c>
      <c r="J25" s="1">
        <v>3.4948877000000003E-2</v>
      </c>
      <c r="K25" s="3">
        <v>-2.8015689579999998</v>
      </c>
      <c r="L25" s="3">
        <v>3.6078085629999999</v>
      </c>
      <c r="M25" s="3">
        <v>3.6624299999999998E-4</v>
      </c>
      <c r="N25" s="3">
        <v>2.8118000000000001E-3</v>
      </c>
      <c r="O25" s="5">
        <v>-1.7565819890000001</v>
      </c>
      <c r="P25" s="5">
        <v>3.790562097</v>
      </c>
      <c r="Q25" s="5">
        <v>1.2504984E-2</v>
      </c>
      <c r="R25" s="5">
        <v>5.5569900999999998E-2</v>
      </c>
    </row>
    <row r="26" spans="1:18" x14ac:dyDescent="0.2">
      <c r="A26" t="s">
        <v>1331</v>
      </c>
      <c r="B26" t="s">
        <v>1334</v>
      </c>
      <c r="C26" t="s">
        <v>1332</v>
      </c>
      <c r="D26" t="s">
        <v>1</v>
      </c>
      <c r="E26" t="s">
        <v>83</v>
      </c>
      <c r="F26" t="s">
        <v>1333</v>
      </c>
      <c r="G26" s="1">
        <v>3.8325813219999998</v>
      </c>
      <c r="H26" s="1">
        <v>6.2506962250000004</v>
      </c>
      <c r="I26" s="2">
        <v>9.32E-26</v>
      </c>
      <c r="J26" s="2">
        <v>7.5600000000000006E-24</v>
      </c>
      <c r="K26" s="3">
        <v>2.9602126599999998</v>
      </c>
      <c r="L26" s="3">
        <v>5.3929655719999996</v>
      </c>
      <c r="M26" s="3">
        <v>1.2233599999999999E-4</v>
      </c>
      <c r="N26" s="3">
        <v>1.0435830000000001E-3</v>
      </c>
      <c r="O26" s="5">
        <v>-0.363648843</v>
      </c>
      <c r="P26" s="5">
        <v>3.2228545820000001</v>
      </c>
      <c r="Q26" s="5">
        <v>0.48589327799999998</v>
      </c>
      <c r="R26" s="5">
        <v>0.84605751600000001</v>
      </c>
    </row>
  </sheetData>
  <autoFilter ref="A4:W26" xr:uid="{00000000-0009-0000-0000-000003000000}">
    <sortState xmlns:xlrd2="http://schemas.microsoft.com/office/spreadsheetml/2017/richdata2" ref="A5:R26">
      <sortCondition ref="A4:A26"/>
    </sortState>
  </autoFilter>
  <mergeCells count="3">
    <mergeCell ref="G3:J3"/>
    <mergeCell ref="K3:N3"/>
    <mergeCell ref="O3:R3"/>
  </mergeCells>
  <conditionalFormatting sqref="B5:B1048576 B1:B3">
    <cfRule type="duplicateValues" dxfId="8" priority="6"/>
  </conditionalFormatting>
  <conditionalFormatting sqref="B5:B1048576">
    <cfRule type="duplicateValues" dxfId="7" priority="26"/>
  </conditionalFormatting>
  <conditionalFormatting sqref="B4">
    <cfRule type="duplicateValues" dxfId="6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52"/>
  <sheetViews>
    <sheetView workbookViewId="0"/>
  </sheetViews>
  <sheetFormatPr baseColWidth="10" defaultRowHeight="16" x14ac:dyDescent="0.2"/>
  <cols>
    <col min="1" max="1" width="14.6640625" bestFit="1" customWidth="1"/>
    <col min="6" max="6" width="92.83203125" bestFit="1" customWidth="1"/>
    <col min="7" max="10" width="10.83203125" style="1"/>
    <col min="11" max="14" width="10.83203125" style="3"/>
    <col min="15" max="18" width="10.83203125" style="5"/>
  </cols>
  <sheetData>
    <row r="1" spans="1:20" x14ac:dyDescent="0.2">
      <c r="A1" s="12" t="s">
        <v>1602</v>
      </c>
    </row>
    <row r="2" spans="1:20" x14ac:dyDescent="0.2">
      <c r="A2" s="7" t="s">
        <v>1612</v>
      </c>
    </row>
    <row r="3" spans="1:20" x14ac:dyDescent="0.2">
      <c r="A3" s="7" t="s">
        <v>1609</v>
      </c>
      <c r="G3" s="13" t="s">
        <v>1592</v>
      </c>
      <c r="H3" s="13"/>
      <c r="I3" s="13"/>
      <c r="J3" s="13"/>
      <c r="K3" s="14" t="s">
        <v>1595</v>
      </c>
      <c r="L3" s="14"/>
      <c r="M3" s="14"/>
      <c r="N3" s="14"/>
      <c r="O3" s="15" t="s">
        <v>1596</v>
      </c>
      <c r="P3" s="15"/>
      <c r="Q3" s="15"/>
      <c r="R3" s="15"/>
    </row>
    <row r="4" spans="1:20" s="8" customFormat="1" x14ac:dyDescent="0.2">
      <c r="A4" s="8" t="s">
        <v>1598</v>
      </c>
      <c r="B4" s="8" t="s">
        <v>1589</v>
      </c>
      <c r="C4" s="8" t="s">
        <v>1599</v>
      </c>
      <c r="D4" s="8" t="s">
        <v>1588</v>
      </c>
      <c r="E4" s="8" t="s">
        <v>1587</v>
      </c>
      <c r="F4" s="8" t="s">
        <v>1597</v>
      </c>
      <c r="G4" s="9" t="s">
        <v>1574</v>
      </c>
      <c r="H4" s="9" t="s">
        <v>1575</v>
      </c>
      <c r="I4" s="9" t="s">
        <v>1576</v>
      </c>
      <c r="J4" s="9" t="s">
        <v>1577</v>
      </c>
      <c r="K4" s="10" t="s">
        <v>1578</v>
      </c>
      <c r="L4" s="10" t="s">
        <v>1579</v>
      </c>
      <c r="M4" s="10" t="s">
        <v>1580</v>
      </c>
      <c r="N4" s="10" t="s">
        <v>1581</v>
      </c>
      <c r="O4" s="11" t="s">
        <v>1582</v>
      </c>
      <c r="P4" s="11" t="s">
        <v>1583</v>
      </c>
      <c r="Q4" s="11" t="s">
        <v>1584</v>
      </c>
      <c r="R4" s="11" t="s">
        <v>1585</v>
      </c>
      <c r="T4" s="12"/>
    </row>
    <row r="5" spans="1:20" x14ac:dyDescent="0.2">
      <c r="A5" t="s">
        <v>1449</v>
      </c>
      <c r="B5" t="s">
        <v>1451</v>
      </c>
      <c r="C5" t="s">
        <v>1449</v>
      </c>
      <c r="D5" t="s">
        <v>924</v>
      </c>
      <c r="E5" t="s">
        <v>83</v>
      </c>
      <c r="F5" t="s">
        <v>1450</v>
      </c>
      <c r="G5" s="1">
        <v>-8.9605347000000002E-2</v>
      </c>
      <c r="H5" s="1">
        <v>4.2045647500000003</v>
      </c>
      <c r="I5" s="1">
        <v>0.96033777300000001</v>
      </c>
      <c r="J5" s="1">
        <v>1</v>
      </c>
      <c r="K5" s="3">
        <v>-0.39027025300000001</v>
      </c>
      <c r="L5" s="3">
        <v>3.9709382409999998</v>
      </c>
      <c r="M5" s="3">
        <v>0.29445529199999998</v>
      </c>
      <c r="N5" s="3">
        <v>0.62460213499999995</v>
      </c>
      <c r="O5" s="5">
        <v>-1.135889296</v>
      </c>
      <c r="P5" s="5">
        <v>3.728784015</v>
      </c>
      <c r="Q5" s="5">
        <v>1.459066E-3</v>
      </c>
      <c r="R5" s="5">
        <v>8.4447889999999994E-3</v>
      </c>
      <c r="T5" s="7"/>
    </row>
    <row r="6" spans="1:20" x14ac:dyDescent="0.2">
      <c r="A6" t="s">
        <v>1401</v>
      </c>
      <c r="B6" t="s">
        <v>1402</v>
      </c>
      <c r="C6" t="s">
        <v>1401</v>
      </c>
      <c r="D6" t="s">
        <v>1</v>
      </c>
      <c r="E6" t="s">
        <v>1</v>
      </c>
      <c r="F6" t="s">
        <v>19</v>
      </c>
      <c r="G6" s="1">
        <v>-0.42475960299999999</v>
      </c>
      <c r="H6" s="1">
        <v>2.061803534</v>
      </c>
      <c r="I6" s="1">
        <v>0.66674668000000004</v>
      </c>
      <c r="J6" s="1">
        <v>0.95133917099999998</v>
      </c>
      <c r="K6" s="3">
        <v>-1.2749663979999999</v>
      </c>
      <c r="L6" s="3">
        <v>1.674635468</v>
      </c>
      <c r="M6" s="3">
        <v>0.12522951500000001</v>
      </c>
      <c r="N6" s="3">
        <v>0.37679676899999998</v>
      </c>
      <c r="O6" s="5">
        <v>-2.2286229120000001</v>
      </c>
      <c r="P6" s="5">
        <v>1.466768555</v>
      </c>
      <c r="Q6" s="5">
        <v>3.4325060000000001E-3</v>
      </c>
      <c r="R6" s="5">
        <v>1.7862580999999999E-2</v>
      </c>
      <c r="T6" s="7"/>
    </row>
    <row r="7" spans="1:20" x14ac:dyDescent="0.2">
      <c r="A7" t="s">
        <v>1368</v>
      </c>
      <c r="B7" t="s">
        <v>1370</v>
      </c>
      <c r="C7" t="s">
        <v>1368</v>
      </c>
      <c r="D7" t="s">
        <v>1</v>
      </c>
      <c r="E7" t="s">
        <v>1</v>
      </c>
      <c r="F7" t="s">
        <v>1369</v>
      </c>
      <c r="G7" s="1">
        <v>-1.9152792199999999</v>
      </c>
      <c r="H7" s="1">
        <v>1.6203554259999999</v>
      </c>
      <c r="I7" s="1">
        <v>4.5040748999999998E-2</v>
      </c>
      <c r="J7" s="1">
        <v>0.16959585699999999</v>
      </c>
      <c r="K7" s="3">
        <v>-1.967855621</v>
      </c>
      <c r="L7" s="3">
        <v>1.3870080929999999</v>
      </c>
      <c r="M7" s="3">
        <v>2.7987709999999999E-2</v>
      </c>
      <c r="N7" s="3">
        <v>0.120112093</v>
      </c>
      <c r="O7" s="5">
        <v>-2.3101336680000002</v>
      </c>
      <c r="P7" s="5">
        <v>1.290022505</v>
      </c>
      <c r="Q7" s="5">
        <v>9.6687260000000008E-3</v>
      </c>
      <c r="R7" s="5">
        <v>4.4293217000000003E-2</v>
      </c>
      <c r="T7" s="7"/>
    </row>
    <row r="8" spans="1:20" x14ac:dyDescent="0.2">
      <c r="A8" t="s">
        <v>1462</v>
      </c>
      <c r="C8" t="s">
        <v>1462</v>
      </c>
      <c r="D8" t="s">
        <v>1</v>
      </c>
      <c r="E8" t="s">
        <v>1</v>
      </c>
      <c r="F8" t="s">
        <v>19</v>
      </c>
      <c r="G8" s="1">
        <v>-1.9781961050000001</v>
      </c>
      <c r="H8" s="1">
        <v>1.2937642439999999</v>
      </c>
      <c r="I8" s="1">
        <v>8.0616310999999996E-2</v>
      </c>
      <c r="J8" s="1">
        <v>0.26470523400000001</v>
      </c>
      <c r="K8" s="3">
        <v>-1.9333557990000001</v>
      </c>
      <c r="L8" s="3">
        <v>1.057723637</v>
      </c>
      <c r="M8" s="3">
        <v>8.2335080000000005E-2</v>
      </c>
      <c r="N8" s="3">
        <v>0.27756018399999999</v>
      </c>
      <c r="O8" s="5">
        <v>-3.5048735350000002</v>
      </c>
      <c r="P8" s="5">
        <v>0.86478164899999999</v>
      </c>
      <c r="Q8" s="5">
        <v>6.3754440000000001E-3</v>
      </c>
      <c r="R8" s="5">
        <v>3.0318494000000001E-2</v>
      </c>
      <c r="T8" s="7"/>
    </row>
    <row r="9" spans="1:20" x14ac:dyDescent="0.2">
      <c r="A9" t="s">
        <v>1365</v>
      </c>
      <c r="B9" t="s">
        <v>1367</v>
      </c>
      <c r="C9" t="s">
        <v>1365</v>
      </c>
      <c r="D9" t="s">
        <v>1</v>
      </c>
      <c r="E9" t="s">
        <v>113</v>
      </c>
      <c r="F9" t="s">
        <v>1366</v>
      </c>
      <c r="G9" s="1">
        <v>-0.50025869999999995</v>
      </c>
      <c r="H9" s="1">
        <v>2.5756299079999998</v>
      </c>
      <c r="I9" s="1">
        <v>0.43090376699999999</v>
      </c>
      <c r="J9" s="1">
        <v>0.80979596700000001</v>
      </c>
      <c r="K9" s="3">
        <v>-1.3030912189999999</v>
      </c>
      <c r="L9" s="3">
        <v>2.2019239399999999</v>
      </c>
      <c r="M9" s="3">
        <v>5.2119099000000002E-2</v>
      </c>
      <c r="N9" s="3">
        <v>0.19815248699999999</v>
      </c>
      <c r="O9" s="5">
        <v>-4.0072215609999997</v>
      </c>
      <c r="P9" s="5">
        <v>1.8446696339999999</v>
      </c>
      <c r="Q9" s="6">
        <v>1.27E-5</v>
      </c>
      <c r="R9" s="5">
        <v>1.1534100000000001E-4</v>
      </c>
      <c r="T9" s="7"/>
    </row>
    <row r="10" spans="1:20" x14ac:dyDescent="0.2">
      <c r="A10" t="s">
        <v>1415</v>
      </c>
      <c r="B10" t="s">
        <v>1417</v>
      </c>
      <c r="C10" t="s">
        <v>1415</v>
      </c>
      <c r="D10" t="s">
        <v>1</v>
      </c>
      <c r="E10" t="s">
        <v>2</v>
      </c>
      <c r="F10" t="s">
        <v>1416</v>
      </c>
      <c r="G10" s="1">
        <v>-0.31450878500000001</v>
      </c>
      <c r="H10" s="1">
        <v>3.5867790820000001</v>
      </c>
      <c r="I10" s="1">
        <v>0.48799319699999999</v>
      </c>
      <c r="J10" s="1">
        <v>0.85617313900000003</v>
      </c>
      <c r="K10" s="3">
        <v>-1.1167057650000001</v>
      </c>
      <c r="L10" s="3">
        <v>3.1951547890000001</v>
      </c>
      <c r="M10" s="3">
        <v>2.3403121999999998E-2</v>
      </c>
      <c r="N10" s="3">
        <v>0.104698177</v>
      </c>
      <c r="O10" s="5">
        <v>-2.533959802</v>
      </c>
      <c r="P10" s="5">
        <v>2.9121039460000002</v>
      </c>
      <c r="Q10" s="6">
        <v>2.4700000000000001E-6</v>
      </c>
      <c r="R10" s="6">
        <v>2.5199999999999999E-5</v>
      </c>
      <c r="T10" s="7"/>
    </row>
    <row r="11" spans="1:20" x14ac:dyDescent="0.2">
      <c r="A11" t="s">
        <v>1374</v>
      </c>
      <c r="B11" t="s">
        <v>1376</v>
      </c>
      <c r="C11" t="s">
        <v>1374</v>
      </c>
      <c r="D11" t="s">
        <v>1</v>
      </c>
      <c r="E11" t="s">
        <v>1375</v>
      </c>
      <c r="F11" t="s">
        <v>560</v>
      </c>
      <c r="G11" s="1">
        <v>-2.8882550189999998</v>
      </c>
      <c r="H11" s="1">
        <v>1.934580143</v>
      </c>
      <c r="I11" s="1">
        <v>1.7660927999999999E-2</v>
      </c>
      <c r="J11" s="1">
        <v>7.9694514999999994E-2</v>
      </c>
      <c r="K11" s="3">
        <v>-1.2688019340000001</v>
      </c>
      <c r="L11" s="3">
        <v>1.9259100709999999</v>
      </c>
      <c r="M11" s="3">
        <v>0.196710046</v>
      </c>
      <c r="N11" s="3">
        <v>0.51460432499999997</v>
      </c>
      <c r="O11" s="5">
        <v>-3.7279332049999998</v>
      </c>
      <c r="P11" s="5">
        <v>1.57576524</v>
      </c>
      <c r="Q11" s="6">
        <v>6.0800000000000001E-5</v>
      </c>
      <c r="R11" s="5">
        <v>4.61249E-4</v>
      </c>
      <c r="T11" s="7"/>
    </row>
    <row r="12" spans="1:20" x14ac:dyDescent="0.2">
      <c r="A12" t="s">
        <v>1398</v>
      </c>
      <c r="B12" t="s">
        <v>1400</v>
      </c>
      <c r="C12" t="s">
        <v>1398</v>
      </c>
      <c r="D12" t="s">
        <v>1</v>
      </c>
      <c r="E12" t="s">
        <v>2</v>
      </c>
      <c r="F12" t="s">
        <v>1399</v>
      </c>
      <c r="G12" s="1">
        <v>-1.207032976</v>
      </c>
      <c r="H12" s="1">
        <v>2.403933045</v>
      </c>
      <c r="I12" s="1">
        <v>9.8650779999999993E-2</v>
      </c>
      <c r="J12" s="1">
        <v>0.30800529100000001</v>
      </c>
      <c r="K12" s="3">
        <v>-1.1357872120000001</v>
      </c>
      <c r="L12" s="3">
        <v>2.2454138050000001</v>
      </c>
      <c r="M12" s="3">
        <v>0.13293157999999999</v>
      </c>
      <c r="N12" s="3">
        <v>0.39596640700000002</v>
      </c>
      <c r="O12" s="5">
        <v>-2.2651884070000001</v>
      </c>
      <c r="P12" s="5">
        <v>1.9953533880000001</v>
      </c>
      <c r="Q12" s="5">
        <v>9.1197700000000001E-4</v>
      </c>
      <c r="R12" s="5">
        <v>5.5490299999999999E-3</v>
      </c>
      <c r="T12" s="7"/>
    </row>
    <row r="13" spans="1:20" x14ac:dyDescent="0.2">
      <c r="A13" t="s">
        <v>1394</v>
      </c>
      <c r="B13" t="s">
        <v>1397</v>
      </c>
      <c r="C13" t="s">
        <v>1394</v>
      </c>
      <c r="D13" t="s">
        <v>1395</v>
      </c>
      <c r="E13" t="s">
        <v>31</v>
      </c>
      <c r="F13" t="s">
        <v>1396</v>
      </c>
      <c r="G13" s="1">
        <v>-1.0570134</v>
      </c>
      <c r="H13" s="1">
        <v>3.4645520919999999</v>
      </c>
      <c r="I13" s="1">
        <v>6.1808719999999998E-2</v>
      </c>
      <c r="J13" s="1">
        <v>0.21656080699999999</v>
      </c>
      <c r="K13" s="3">
        <v>-0.67260095600000003</v>
      </c>
      <c r="L13" s="3">
        <v>3.4438988730000002</v>
      </c>
      <c r="M13" s="3">
        <v>0.15615932900000001</v>
      </c>
      <c r="N13" s="3">
        <v>0.44510084100000002</v>
      </c>
      <c r="O13" s="5">
        <v>-1.457098811</v>
      </c>
      <c r="P13" s="5">
        <v>3.21443703</v>
      </c>
      <c r="Q13" s="5">
        <v>3.2653389999999999E-3</v>
      </c>
      <c r="R13" s="5">
        <v>1.714303E-2</v>
      </c>
      <c r="T13" s="7"/>
    </row>
    <row r="14" spans="1:20" x14ac:dyDescent="0.2">
      <c r="A14" t="s">
        <v>1434</v>
      </c>
      <c r="C14" t="s">
        <v>1434</v>
      </c>
      <c r="D14" t="s">
        <v>1</v>
      </c>
      <c r="E14" t="s">
        <v>1</v>
      </c>
      <c r="F14" t="s">
        <v>55</v>
      </c>
      <c r="G14" s="1">
        <v>-2.8271698660000002</v>
      </c>
      <c r="H14" s="1">
        <v>1.226633246</v>
      </c>
      <c r="I14" s="1">
        <v>3.0613333E-2</v>
      </c>
      <c r="J14" s="1">
        <v>0.12430387699999999</v>
      </c>
      <c r="K14" s="3">
        <v>-1.5176856439999999</v>
      </c>
      <c r="L14" s="3">
        <v>1.1174675380000001</v>
      </c>
      <c r="M14" s="3">
        <v>0.13820246999999999</v>
      </c>
      <c r="N14" s="3">
        <v>0.40657834300000001</v>
      </c>
      <c r="O14" s="5">
        <v>-5.7987836819999998</v>
      </c>
      <c r="P14" s="5">
        <v>0.78818073700000002</v>
      </c>
      <c r="Q14" s="5">
        <v>1.166072E-3</v>
      </c>
      <c r="R14" s="5">
        <v>7.0052889999999996E-3</v>
      </c>
      <c r="T14" s="7"/>
    </row>
    <row r="15" spans="1:20" x14ac:dyDescent="0.2">
      <c r="A15" t="s">
        <v>1386</v>
      </c>
      <c r="B15" t="s">
        <v>1388</v>
      </c>
      <c r="C15" t="s">
        <v>1386</v>
      </c>
      <c r="D15" t="s">
        <v>213</v>
      </c>
      <c r="E15" t="s">
        <v>15</v>
      </c>
      <c r="F15" t="s">
        <v>1387</v>
      </c>
      <c r="G15" s="1">
        <v>-0.66550969100000001</v>
      </c>
      <c r="H15" s="1">
        <v>5.3975955300000003</v>
      </c>
      <c r="I15" s="1">
        <v>2.1129407999999999E-2</v>
      </c>
      <c r="J15" s="1">
        <v>9.1651731E-2</v>
      </c>
      <c r="K15" s="3">
        <v>-0.49547965700000002</v>
      </c>
      <c r="L15" s="3">
        <v>5.363248885</v>
      </c>
      <c r="M15" s="3">
        <v>0.10409272899999999</v>
      </c>
      <c r="N15" s="3">
        <v>0.33120413599999998</v>
      </c>
      <c r="O15" s="5">
        <v>-1.0437501119999999</v>
      </c>
      <c r="P15" s="5">
        <v>5.1878804289999998</v>
      </c>
      <c r="Q15" s="6">
        <v>7.8899999999999993E-5</v>
      </c>
      <c r="R15" s="5">
        <v>5.8524800000000002E-4</v>
      </c>
      <c r="T15" s="7"/>
    </row>
    <row r="16" spans="1:20" x14ac:dyDescent="0.2">
      <c r="A16" t="s">
        <v>1349</v>
      </c>
      <c r="B16" t="s">
        <v>1350</v>
      </c>
      <c r="C16" t="s">
        <v>1349</v>
      </c>
      <c r="D16" t="s">
        <v>1</v>
      </c>
      <c r="E16" t="s">
        <v>1</v>
      </c>
      <c r="F16" t="s">
        <v>19</v>
      </c>
      <c r="G16" s="1">
        <v>-2.5028973880000001</v>
      </c>
      <c r="H16" s="1">
        <v>1.6152980640000001</v>
      </c>
      <c r="I16" s="1">
        <v>1.211425E-2</v>
      </c>
      <c r="J16" s="1">
        <v>5.9100659E-2</v>
      </c>
      <c r="K16" s="3">
        <v>-2.3828976700000002</v>
      </c>
      <c r="L16" s="3">
        <v>1.389546103</v>
      </c>
      <c r="M16" s="3">
        <v>2.7767104000000001E-2</v>
      </c>
      <c r="N16" s="3">
        <v>0.119937765</v>
      </c>
      <c r="O16" s="5">
        <v>-2.7025718560000001</v>
      </c>
      <c r="P16" s="5">
        <v>1.3060214210000001</v>
      </c>
      <c r="Q16" s="5">
        <v>5.2622199999999997E-3</v>
      </c>
      <c r="R16" s="5">
        <v>2.5746904000000001E-2</v>
      </c>
      <c r="T16" s="7"/>
    </row>
    <row r="17" spans="1:20" x14ac:dyDescent="0.2">
      <c r="A17" t="s">
        <v>1457</v>
      </c>
      <c r="B17" t="s">
        <v>1460</v>
      </c>
      <c r="C17" t="s">
        <v>1457</v>
      </c>
      <c r="D17" t="s">
        <v>1458</v>
      </c>
      <c r="E17" t="s">
        <v>75</v>
      </c>
      <c r="F17" t="s">
        <v>1459</v>
      </c>
      <c r="G17" s="1">
        <v>-1.181030791</v>
      </c>
      <c r="H17" s="1">
        <v>4.2685613130000002</v>
      </c>
      <c r="I17" s="1">
        <v>1.2543696999999999E-2</v>
      </c>
      <c r="J17" s="1">
        <v>6.0804603999999998E-2</v>
      </c>
      <c r="K17" s="3">
        <v>-0.97791395199999998</v>
      </c>
      <c r="L17" s="3">
        <v>4.1904423350000002</v>
      </c>
      <c r="M17" s="3">
        <v>2.2568912E-2</v>
      </c>
      <c r="N17" s="3">
        <v>0.101538774</v>
      </c>
      <c r="O17" s="5">
        <v>-2.515364242</v>
      </c>
      <c r="P17" s="5">
        <v>3.859831668</v>
      </c>
      <c r="Q17" s="6">
        <v>6.8999999999999994E-11</v>
      </c>
      <c r="R17" s="6">
        <v>1.4599999999999999E-9</v>
      </c>
      <c r="T17" s="7"/>
    </row>
    <row r="18" spans="1:20" x14ac:dyDescent="0.2">
      <c r="A18" t="s">
        <v>1452</v>
      </c>
      <c r="B18" t="s">
        <v>1454</v>
      </c>
      <c r="C18" t="s">
        <v>1452</v>
      </c>
      <c r="D18" t="s">
        <v>1</v>
      </c>
      <c r="E18" t="s">
        <v>170</v>
      </c>
      <c r="F18" t="s">
        <v>1453</v>
      </c>
      <c r="G18" s="1">
        <v>-1.434701134</v>
      </c>
      <c r="H18" s="1">
        <v>1.5772193459999999</v>
      </c>
      <c r="I18" s="1">
        <v>0.209877802</v>
      </c>
      <c r="J18" s="1">
        <v>0.53342995900000001</v>
      </c>
      <c r="K18" s="3">
        <v>-2.7387246689999998</v>
      </c>
      <c r="L18" s="3">
        <v>1.183813821</v>
      </c>
      <c r="M18" s="3">
        <v>1.4503495999999999E-2</v>
      </c>
      <c r="N18" s="3">
        <v>6.9036642999999995E-2</v>
      </c>
      <c r="O18" s="5">
        <v>-3.8784779390000002</v>
      </c>
      <c r="P18" s="5">
        <v>1.0446679240000001</v>
      </c>
      <c r="Q18" s="5">
        <v>4.3713570000000002E-3</v>
      </c>
      <c r="R18" s="5">
        <v>2.1977185E-2</v>
      </c>
      <c r="T18" s="7"/>
    </row>
    <row r="19" spans="1:20" x14ac:dyDescent="0.2">
      <c r="A19" t="s">
        <v>1409</v>
      </c>
      <c r="B19" t="s">
        <v>1411</v>
      </c>
      <c r="C19" t="s">
        <v>1409</v>
      </c>
      <c r="D19" t="s">
        <v>1</v>
      </c>
      <c r="E19" t="s">
        <v>102</v>
      </c>
      <c r="F19" t="s">
        <v>1410</v>
      </c>
      <c r="G19" s="1">
        <v>0.98974035500000002</v>
      </c>
      <c r="H19" s="1">
        <v>3.6749433250000001</v>
      </c>
      <c r="I19" s="1">
        <v>5.1344292999999999E-2</v>
      </c>
      <c r="J19" s="1">
        <v>0.18802248299999999</v>
      </c>
      <c r="K19" s="3">
        <v>8.8777482000000005E-2</v>
      </c>
      <c r="L19" s="3">
        <v>3.1419937509999998</v>
      </c>
      <c r="M19" s="3">
        <v>0.90361174300000002</v>
      </c>
      <c r="N19" s="3">
        <v>0.97798815299999997</v>
      </c>
      <c r="O19" s="5">
        <v>-1.636580615</v>
      </c>
      <c r="P19" s="5">
        <v>2.5670595679999999</v>
      </c>
      <c r="Q19" s="5">
        <v>5.4794270000000003E-3</v>
      </c>
      <c r="R19" s="5">
        <v>2.6649081000000002E-2</v>
      </c>
      <c r="T19" s="7"/>
    </row>
    <row r="20" spans="1:20" x14ac:dyDescent="0.2">
      <c r="A20" t="s">
        <v>1392</v>
      </c>
      <c r="B20" t="s">
        <v>1393</v>
      </c>
      <c r="C20" t="s">
        <v>1392</v>
      </c>
      <c r="D20" t="s">
        <v>1</v>
      </c>
      <c r="E20" t="s">
        <v>1</v>
      </c>
      <c r="F20" t="s">
        <v>19</v>
      </c>
      <c r="G20" s="1">
        <v>-0.93166383900000005</v>
      </c>
      <c r="H20" s="1">
        <v>4.8610495739999999</v>
      </c>
      <c r="I20" s="1">
        <v>3.3092330000000003E-2</v>
      </c>
      <c r="J20" s="1">
        <v>0.132538445</v>
      </c>
      <c r="K20" s="3">
        <v>-1.0189040620000001</v>
      </c>
      <c r="L20" s="3">
        <v>4.7168245659999997</v>
      </c>
      <c r="M20" s="3">
        <v>1.2627273E-2</v>
      </c>
      <c r="N20" s="3">
        <v>6.1964762999999999E-2</v>
      </c>
      <c r="O20" s="5">
        <v>-1.149012447</v>
      </c>
      <c r="P20" s="5">
        <v>4.7052488889999999</v>
      </c>
      <c r="Q20" s="5">
        <v>3.7286680000000001E-3</v>
      </c>
      <c r="R20" s="5">
        <v>1.9110429000000002E-2</v>
      </c>
      <c r="T20" s="7"/>
    </row>
    <row r="21" spans="1:20" x14ac:dyDescent="0.2">
      <c r="A21" t="s">
        <v>1435</v>
      </c>
      <c r="B21" t="s">
        <v>1437</v>
      </c>
      <c r="C21" t="s">
        <v>1435</v>
      </c>
      <c r="D21" t="s">
        <v>1</v>
      </c>
      <c r="E21" t="s">
        <v>2</v>
      </c>
      <c r="F21" t="s">
        <v>1436</v>
      </c>
      <c r="G21" s="1">
        <v>-6.5846246999999997E-2</v>
      </c>
      <c r="H21" s="1">
        <v>2.6238242070000002</v>
      </c>
      <c r="I21" s="1">
        <v>1</v>
      </c>
      <c r="J21" s="1">
        <v>1</v>
      </c>
      <c r="K21" s="3">
        <v>-1.5437493710000001</v>
      </c>
      <c r="L21" s="3">
        <v>2.0478664270000002</v>
      </c>
      <c r="M21" s="3">
        <v>7.0886126999999993E-2</v>
      </c>
      <c r="N21" s="3">
        <v>0.24907167099999999</v>
      </c>
      <c r="O21" s="5">
        <v>-2.3677500490000001</v>
      </c>
      <c r="P21" s="5">
        <v>1.8850770939999999</v>
      </c>
      <c r="Q21" s="5">
        <v>6.9986930000000003E-3</v>
      </c>
      <c r="R21" s="5">
        <v>3.3083464999999999E-2</v>
      </c>
      <c r="T21" s="7"/>
    </row>
    <row r="22" spans="1:20" x14ac:dyDescent="0.2">
      <c r="A22" t="s">
        <v>1338</v>
      </c>
      <c r="B22" t="s">
        <v>1340</v>
      </c>
      <c r="C22" t="s">
        <v>1338</v>
      </c>
      <c r="D22" t="s">
        <v>1</v>
      </c>
      <c r="E22" t="s">
        <v>91</v>
      </c>
      <c r="F22" t="s">
        <v>1339</v>
      </c>
      <c r="G22" s="1">
        <v>0.76869817600000001</v>
      </c>
      <c r="H22" s="1">
        <v>3.7667304260000001</v>
      </c>
      <c r="I22" s="1">
        <v>7.4295108999999998E-2</v>
      </c>
      <c r="J22" s="1">
        <v>0.25095948600000001</v>
      </c>
      <c r="K22" s="3">
        <v>9.4532544999999996E-2</v>
      </c>
      <c r="L22" s="3">
        <v>3.343323491</v>
      </c>
      <c r="M22" s="3">
        <v>0.86602932700000002</v>
      </c>
      <c r="N22" s="3">
        <v>0.96046123000000005</v>
      </c>
      <c r="O22" s="5">
        <v>-2.354350604</v>
      </c>
      <c r="P22" s="5">
        <v>2.6264378239999999</v>
      </c>
      <c r="Q22" s="5">
        <v>2.1211600000000001E-4</v>
      </c>
      <c r="R22" s="5">
        <v>1.4299779999999999E-3</v>
      </c>
      <c r="T22" s="7"/>
    </row>
    <row r="23" spans="1:20" x14ac:dyDescent="0.2">
      <c r="A23" t="s">
        <v>1363</v>
      </c>
      <c r="B23" t="s">
        <v>1364</v>
      </c>
      <c r="C23" t="s">
        <v>1363</v>
      </c>
      <c r="D23" t="s">
        <v>1</v>
      </c>
      <c r="E23" t="s">
        <v>1</v>
      </c>
      <c r="F23" t="s">
        <v>19</v>
      </c>
      <c r="G23" s="1">
        <v>-0.64966146400000002</v>
      </c>
      <c r="H23" s="1">
        <v>4.0626877449999999</v>
      </c>
      <c r="I23" s="1">
        <v>0.19057705699999999</v>
      </c>
      <c r="J23" s="1">
        <v>0.497829623</v>
      </c>
      <c r="K23" s="3">
        <v>-0.66485865600000005</v>
      </c>
      <c r="L23" s="3">
        <v>3.9327399270000001</v>
      </c>
      <c r="M23" s="3">
        <v>6.8678009999999998E-2</v>
      </c>
      <c r="N23" s="3">
        <v>0.24323461699999999</v>
      </c>
      <c r="O23" s="5">
        <v>-1.021003903</v>
      </c>
      <c r="P23" s="5">
        <v>3.8427815320000001</v>
      </c>
      <c r="Q23" s="5">
        <v>1.0299312999999999E-2</v>
      </c>
      <c r="R23" s="5">
        <v>4.6820437999999999E-2</v>
      </c>
      <c r="T23" s="7"/>
    </row>
    <row r="24" spans="1:20" x14ac:dyDescent="0.2">
      <c r="A24" t="s">
        <v>1438</v>
      </c>
      <c r="B24" t="s">
        <v>1440</v>
      </c>
      <c r="C24" t="s">
        <v>1438</v>
      </c>
      <c r="D24" t="s">
        <v>1</v>
      </c>
      <c r="E24" t="s">
        <v>2</v>
      </c>
      <c r="F24" t="s">
        <v>1439</v>
      </c>
      <c r="G24" s="1">
        <v>-2.332178651</v>
      </c>
      <c r="H24" s="1">
        <v>2.3882204759999999</v>
      </c>
      <c r="I24" s="1">
        <v>3.1743207000000002E-2</v>
      </c>
      <c r="J24" s="1">
        <v>0.128007339</v>
      </c>
      <c r="K24" s="3">
        <v>-1.2623647950000001</v>
      </c>
      <c r="L24" s="3">
        <v>2.3645359030000002</v>
      </c>
      <c r="M24" s="3">
        <v>5.7558012999999998E-2</v>
      </c>
      <c r="N24" s="3">
        <v>0.214043861</v>
      </c>
      <c r="O24" s="5">
        <v>-2.4288709060000002</v>
      </c>
      <c r="P24" s="5">
        <v>2.1345046669999999</v>
      </c>
      <c r="Q24" s="5">
        <v>3.0255939999999999E-3</v>
      </c>
      <c r="R24" s="5">
        <v>1.6134237999999999E-2</v>
      </c>
      <c r="T24" s="7"/>
    </row>
    <row r="25" spans="1:20" x14ac:dyDescent="0.2">
      <c r="A25" t="s">
        <v>1441</v>
      </c>
      <c r="B25" t="s">
        <v>1443</v>
      </c>
      <c r="C25" t="s">
        <v>1441</v>
      </c>
      <c r="D25" t="s">
        <v>1</v>
      </c>
      <c r="E25" t="s">
        <v>2</v>
      </c>
      <c r="F25" t="s">
        <v>1442</v>
      </c>
      <c r="G25" s="1">
        <v>-2.002819965</v>
      </c>
      <c r="H25" s="1">
        <v>1.960299783</v>
      </c>
      <c r="I25" s="1">
        <v>2.1372407E-2</v>
      </c>
      <c r="J25" s="1">
        <v>9.2535045999999996E-2</v>
      </c>
      <c r="K25" s="3">
        <v>-1.3282860190000001</v>
      </c>
      <c r="L25" s="3">
        <v>1.8666439239999999</v>
      </c>
      <c r="M25" s="3">
        <v>5.8701989000000003E-2</v>
      </c>
      <c r="N25" s="3">
        <v>0.21694213200000001</v>
      </c>
      <c r="O25" s="5">
        <v>-1.8188089810000001</v>
      </c>
      <c r="P25" s="5">
        <v>1.7404760800000001</v>
      </c>
      <c r="Q25" s="5">
        <v>1.0139618E-2</v>
      </c>
      <c r="R25" s="5">
        <v>4.6271754999999998E-2</v>
      </c>
      <c r="T25" s="7"/>
    </row>
    <row r="26" spans="1:20" x14ac:dyDescent="0.2">
      <c r="A26" t="s">
        <v>1347</v>
      </c>
      <c r="B26" t="s">
        <v>1348</v>
      </c>
      <c r="C26" t="s">
        <v>1347</v>
      </c>
      <c r="D26" t="s">
        <v>1</v>
      </c>
      <c r="E26" t="s">
        <v>37</v>
      </c>
      <c r="F26" t="s">
        <v>324</v>
      </c>
      <c r="G26" s="1">
        <v>-0.79165389399999997</v>
      </c>
      <c r="H26" s="1">
        <v>3.8804563669999999</v>
      </c>
      <c r="I26" s="1">
        <v>6.4343516000000003E-2</v>
      </c>
      <c r="J26" s="1">
        <v>0.224438586</v>
      </c>
      <c r="K26" s="3">
        <v>-0.64551685700000005</v>
      </c>
      <c r="L26" s="3">
        <v>3.80751996</v>
      </c>
      <c r="M26" s="3">
        <v>8.0892111000000003E-2</v>
      </c>
      <c r="N26" s="3">
        <v>0.27381050800000001</v>
      </c>
      <c r="O26" s="5">
        <v>-1.503681534</v>
      </c>
      <c r="P26" s="5">
        <v>3.5644022990000002</v>
      </c>
      <c r="Q26" s="6">
        <v>9.5000000000000005E-5</v>
      </c>
      <c r="R26" s="5">
        <v>6.9398099999999998E-4</v>
      </c>
      <c r="T26" s="7"/>
    </row>
    <row r="27" spans="1:20" x14ac:dyDescent="0.2">
      <c r="A27" t="s">
        <v>1423</v>
      </c>
      <c r="B27" t="s">
        <v>1426</v>
      </c>
      <c r="C27" t="s">
        <v>1424</v>
      </c>
      <c r="D27" t="s">
        <v>1</v>
      </c>
      <c r="E27" t="s">
        <v>102</v>
      </c>
      <c r="F27" t="s">
        <v>1425</v>
      </c>
      <c r="G27" s="1">
        <v>-1.354011115</v>
      </c>
      <c r="H27" s="1">
        <v>3.2951486349999999</v>
      </c>
      <c r="I27" s="1">
        <v>8.2783277000000002E-2</v>
      </c>
      <c r="J27" s="1">
        <v>0.26956161099999998</v>
      </c>
      <c r="K27" s="3">
        <v>-1.558872579</v>
      </c>
      <c r="L27" s="3">
        <v>3.090219324</v>
      </c>
      <c r="M27" s="3">
        <v>2.1626091E-2</v>
      </c>
      <c r="N27" s="3">
        <v>9.8038276999999993E-2</v>
      </c>
      <c r="O27" s="5">
        <v>-2.044119679</v>
      </c>
      <c r="P27" s="5">
        <v>2.988097658</v>
      </c>
      <c r="Q27" s="5">
        <v>2.7702909999999998E-3</v>
      </c>
      <c r="R27" s="5">
        <v>1.4974715E-2</v>
      </c>
      <c r="T27" s="7"/>
    </row>
    <row r="28" spans="1:20" x14ac:dyDescent="0.2">
      <c r="A28" t="s">
        <v>1344</v>
      </c>
      <c r="C28" t="s">
        <v>1344</v>
      </c>
      <c r="D28" t="s">
        <v>1</v>
      </c>
      <c r="E28" t="s">
        <v>11</v>
      </c>
      <c r="F28" t="s">
        <v>281</v>
      </c>
      <c r="G28" s="1">
        <v>-0.79822360000000003</v>
      </c>
      <c r="H28" s="1">
        <v>3.3872979120000002</v>
      </c>
      <c r="I28" s="1">
        <v>0.22472444799999999</v>
      </c>
      <c r="J28" s="1">
        <v>0.55848538700000006</v>
      </c>
      <c r="K28" s="3">
        <v>-1.163103088</v>
      </c>
      <c r="L28" s="3">
        <v>3.139763656</v>
      </c>
      <c r="M28" s="3">
        <v>1.4637265E-2</v>
      </c>
      <c r="N28" s="3">
        <v>6.9395797999999995E-2</v>
      </c>
      <c r="O28" s="5">
        <v>-2.1901868269999998</v>
      </c>
      <c r="P28" s="5">
        <v>2.9208536469999999</v>
      </c>
      <c r="Q28" s="6">
        <v>4.3800000000000001E-5</v>
      </c>
      <c r="R28" s="5">
        <v>3.5027799999999998E-4</v>
      </c>
      <c r="T28" s="7"/>
    </row>
    <row r="29" spans="1:20" x14ac:dyDescent="0.2">
      <c r="A29" t="s">
        <v>1420</v>
      </c>
      <c r="B29" t="s">
        <v>1422</v>
      </c>
      <c r="C29" t="s">
        <v>1420</v>
      </c>
      <c r="D29" t="s">
        <v>1</v>
      </c>
      <c r="E29" t="s">
        <v>1</v>
      </c>
      <c r="F29" t="s">
        <v>1421</v>
      </c>
      <c r="G29" s="1">
        <v>-2.800693748</v>
      </c>
      <c r="H29" s="1">
        <v>1.9744635989999999</v>
      </c>
      <c r="I29" s="1">
        <v>4.6378713000000002E-2</v>
      </c>
      <c r="J29" s="1">
        <v>0.17307358</v>
      </c>
      <c r="K29" s="3">
        <v>-1.7416107430000001</v>
      </c>
      <c r="L29" s="3">
        <v>1.866711894</v>
      </c>
      <c r="M29" s="3">
        <v>4.0309992000000003E-2</v>
      </c>
      <c r="N29" s="3">
        <v>0.16178377999999999</v>
      </c>
      <c r="O29" s="5">
        <v>-2.2527489030000001</v>
      </c>
      <c r="P29" s="5">
        <v>1.758107737</v>
      </c>
      <c r="Q29" s="5">
        <v>7.6348800000000001E-3</v>
      </c>
      <c r="R29" s="5">
        <v>3.5947561000000003E-2</v>
      </c>
      <c r="T29" s="7"/>
    </row>
    <row r="30" spans="1:20" x14ac:dyDescent="0.2">
      <c r="A30" t="s">
        <v>1345</v>
      </c>
      <c r="B30" t="s">
        <v>1346</v>
      </c>
      <c r="C30" t="s">
        <v>1345</v>
      </c>
      <c r="D30" t="s">
        <v>1</v>
      </c>
      <c r="E30" t="s">
        <v>1</v>
      </c>
      <c r="F30" t="s">
        <v>19</v>
      </c>
      <c r="G30" s="1">
        <v>0.98543416800000005</v>
      </c>
      <c r="H30" s="1">
        <v>2.8523962690000002</v>
      </c>
      <c r="I30" s="1">
        <v>0.101540292</v>
      </c>
      <c r="J30" s="1">
        <v>0.31576882000000001</v>
      </c>
      <c r="K30" s="3">
        <v>1.2005563189999999</v>
      </c>
      <c r="L30" s="3">
        <v>2.9179335800000001</v>
      </c>
      <c r="M30" s="3">
        <v>4.0139218999999997E-2</v>
      </c>
      <c r="N30" s="3">
        <v>0.16137050999999999</v>
      </c>
      <c r="O30" s="5">
        <v>1.7719528520000001</v>
      </c>
      <c r="P30" s="5">
        <v>3.3434848719999999</v>
      </c>
      <c r="Q30" s="5">
        <v>1.5921699999999999E-4</v>
      </c>
      <c r="R30" s="5">
        <v>1.1079830000000001E-3</v>
      </c>
      <c r="T30" s="7"/>
    </row>
    <row r="31" spans="1:20" x14ac:dyDescent="0.2">
      <c r="A31" t="s">
        <v>1377</v>
      </c>
      <c r="C31" t="s">
        <v>1377</v>
      </c>
      <c r="D31" t="s">
        <v>1</v>
      </c>
      <c r="E31" t="s">
        <v>102</v>
      </c>
      <c r="F31" t="s">
        <v>1378</v>
      </c>
      <c r="G31" s="1">
        <v>-1.398459144</v>
      </c>
      <c r="H31" s="1">
        <v>2.5266390849999998</v>
      </c>
      <c r="I31" s="1">
        <v>7.1160524000000003E-2</v>
      </c>
      <c r="J31" s="1">
        <v>0.24316626599999999</v>
      </c>
      <c r="K31" s="3">
        <v>-1.60548596</v>
      </c>
      <c r="L31" s="3">
        <v>2.2991623080000001</v>
      </c>
      <c r="M31" s="3">
        <v>2.4703040999999999E-2</v>
      </c>
      <c r="N31" s="3">
        <v>0.108876368</v>
      </c>
      <c r="O31" s="5">
        <v>-2.0777009020000001</v>
      </c>
      <c r="P31" s="5">
        <v>2.1968579529999999</v>
      </c>
      <c r="Q31" s="5">
        <v>2.8375499999999999E-3</v>
      </c>
      <c r="R31" s="5">
        <v>1.5237114E-2</v>
      </c>
      <c r="T31" s="7"/>
    </row>
    <row r="32" spans="1:20" x14ac:dyDescent="0.2">
      <c r="A32" t="s">
        <v>1444</v>
      </c>
      <c r="C32" t="s">
        <v>1444</v>
      </c>
      <c r="D32" t="s">
        <v>1</v>
      </c>
      <c r="E32" t="s">
        <v>1</v>
      </c>
      <c r="F32" t="s">
        <v>19</v>
      </c>
      <c r="G32" s="1">
        <v>-1.2466290840000001</v>
      </c>
      <c r="H32" s="1">
        <v>2.429443918</v>
      </c>
      <c r="I32" s="1">
        <v>8.1481538000000006E-2</v>
      </c>
      <c r="J32" s="1">
        <v>0.26680097000000003</v>
      </c>
      <c r="K32" s="3">
        <v>-1.417042387</v>
      </c>
      <c r="L32" s="3">
        <v>2.211457303</v>
      </c>
      <c r="M32" s="3">
        <v>4.318292E-2</v>
      </c>
      <c r="N32" s="3">
        <v>0.17072317300000001</v>
      </c>
      <c r="O32" s="5">
        <v>-1.9004657140000001</v>
      </c>
      <c r="P32" s="5">
        <v>2.0954485420000002</v>
      </c>
      <c r="Q32" s="5">
        <v>4.7405759999999998E-3</v>
      </c>
      <c r="R32" s="5">
        <v>2.3534282E-2</v>
      </c>
      <c r="T32" s="7"/>
    </row>
    <row r="33" spans="1:20" x14ac:dyDescent="0.2">
      <c r="A33" t="s">
        <v>1412</v>
      </c>
      <c r="B33" t="s">
        <v>1414</v>
      </c>
      <c r="C33" t="s">
        <v>1412</v>
      </c>
      <c r="D33" t="s">
        <v>924</v>
      </c>
      <c r="E33" t="s">
        <v>75</v>
      </c>
      <c r="F33" t="s">
        <v>1413</v>
      </c>
      <c r="G33" s="1">
        <v>-1.546878827</v>
      </c>
      <c r="H33" s="1">
        <v>2.3122745409999999</v>
      </c>
      <c r="I33" s="1">
        <v>0.117252731</v>
      </c>
      <c r="J33" s="1">
        <v>0.35124540599999998</v>
      </c>
      <c r="K33" s="3">
        <v>-1.6883422939999999</v>
      </c>
      <c r="L33" s="3">
        <v>2.0893246489999999</v>
      </c>
      <c r="M33" s="3">
        <v>1.3929643E-2</v>
      </c>
      <c r="N33" s="3">
        <v>6.7040791000000002E-2</v>
      </c>
      <c r="O33" s="5">
        <v>-2.7952411119999998</v>
      </c>
      <c r="P33" s="5">
        <v>1.899063993</v>
      </c>
      <c r="Q33" s="5">
        <v>3.17502E-4</v>
      </c>
      <c r="R33" s="5">
        <v>2.0473729999999999E-3</v>
      </c>
      <c r="T33" s="7"/>
    </row>
    <row r="34" spans="1:20" x14ac:dyDescent="0.2">
      <c r="A34" t="s">
        <v>1341</v>
      </c>
      <c r="B34" t="s">
        <v>1343</v>
      </c>
      <c r="C34" t="s">
        <v>1341</v>
      </c>
      <c r="D34" t="s">
        <v>1</v>
      </c>
      <c r="E34" t="s">
        <v>232</v>
      </c>
      <c r="F34" t="s">
        <v>1342</v>
      </c>
      <c r="G34" s="1">
        <v>-1.4825342800000001</v>
      </c>
      <c r="H34" s="1">
        <v>3.3375990240000002</v>
      </c>
      <c r="I34" s="1">
        <v>2.3777092E-2</v>
      </c>
      <c r="J34" s="1">
        <v>0.101285526</v>
      </c>
      <c r="K34" s="3">
        <v>-1.0478424550000001</v>
      </c>
      <c r="L34" s="3">
        <v>3.2886077010000001</v>
      </c>
      <c r="M34" s="3">
        <v>4.0937174999999999E-2</v>
      </c>
      <c r="N34" s="3">
        <v>0.1637487</v>
      </c>
      <c r="O34" s="5">
        <v>-1.5344872709999999</v>
      </c>
      <c r="P34" s="5">
        <v>3.1623714170000001</v>
      </c>
      <c r="Q34" s="5">
        <v>3.0518810000000002E-3</v>
      </c>
      <c r="R34" s="5">
        <v>1.6237925E-2</v>
      </c>
      <c r="T34" s="7"/>
    </row>
    <row r="35" spans="1:20" x14ac:dyDescent="0.2">
      <c r="A35" t="s">
        <v>1379</v>
      </c>
      <c r="B35" t="s">
        <v>1380</v>
      </c>
      <c r="C35" t="s">
        <v>1379</v>
      </c>
      <c r="D35" t="s">
        <v>1</v>
      </c>
      <c r="E35" t="s">
        <v>2</v>
      </c>
      <c r="F35" t="s">
        <v>19</v>
      </c>
      <c r="G35" s="1">
        <v>-0.104783479</v>
      </c>
      <c r="H35" s="1">
        <v>1.914336775</v>
      </c>
      <c r="I35" s="1">
        <v>1</v>
      </c>
      <c r="J35" s="1">
        <v>1</v>
      </c>
      <c r="K35" s="3">
        <v>-0.95700430800000003</v>
      </c>
      <c r="L35" s="3">
        <v>1.56978295</v>
      </c>
      <c r="M35" s="3">
        <v>0.326226619</v>
      </c>
      <c r="N35" s="3">
        <v>0.64904630299999999</v>
      </c>
      <c r="O35" s="5">
        <v>-4.0113688290000002</v>
      </c>
      <c r="P35" s="5">
        <v>1.1489245269999999</v>
      </c>
      <c r="Q35" s="5">
        <v>1.5784460000000001E-3</v>
      </c>
      <c r="R35" s="5">
        <v>9.1135069999999999E-3</v>
      </c>
      <c r="T35" s="7"/>
    </row>
    <row r="36" spans="1:20" x14ac:dyDescent="0.2">
      <c r="A36" t="s">
        <v>1418</v>
      </c>
      <c r="B36" t="s">
        <v>1419</v>
      </c>
      <c r="C36" t="s">
        <v>1418</v>
      </c>
      <c r="D36" t="s">
        <v>1</v>
      </c>
      <c r="E36" t="s">
        <v>1</v>
      </c>
      <c r="F36" t="s">
        <v>19</v>
      </c>
      <c r="G36" s="1">
        <v>-1.786987799</v>
      </c>
      <c r="H36" s="1">
        <v>2.2353744550000001</v>
      </c>
      <c r="I36" s="1">
        <v>2.5408863E-2</v>
      </c>
      <c r="J36" s="1">
        <v>0.106671853</v>
      </c>
      <c r="K36" s="3">
        <v>-1.5146391020000001</v>
      </c>
      <c r="L36" s="3">
        <v>2.082459047</v>
      </c>
      <c r="M36" s="3">
        <v>2.9422790000000001E-2</v>
      </c>
      <c r="N36" s="3">
        <v>0.12504685700000001</v>
      </c>
      <c r="O36" s="5">
        <v>-1.93341042</v>
      </c>
      <c r="P36" s="5">
        <v>1.9812145640000001</v>
      </c>
      <c r="Q36" s="5">
        <v>6.1833540000000003E-3</v>
      </c>
      <c r="R36" s="5">
        <v>2.9464053E-2</v>
      </c>
      <c r="T36" s="7"/>
    </row>
    <row r="37" spans="1:20" x14ac:dyDescent="0.2">
      <c r="A37" t="s">
        <v>1351</v>
      </c>
      <c r="B37" t="s">
        <v>1354</v>
      </c>
      <c r="C37" t="s">
        <v>1352</v>
      </c>
      <c r="D37" t="s">
        <v>213</v>
      </c>
      <c r="E37" t="s">
        <v>37</v>
      </c>
      <c r="F37" t="s">
        <v>1353</v>
      </c>
      <c r="G37" s="1">
        <v>-0.87620072299999996</v>
      </c>
      <c r="H37" s="1">
        <v>3.2089222679999998</v>
      </c>
      <c r="I37" s="1">
        <v>0.115944757</v>
      </c>
      <c r="J37" s="1">
        <v>0.34813042799999999</v>
      </c>
      <c r="K37" s="3">
        <v>-0.75448514300000002</v>
      </c>
      <c r="L37" s="3">
        <v>3.1051615410000002</v>
      </c>
      <c r="M37" s="3">
        <v>0.22324929700000001</v>
      </c>
      <c r="N37" s="3">
        <v>0.55718589299999999</v>
      </c>
      <c r="O37" s="5">
        <v>-1.665032675</v>
      </c>
      <c r="P37" s="5">
        <v>2.8580924240000001</v>
      </c>
      <c r="Q37" s="5">
        <v>1.141378E-3</v>
      </c>
      <c r="R37" s="5">
        <v>6.8743390000000001E-3</v>
      </c>
      <c r="T37" s="7"/>
    </row>
    <row r="38" spans="1:20" x14ac:dyDescent="0.2">
      <c r="A38" t="s">
        <v>1463</v>
      </c>
      <c r="C38" t="s">
        <v>1463</v>
      </c>
      <c r="D38" t="s">
        <v>1</v>
      </c>
      <c r="E38" t="s">
        <v>1</v>
      </c>
      <c r="F38" t="s">
        <v>55</v>
      </c>
      <c r="G38" s="1">
        <v>-3.0537401810000002</v>
      </c>
      <c r="H38" s="1">
        <v>1.3549522439999999</v>
      </c>
      <c r="I38" s="1">
        <v>1.724525E-2</v>
      </c>
      <c r="J38" s="1">
        <v>7.8725404999999998E-2</v>
      </c>
      <c r="K38" s="3">
        <v>-1.4447927410000001</v>
      </c>
      <c r="L38" s="3">
        <v>1.284444913</v>
      </c>
      <c r="M38" s="3">
        <v>0.14696537900000001</v>
      </c>
      <c r="N38" s="3">
        <v>0.42655805099999999</v>
      </c>
      <c r="O38" s="5">
        <v>-6.0162502729999998</v>
      </c>
      <c r="P38" s="5">
        <v>0.92724514999999996</v>
      </c>
      <c r="Q38" s="5">
        <v>6.3076300000000001E-4</v>
      </c>
      <c r="R38" s="5">
        <v>3.8877909999999998E-3</v>
      </c>
      <c r="T38" s="7"/>
    </row>
    <row r="39" spans="1:20" x14ac:dyDescent="0.2">
      <c r="A39" t="s">
        <v>1381</v>
      </c>
      <c r="B39" t="s">
        <v>1385</v>
      </c>
      <c r="C39" t="s">
        <v>1383</v>
      </c>
      <c r="D39" t="s">
        <v>1382</v>
      </c>
      <c r="E39" t="s">
        <v>2</v>
      </c>
      <c r="F39" t="s">
        <v>1384</v>
      </c>
      <c r="G39" s="1">
        <v>-0.462214175</v>
      </c>
      <c r="H39" s="1">
        <v>3.2950795300000002</v>
      </c>
      <c r="I39" s="1">
        <v>0.55958855600000001</v>
      </c>
      <c r="J39" s="1">
        <v>0.90820933800000003</v>
      </c>
      <c r="K39" s="3">
        <v>0.43876261999999999</v>
      </c>
      <c r="L39" s="3">
        <v>3.5937756749999998</v>
      </c>
      <c r="M39" s="3">
        <v>0.28292726899999998</v>
      </c>
      <c r="N39" s="3">
        <v>0.61215172799999995</v>
      </c>
      <c r="O39" s="5">
        <v>-1.4317035570000001</v>
      </c>
      <c r="P39" s="5">
        <v>2.8814405600000002</v>
      </c>
      <c r="Q39" s="5">
        <v>3.5392840000000002E-3</v>
      </c>
      <c r="R39" s="5">
        <v>1.8218483000000001E-2</v>
      </c>
      <c r="T39" s="7"/>
    </row>
    <row r="40" spans="1:20" x14ac:dyDescent="0.2">
      <c r="A40" t="s">
        <v>1445</v>
      </c>
      <c r="B40" t="s">
        <v>1448</v>
      </c>
      <c r="C40" t="s">
        <v>1445</v>
      </c>
      <c r="D40" t="s">
        <v>1446</v>
      </c>
      <c r="E40" t="s">
        <v>2</v>
      </c>
      <c r="F40" t="s">
        <v>1447</v>
      </c>
      <c r="G40" s="1">
        <v>-2.418030318</v>
      </c>
      <c r="H40" s="1">
        <v>2.3656957730000001</v>
      </c>
      <c r="I40" s="1">
        <v>1.2116765999999999E-2</v>
      </c>
      <c r="J40" s="1">
        <v>5.9100659E-2</v>
      </c>
      <c r="K40" s="3">
        <v>-1.3088934720000001</v>
      </c>
      <c r="L40" s="3">
        <v>2.3382646390000001</v>
      </c>
      <c r="M40" s="3">
        <v>4.7043176999999999E-2</v>
      </c>
      <c r="N40" s="3">
        <v>0.182297561</v>
      </c>
      <c r="O40" s="5">
        <v>-3.3259468839999999</v>
      </c>
      <c r="P40" s="5">
        <v>2.0134597919999999</v>
      </c>
      <c r="Q40" s="6">
        <v>3.01E-5</v>
      </c>
      <c r="R40" s="5">
        <v>2.4681300000000002E-4</v>
      </c>
      <c r="T40" s="7"/>
    </row>
    <row r="41" spans="1:20" x14ac:dyDescent="0.2">
      <c r="A41" t="s">
        <v>1407</v>
      </c>
      <c r="B41" t="s">
        <v>1408</v>
      </c>
      <c r="C41" t="s">
        <v>1407</v>
      </c>
      <c r="D41" t="s">
        <v>1</v>
      </c>
      <c r="E41" t="s">
        <v>15</v>
      </c>
      <c r="F41" t="s">
        <v>1079</v>
      </c>
      <c r="G41" s="1">
        <v>-1.3778563779999999</v>
      </c>
      <c r="H41" s="1">
        <v>3.1888881919999998</v>
      </c>
      <c r="I41" s="1">
        <v>2.0281318999999999E-2</v>
      </c>
      <c r="J41" s="1">
        <v>8.9290973999999995E-2</v>
      </c>
      <c r="K41" s="3">
        <v>-1.0130890610000001</v>
      </c>
      <c r="L41" s="3">
        <v>3.1244191450000001</v>
      </c>
      <c r="M41" s="3">
        <v>3.1582551E-2</v>
      </c>
      <c r="N41" s="3">
        <v>0.13187100299999999</v>
      </c>
      <c r="O41" s="5">
        <v>-1.8358939940000001</v>
      </c>
      <c r="P41" s="5">
        <v>2.9243953309999999</v>
      </c>
      <c r="Q41" s="5">
        <v>2.5818599999999998E-4</v>
      </c>
      <c r="R41" s="5">
        <v>1.711387E-3</v>
      </c>
      <c r="T41" s="7"/>
    </row>
    <row r="42" spans="1:20" x14ac:dyDescent="0.2">
      <c r="A42" t="s">
        <v>1371</v>
      </c>
      <c r="B42" t="s">
        <v>1373</v>
      </c>
      <c r="C42" t="s">
        <v>1371</v>
      </c>
      <c r="D42" t="s">
        <v>1</v>
      </c>
      <c r="E42" t="s">
        <v>1</v>
      </c>
      <c r="F42" t="s">
        <v>1372</v>
      </c>
      <c r="G42" s="1">
        <v>-0.86508790800000002</v>
      </c>
      <c r="H42" s="1">
        <v>2.6335075049999999</v>
      </c>
      <c r="I42" s="1">
        <v>0.36071407</v>
      </c>
      <c r="J42" s="1">
        <v>0.74195840999999996</v>
      </c>
      <c r="K42" s="3">
        <v>-1.7471741169999999</v>
      </c>
      <c r="L42" s="3">
        <v>2.2695239210000002</v>
      </c>
      <c r="M42" s="3">
        <v>2.0352629000000001E-2</v>
      </c>
      <c r="N42" s="3">
        <v>9.3221134999999997E-2</v>
      </c>
      <c r="O42" s="5">
        <v>-2.1299045720000001</v>
      </c>
      <c r="P42" s="5">
        <v>2.1864475780000001</v>
      </c>
      <c r="Q42" s="5">
        <v>4.955915E-3</v>
      </c>
      <c r="R42" s="5">
        <v>2.4399140999999999E-2</v>
      </c>
      <c r="T42" s="7"/>
    </row>
    <row r="43" spans="1:20" x14ac:dyDescent="0.2">
      <c r="A43" t="s">
        <v>1389</v>
      </c>
      <c r="B43" t="s">
        <v>1391</v>
      </c>
      <c r="C43" t="s">
        <v>1389</v>
      </c>
      <c r="D43" t="s">
        <v>1</v>
      </c>
      <c r="E43" t="s">
        <v>2</v>
      </c>
      <c r="F43" t="s">
        <v>1390</v>
      </c>
      <c r="G43" s="1">
        <v>-1.520393646</v>
      </c>
      <c r="H43" s="1">
        <v>2.343918656</v>
      </c>
      <c r="I43" s="1">
        <v>6.8566295999999999E-2</v>
      </c>
      <c r="J43" s="1">
        <v>0.236016635</v>
      </c>
      <c r="K43" s="3">
        <v>-1.564302313</v>
      </c>
      <c r="L43" s="3">
        <v>2.1322904249999999</v>
      </c>
      <c r="M43" s="3">
        <v>4.087205E-2</v>
      </c>
      <c r="N43" s="3">
        <v>0.1637487</v>
      </c>
      <c r="O43" s="5">
        <v>-2.7600772079999998</v>
      </c>
      <c r="P43" s="5">
        <v>1.9306168800000001</v>
      </c>
      <c r="Q43" s="5">
        <v>2.052735E-3</v>
      </c>
      <c r="R43" s="5">
        <v>1.1434519000000001E-2</v>
      </c>
      <c r="T43" s="7"/>
    </row>
    <row r="44" spans="1:20" x14ac:dyDescent="0.2">
      <c r="A44" t="s">
        <v>1357</v>
      </c>
      <c r="B44" t="s">
        <v>1358</v>
      </c>
      <c r="C44" t="s">
        <v>1357</v>
      </c>
      <c r="D44" t="s">
        <v>1</v>
      </c>
      <c r="E44" t="s">
        <v>1</v>
      </c>
      <c r="F44" t="s">
        <v>19</v>
      </c>
      <c r="G44" s="1">
        <v>-1.030439184</v>
      </c>
      <c r="H44" s="1">
        <v>1.692803225</v>
      </c>
      <c r="I44" s="1">
        <v>0.36592511300000002</v>
      </c>
      <c r="J44" s="1">
        <v>0.74795256899999996</v>
      </c>
      <c r="K44" s="3">
        <v>-1.9293602649999999</v>
      </c>
      <c r="L44" s="3">
        <v>1.326230469</v>
      </c>
      <c r="M44" s="3">
        <v>4.6966524000000003E-2</v>
      </c>
      <c r="N44" s="3">
        <v>0.182297561</v>
      </c>
      <c r="O44" s="5">
        <v>-2.5940031189999999</v>
      </c>
      <c r="P44" s="5">
        <v>1.1927853639999999</v>
      </c>
      <c r="Q44" s="5">
        <v>4.5251830000000003E-3</v>
      </c>
      <c r="R44" s="5">
        <v>2.2654556999999999E-2</v>
      </c>
      <c r="T44" s="7"/>
    </row>
    <row r="45" spans="1:20" x14ac:dyDescent="0.2">
      <c r="A45" t="s">
        <v>1427</v>
      </c>
      <c r="B45" t="s">
        <v>1429</v>
      </c>
      <c r="C45" t="s">
        <v>1427</v>
      </c>
      <c r="D45" t="s">
        <v>1</v>
      </c>
      <c r="E45" t="s">
        <v>2</v>
      </c>
      <c r="F45" t="s">
        <v>1428</v>
      </c>
      <c r="G45" s="1">
        <v>-1.4990948770000001</v>
      </c>
      <c r="H45" s="1">
        <v>2.0362464669999998</v>
      </c>
      <c r="I45" s="1">
        <v>0.17241435799999999</v>
      </c>
      <c r="J45" s="1">
        <v>0.46325274900000002</v>
      </c>
      <c r="K45" s="3">
        <v>-1.757793084</v>
      </c>
      <c r="L45" s="3">
        <v>1.7875076569999999</v>
      </c>
      <c r="M45" s="3">
        <v>3.5844396000000001E-2</v>
      </c>
      <c r="N45" s="3">
        <v>0.14637941600000001</v>
      </c>
      <c r="O45" s="5">
        <v>-2.3971176490000001</v>
      </c>
      <c r="P45" s="5">
        <v>1.6589028770000001</v>
      </c>
      <c r="Q45" s="5">
        <v>5.4802999999999996E-3</v>
      </c>
      <c r="R45" s="5">
        <v>2.6649081000000002E-2</v>
      </c>
      <c r="T45" s="7"/>
    </row>
    <row r="46" spans="1:20" x14ac:dyDescent="0.2">
      <c r="A46" t="s">
        <v>1430</v>
      </c>
      <c r="B46" t="s">
        <v>1433</v>
      </c>
      <c r="C46" t="s">
        <v>1430</v>
      </c>
      <c r="D46" t="s">
        <v>1431</v>
      </c>
      <c r="E46" t="s">
        <v>7</v>
      </c>
      <c r="F46" t="s">
        <v>1432</v>
      </c>
      <c r="G46" s="1">
        <v>-0.76042821999999999</v>
      </c>
      <c r="H46" s="1">
        <v>4.0264592449999999</v>
      </c>
      <c r="I46" s="1">
        <v>7.3679117000000002E-2</v>
      </c>
      <c r="J46" s="1">
        <v>0.24967983299999999</v>
      </c>
      <c r="K46" s="3">
        <v>-0.53449921199999995</v>
      </c>
      <c r="L46" s="3">
        <v>3.9835181130000001</v>
      </c>
      <c r="M46" s="3">
        <v>0.142863828</v>
      </c>
      <c r="N46" s="3">
        <v>0.418073213</v>
      </c>
      <c r="O46" s="5">
        <v>-1.2604575520000001</v>
      </c>
      <c r="P46" s="5">
        <v>3.765306491</v>
      </c>
      <c r="Q46" s="5">
        <v>4.5426599999999999E-4</v>
      </c>
      <c r="R46" s="5">
        <v>2.8442540000000001E-3</v>
      </c>
      <c r="T46" s="7"/>
    </row>
    <row r="47" spans="1:20" x14ac:dyDescent="0.2">
      <c r="A47" t="s">
        <v>1455</v>
      </c>
      <c r="B47" t="s">
        <v>1456</v>
      </c>
      <c r="C47" t="s">
        <v>1455</v>
      </c>
      <c r="D47" t="s">
        <v>1</v>
      </c>
      <c r="E47" t="s">
        <v>1375</v>
      </c>
      <c r="F47" t="s">
        <v>367</v>
      </c>
      <c r="G47" s="1">
        <v>-0.98634409899999997</v>
      </c>
      <c r="H47" s="1">
        <v>3.4605240830000001</v>
      </c>
      <c r="I47" s="1">
        <v>6.5593448999999998E-2</v>
      </c>
      <c r="J47" s="1">
        <v>0.227068829</v>
      </c>
      <c r="K47" s="3">
        <v>-0.317428302</v>
      </c>
      <c r="L47" s="3">
        <v>3.5594341470000002</v>
      </c>
      <c r="M47" s="3">
        <v>0.47281272600000002</v>
      </c>
      <c r="N47" s="3">
        <v>0.75495139899999997</v>
      </c>
      <c r="O47" s="5">
        <v>-1.303684514</v>
      </c>
      <c r="P47" s="5">
        <v>3.2333139979999999</v>
      </c>
      <c r="Q47" s="5">
        <v>7.6917929999999997E-3</v>
      </c>
      <c r="R47" s="5">
        <v>3.6143811999999997E-2</v>
      </c>
      <c r="T47" s="7"/>
    </row>
    <row r="48" spans="1:20" x14ac:dyDescent="0.2">
      <c r="A48" t="s">
        <v>1355</v>
      </c>
      <c r="B48" t="s">
        <v>1356</v>
      </c>
      <c r="C48" t="s">
        <v>1355</v>
      </c>
      <c r="D48" t="s">
        <v>1</v>
      </c>
      <c r="E48" t="s">
        <v>91</v>
      </c>
      <c r="F48" t="s">
        <v>119</v>
      </c>
      <c r="G48" s="1">
        <v>0.10745737299999999</v>
      </c>
      <c r="H48" s="1">
        <v>5.2786696739999996</v>
      </c>
      <c r="I48" s="1">
        <v>0.798350852</v>
      </c>
      <c r="J48" s="1">
        <v>0.97675491699999994</v>
      </c>
      <c r="K48" s="3">
        <v>-0.36757861400000003</v>
      </c>
      <c r="L48" s="3">
        <v>4.9941632670000002</v>
      </c>
      <c r="M48" s="3">
        <v>0.271259529</v>
      </c>
      <c r="N48" s="3">
        <v>0.60055598099999996</v>
      </c>
      <c r="O48" s="5">
        <v>-1.011052928</v>
      </c>
      <c r="P48" s="5">
        <v>4.776547645</v>
      </c>
      <c r="Q48" s="5">
        <v>1.44265E-4</v>
      </c>
      <c r="R48" s="5">
        <v>1.0128450000000001E-3</v>
      </c>
      <c r="T48" s="7"/>
    </row>
    <row r="49" spans="1:20" x14ac:dyDescent="0.2">
      <c r="A49" t="s">
        <v>1461</v>
      </c>
      <c r="C49" t="s">
        <v>1461</v>
      </c>
      <c r="D49" t="s">
        <v>1</v>
      </c>
      <c r="E49" t="s">
        <v>1</v>
      </c>
      <c r="F49" t="s">
        <v>19</v>
      </c>
      <c r="G49" s="1">
        <v>-5.075506023</v>
      </c>
      <c r="H49" s="1">
        <v>0.94670787000000001</v>
      </c>
      <c r="I49" s="1">
        <v>1.7566911000000001E-2</v>
      </c>
      <c r="J49" s="1">
        <v>7.9615401000000002E-2</v>
      </c>
      <c r="K49" s="3">
        <v>-1.15972458</v>
      </c>
      <c r="L49" s="3">
        <v>0.93823617199999998</v>
      </c>
      <c r="M49" s="3">
        <v>0.25861508300000002</v>
      </c>
      <c r="N49" s="3">
        <v>0.59807543799999996</v>
      </c>
      <c r="O49" s="5">
        <v>-5.4370338199999999</v>
      </c>
      <c r="P49" s="5">
        <v>0.56419575</v>
      </c>
      <c r="Q49" s="5">
        <v>5.2301270000000002E-3</v>
      </c>
      <c r="R49" s="5">
        <v>2.5695841000000001E-2</v>
      </c>
      <c r="T49" s="7"/>
    </row>
    <row r="50" spans="1:20" x14ac:dyDescent="0.2">
      <c r="A50" t="s">
        <v>1359</v>
      </c>
      <c r="B50" t="s">
        <v>1362</v>
      </c>
      <c r="C50" t="s">
        <v>1360</v>
      </c>
      <c r="D50" t="s">
        <v>1</v>
      </c>
      <c r="E50" t="s">
        <v>251</v>
      </c>
      <c r="F50" t="s">
        <v>1361</v>
      </c>
      <c r="G50" s="1">
        <v>-1.438938278</v>
      </c>
      <c r="H50" s="1">
        <v>3.7435366270000001</v>
      </c>
      <c r="I50" s="1">
        <v>1.6115285E-2</v>
      </c>
      <c r="J50" s="1">
        <v>7.4288305999999998E-2</v>
      </c>
      <c r="K50" s="3">
        <v>-0.92951139599999999</v>
      </c>
      <c r="L50" s="3">
        <v>3.7283174899999998</v>
      </c>
      <c r="M50" s="3">
        <v>1.9222380000000001E-2</v>
      </c>
      <c r="N50" s="3">
        <v>8.8489874999999996E-2</v>
      </c>
      <c r="O50" s="5">
        <v>-2.3309731280000001</v>
      </c>
      <c r="P50" s="5">
        <v>3.4002233799999999</v>
      </c>
      <c r="Q50" s="6">
        <v>4.7599999999999997E-7</v>
      </c>
      <c r="R50" s="6">
        <v>5.6699999999999999E-6</v>
      </c>
      <c r="T50" s="7"/>
    </row>
    <row r="51" spans="1:20" x14ac:dyDescent="0.2">
      <c r="A51" t="s">
        <v>1403</v>
      </c>
      <c r="B51" t="s">
        <v>1406</v>
      </c>
      <c r="C51" t="s">
        <v>1404</v>
      </c>
      <c r="D51" t="s">
        <v>255</v>
      </c>
      <c r="E51" t="s">
        <v>7</v>
      </c>
      <c r="F51" t="s">
        <v>1405</v>
      </c>
      <c r="G51" s="1">
        <v>-7.7539635999999995E-2</v>
      </c>
      <c r="H51" s="1">
        <v>2.8915064629999998</v>
      </c>
      <c r="I51" s="1">
        <v>1</v>
      </c>
      <c r="J51" s="1">
        <v>1</v>
      </c>
      <c r="K51" s="3">
        <v>-0.84457378699999996</v>
      </c>
      <c r="L51" s="3">
        <v>2.5091621919999998</v>
      </c>
      <c r="M51" s="3">
        <v>0.19563694100000001</v>
      </c>
      <c r="N51" s="3">
        <v>0.514095525</v>
      </c>
      <c r="O51" s="5">
        <v>-1.747090587</v>
      </c>
      <c r="P51" s="5">
        <v>2.2696442449999998</v>
      </c>
      <c r="Q51" s="5">
        <v>5.6477480000000002E-3</v>
      </c>
      <c r="R51" s="5">
        <v>2.7351235000000002E-2</v>
      </c>
    </row>
    <row r="52" spans="1:20" x14ac:dyDescent="0.2">
      <c r="A52" t="s">
        <v>1335</v>
      </c>
      <c r="B52" t="s">
        <v>1337</v>
      </c>
      <c r="C52" t="s">
        <v>1335</v>
      </c>
      <c r="D52" t="s">
        <v>1</v>
      </c>
      <c r="E52" t="s">
        <v>7</v>
      </c>
      <c r="F52" t="s">
        <v>1336</v>
      </c>
      <c r="G52" s="1">
        <v>-0.95692520999999997</v>
      </c>
      <c r="H52" s="1">
        <v>4.6614818419999997</v>
      </c>
      <c r="I52" s="1">
        <v>8.4771870000000006E-3</v>
      </c>
      <c r="J52" s="1">
        <v>4.3705848999999998E-2</v>
      </c>
      <c r="K52" s="3">
        <v>-0.91934975399999996</v>
      </c>
      <c r="L52" s="3">
        <v>4.5628440289999999</v>
      </c>
      <c r="M52" s="3">
        <v>3.8475029999999999E-3</v>
      </c>
      <c r="N52" s="3">
        <v>2.1750729999999999E-2</v>
      </c>
      <c r="O52" s="5">
        <v>-1.2501783150000001</v>
      </c>
      <c r="P52" s="5">
        <v>4.4905950690000003</v>
      </c>
      <c r="Q52" s="6">
        <v>3.18E-5</v>
      </c>
      <c r="R52" s="5">
        <v>2.59323E-4</v>
      </c>
    </row>
  </sheetData>
  <autoFilter ref="A4:R52" xr:uid="{00000000-0009-0000-0000-000004000000}">
    <sortState xmlns:xlrd2="http://schemas.microsoft.com/office/spreadsheetml/2017/richdata2" ref="A5:R52">
      <sortCondition ref="A4:A52"/>
    </sortState>
  </autoFilter>
  <mergeCells count="3">
    <mergeCell ref="G3:J3"/>
    <mergeCell ref="K3:N3"/>
    <mergeCell ref="O3:R3"/>
  </mergeCells>
  <conditionalFormatting sqref="B5:B1048576 B1:B3 T1:T1048576">
    <cfRule type="duplicateValues" dxfId="11" priority="6"/>
  </conditionalFormatting>
  <conditionalFormatting sqref="B5:B1048576 B1:B3">
    <cfRule type="duplicateValues" dxfId="10" priority="25"/>
  </conditionalFormatting>
  <conditionalFormatting sqref="B4">
    <cfRule type="duplicateValues" dxfId="9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23"/>
  <sheetViews>
    <sheetView workbookViewId="0">
      <selection activeCell="A3" sqref="A3"/>
    </sheetView>
  </sheetViews>
  <sheetFormatPr baseColWidth="10" defaultRowHeight="16" x14ac:dyDescent="0.2"/>
  <cols>
    <col min="1" max="1" width="14.6640625" bestFit="1" customWidth="1"/>
    <col min="6" max="6" width="28.1640625" customWidth="1"/>
    <col min="7" max="10" width="10.83203125" style="1"/>
    <col min="11" max="14" width="10.83203125" style="3"/>
    <col min="15" max="18" width="10.83203125" style="5"/>
  </cols>
  <sheetData>
    <row r="1" spans="1:18" x14ac:dyDescent="0.2">
      <c r="A1" s="12" t="s">
        <v>1604</v>
      </c>
    </row>
    <row r="2" spans="1:18" x14ac:dyDescent="0.2">
      <c r="A2" s="7" t="s">
        <v>1613</v>
      </c>
    </row>
    <row r="3" spans="1:18" x14ac:dyDescent="0.2">
      <c r="A3" s="7" t="s">
        <v>1609</v>
      </c>
      <c r="G3" s="13" t="s">
        <v>1592</v>
      </c>
      <c r="H3" s="13"/>
      <c r="I3" s="13"/>
      <c r="J3" s="13"/>
      <c r="K3" s="14" t="s">
        <v>1595</v>
      </c>
      <c r="L3" s="14"/>
      <c r="M3" s="14"/>
      <c r="N3" s="14"/>
      <c r="O3" s="15" t="s">
        <v>1596</v>
      </c>
      <c r="P3" s="15"/>
      <c r="Q3" s="15"/>
      <c r="R3" s="15"/>
    </row>
    <row r="4" spans="1:18" s="8" customFormat="1" x14ac:dyDescent="0.2">
      <c r="A4" s="8" t="s">
        <v>1598</v>
      </c>
      <c r="B4" s="8" t="s">
        <v>1589</v>
      </c>
      <c r="C4" s="8" t="s">
        <v>1599</v>
      </c>
      <c r="D4" s="8" t="s">
        <v>1588</v>
      </c>
      <c r="E4" s="8" t="s">
        <v>1587</v>
      </c>
      <c r="F4" s="8" t="s">
        <v>1597</v>
      </c>
      <c r="G4" s="9" t="s">
        <v>1574</v>
      </c>
      <c r="H4" s="9" t="s">
        <v>1575</v>
      </c>
      <c r="I4" s="9" t="s">
        <v>1576</v>
      </c>
      <c r="J4" s="9" t="s">
        <v>1577</v>
      </c>
      <c r="K4" s="10" t="s">
        <v>1578</v>
      </c>
      <c r="L4" s="10" t="s">
        <v>1579</v>
      </c>
      <c r="M4" s="10" t="s">
        <v>1580</v>
      </c>
      <c r="N4" s="10" t="s">
        <v>1581</v>
      </c>
      <c r="O4" s="11" t="s">
        <v>1582</v>
      </c>
      <c r="P4" s="11" t="s">
        <v>1583</v>
      </c>
      <c r="Q4" s="11" t="s">
        <v>1584</v>
      </c>
      <c r="R4" s="11" t="s">
        <v>1585</v>
      </c>
    </row>
    <row r="5" spans="1:18" x14ac:dyDescent="0.2">
      <c r="A5" t="s">
        <v>1542</v>
      </c>
      <c r="C5" t="s">
        <v>1542</v>
      </c>
      <c r="D5" t="s">
        <v>1</v>
      </c>
      <c r="E5" t="s">
        <v>1</v>
      </c>
      <c r="F5" t="s">
        <v>19</v>
      </c>
      <c r="G5" s="1">
        <v>-5.8026502710000001</v>
      </c>
      <c r="H5" s="1">
        <v>1.4014799550000001</v>
      </c>
      <c r="I5" s="1">
        <v>2.4087750000000002E-3</v>
      </c>
      <c r="J5" s="1">
        <v>1.4558708E-2</v>
      </c>
      <c r="K5" s="3">
        <v>-2.2425958019999999</v>
      </c>
      <c r="L5" s="3">
        <v>1.2829900190000001</v>
      </c>
      <c r="M5" s="3">
        <v>2.4698761999999999E-2</v>
      </c>
      <c r="N5" s="3">
        <v>0.108876368</v>
      </c>
      <c r="O5" s="5">
        <v>-1.878247314</v>
      </c>
      <c r="P5" s="5">
        <v>1.2900928739999999</v>
      </c>
      <c r="Q5" s="5">
        <v>3.3183463000000003E-2</v>
      </c>
      <c r="R5" s="5">
        <v>0.12628404900000001</v>
      </c>
    </row>
    <row r="6" spans="1:18" x14ac:dyDescent="0.2">
      <c r="A6" t="s">
        <v>1532</v>
      </c>
      <c r="B6" t="s">
        <v>1533</v>
      </c>
      <c r="C6" t="s">
        <v>1532</v>
      </c>
      <c r="D6" t="s">
        <v>1</v>
      </c>
      <c r="E6" t="s">
        <v>91</v>
      </c>
      <c r="F6" t="s">
        <v>1339</v>
      </c>
      <c r="G6" s="1">
        <v>-3.3029628400000002</v>
      </c>
      <c r="H6" s="1">
        <v>1.519033493</v>
      </c>
      <c r="I6" s="1">
        <v>6.5356909999999997E-3</v>
      </c>
      <c r="J6" s="1">
        <v>3.5000930999999999E-2</v>
      </c>
      <c r="K6" s="3">
        <v>0.40083879100000003</v>
      </c>
      <c r="L6" s="3">
        <v>2.0697042899999998</v>
      </c>
      <c r="M6" s="3">
        <v>0.56948029600000005</v>
      </c>
      <c r="N6" s="3">
        <v>0.80151573399999998</v>
      </c>
      <c r="O6" s="5">
        <v>-1.161537233</v>
      </c>
      <c r="P6" s="5">
        <v>1.51093108</v>
      </c>
      <c r="Q6" s="5">
        <v>0.15893934000000001</v>
      </c>
      <c r="R6" s="5">
        <v>0.42425540299999998</v>
      </c>
    </row>
    <row r="7" spans="1:18" x14ac:dyDescent="0.2">
      <c r="A7" t="s">
        <v>1527</v>
      </c>
      <c r="B7" t="s">
        <v>1528</v>
      </c>
      <c r="C7" t="s">
        <v>1527</v>
      </c>
      <c r="D7" t="s">
        <v>1</v>
      </c>
      <c r="E7" t="s">
        <v>102</v>
      </c>
      <c r="F7" t="s">
        <v>103</v>
      </c>
      <c r="G7" s="1">
        <v>-7.2858323570000003</v>
      </c>
      <c r="H7" s="1">
        <v>2.5215118580000002</v>
      </c>
      <c r="I7" s="2">
        <v>3.3500000000000001E-6</v>
      </c>
      <c r="J7" s="2">
        <v>4.4499999999999997E-5</v>
      </c>
      <c r="K7" s="3">
        <v>-1.6792345099999999</v>
      </c>
      <c r="L7" s="3">
        <v>2.5822721729999998</v>
      </c>
      <c r="M7" s="3">
        <v>1.2476934E-2</v>
      </c>
      <c r="N7" s="3">
        <v>6.1480547000000003E-2</v>
      </c>
      <c r="O7" s="5">
        <v>-1.640095957</v>
      </c>
      <c r="P7" s="5">
        <v>2.5887368670000002</v>
      </c>
      <c r="Q7" s="5">
        <v>2.1350793999999999E-2</v>
      </c>
      <c r="R7" s="5">
        <v>8.6165705999999995E-2</v>
      </c>
    </row>
    <row r="8" spans="1:18" x14ac:dyDescent="0.2">
      <c r="A8" t="s">
        <v>1562</v>
      </c>
      <c r="B8" t="s">
        <v>1565</v>
      </c>
      <c r="C8" t="s">
        <v>1563</v>
      </c>
      <c r="D8" t="s">
        <v>6</v>
      </c>
      <c r="E8" t="s">
        <v>7</v>
      </c>
      <c r="F8" t="s">
        <v>1564</v>
      </c>
      <c r="G8" s="1">
        <v>-1.2448786199999999</v>
      </c>
      <c r="H8" s="1">
        <v>5.0119663049999996</v>
      </c>
      <c r="I8" s="1">
        <v>1.7975200000000001E-4</v>
      </c>
      <c r="J8" s="1">
        <v>1.503901E-3</v>
      </c>
      <c r="K8" s="3">
        <v>-0.78512425100000005</v>
      </c>
      <c r="L8" s="3">
        <v>5.0423653289999999</v>
      </c>
      <c r="M8" s="3">
        <v>5.364471E-3</v>
      </c>
      <c r="N8" s="3">
        <v>2.9283123000000001E-2</v>
      </c>
      <c r="O8" s="5">
        <v>-0.87287251799999999</v>
      </c>
      <c r="P8" s="5">
        <v>5.0463262860000002</v>
      </c>
      <c r="Q8" s="5">
        <v>8.9139079999999999E-3</v>
      </c>
      <c r="R8" s="5">
        <v>4.1557373000000002E-2</v>
      </c>
    </row>
    <row r="9" spans="1:18" x14ac:dyDescent="0.2">
      <c r="A9" t="s">
        <v>1550</v>
      </c>
      <c r="B9" t="s">
        <v>1553</v>
      </c>
      <c r="C9" t="s">
        <v>1551</v>
      </c>
      <c r="D9" t="s">
        <v>900</v>
      </c>
      <c r="E9" t="s">
        <v>59</v>
      </c>
      <c r="F9" t="s">
        <v>1552</v>
      </c>
      <c r="G9" s="1">
        <v>-1.7918530989999999</v>
      </c>
      <c r="H9" s="1">
        <v>3.8998772989999999</v>
      </c>
      <c r="I9" s="1">
        <v>1.3071599999999999E-4</v>
      </c>
      <c r="J9" s="1">
        <v>1.1339970000000001E-3</v>
      </c>
      <c r="K9" s="3">
        <v>-0.95262604299999998</v>
      </c>
      <c r="L9" s="3">
        <v>3.9684690570000001</v>
      </c>
      <c r="M9" s="3">
        <v>7.3901879999999998E-3</v>
      </c>
      <c r="N9" s="3">
        <v>3.8827037000000002E-2</v>
      </c>
      <c r="O9" s="5">
        <v>-0.76688819200000002</v>
      </c>
      <c r="P9" s="5">
        <v>4.0541878880000004</v>
      </c>
      <c r="Q9" s="5">
        <v>2.0033421999999999E-2</v>
      </c>
      <c r="R9" s="5">
        <v>8.2105891E-2</v>
      </c>
    </row>
    <row r="10" spans="1:18" x14ac:dyDescent="0.2">
      <c r="A10" t="s">
        <v>1529</v>
      </c>
      <c r="B10" t="s">
        <v>1531</v>
      </c>
      <c r="C10" t="s">
        <v>1529</v>
      </c>
      <c r="D10" t="s">
        <v>1</v>
      </c>
      <c r="E10" t="s">
        <v>2</v>
      </c>
      <c r="F10" t="s">
        <v>1530</v>
      </c>
      <c r="G10" s="1">
        <v>-2.3677889429999999</v>
      </c>
      <c r="H10" s="1">
        <v>2.9912882870000002</v>
      </c>
      <c r="I10" s="1">
        <v>4.0380800000000002E-4</v>
      </c>
      <c r="J10" s="1">
        <v>2.985382E-3</v>
      </c>
      <c r="K10" s="3">
        <v>-0.36908032899999998</v>
      </c>
      <c r="L10" s="3">
        <v>3.3078748039999999</v>
      </c>
      <c r="M10" s="3">
        <v>0.43394247899999999</v>
      </c>
      <c r="N10" s="3">
        <v>0.72743357399999997</v>
      </c>
      <c r="O10" s="5">
        <v>-0.33660724400000003</v>
      </c>
      <c r="P10" s="5">
        <v>3.3338603400000002</v>
      </c>
      <c r="Q10" s="5">
        <v>0.385872192</v>
      </c>
      <c r="R10" s="5">
        <v>0.76436425299999999</v>
      </c>
    </row>
    <row r="11" spans="1:18" x14ac:dyDescent="0.2">
      <c r="A11" t="s">
        <v>1559</v>
      </c>
      <c r="B11" t="s">
        <v>1561</v>
      </c>
      <c r="C11" t="s">
        <v>1559</v>
      </c>
      <c r="D11" t="s">
        <v>1</v>
      </c>
      <c r="E11" t="s">
        <v>113</v>
      </c>
      <c r="F11" t="s">
        <v>1560</v>
      </c>
      <c r="G11" s="1">
        <v>-2.508930603</v>
      </c>
      <c r="H11" s="1">
        <v>1.999894201</v>
      </c>
      <c r="I11" s="1">
        <v>7.5208289999999997E-3</v>
      </c>
      <c r="J11" s="1">
        <v>3.9467565000000003E-2</v>
      </c>
      <c r="K11" s="3">
        <v>-0.65168671300000003</v>
      </c>
      <c r="L11" s="3">
        <v>2.143686926</v>
      </c>
      <c r="M11" s="3">
        <v>0.435069384</v>
      </c>
      <c r="N11" s="3">
        <v>0.72764589499999999</v>
      </c>
      <c r="O11" s="5">
        <v>-1.5693681669999999</v>
      </c>
      <c r="P11" s="5">
        <v>1.891768535</v>
      </c>
      <c r="Q11" s="5">
        <v>3.4171282999999997E-2</v>
      </c>
      <c r="R11" s="5">
        <v>0.12953427200000001</v>
      </c>
    </row>
    <row r="12" spans="1:18" x14ac:dyDescent="0.2">
      <c r="A12" t="s">
        <v>1556</v>
      </c>
      <c r="B12" t="s">
        <v>1558</v>
      </c>
      <c r="C12" t="s">
        <v>1556</v>
      </c>
      <c r="D12" t="s">
        <v>1</v>
      </c>
      <c r="E12" t="s">
        <v>91</v>
      </c>
      <c r="F12" t="s">
        <v>1557</v>
      </c>
      <c r="G12" s="1">
        <v>1.0913346639999999</v>
      </c>
      <c r="H12" s="1">
        <v>5.6784775300000003</v>
      </c>
      <c r="I12" s="2">
        <v>5.1799999999999999E-5</v>
      </c>
      <c r="J12" s="1">
        <v>5.1001400000000004E-4</v>
      </c>
      <c r="K12" s="3">
        <v>0.74383532100000005</v>
      </c>
      <c r="L12" s="3">
        <v>5.3949229589999996</v>
      </c>
      <c r="M12" s="3">
        <v>4.1595027999999999E-2</v>
      </c>
      <c r="N12" s="3">
        <v>0.16555887899999999</v>
      </c>
      <c r="O12" s="5">
        <v>5.4485558000000003E-2</v>
      </c>
      <c r="P12" s="5">
        <v>5.0460524170000003</v>
      </c>
      <c r="Q12" s="5">
        <v>0.84955583000000001</v>
      </c>
      <c r="R12" s="5">
        <v>0.96746016599999995</v>
      </c>
    </row>
    <row r="13" spans="1:18" x14ac:dyDescent="0.2">
      <c r="A13" t="s">
        <v>1572</v>
      </c>
      <c r="B13" t="s">
        <v>1573</v>
      </c>
      <c r="C13" t="s">
        <v>1572</v>
      </c>
      <c r="D13" t="s">
        <v>1</v>
      </c>
      <c r="E13" t="s">
        <v>27</v>
      </c>
      <c r="F13" t="s">
        <v>28</v>
      </c>
      <c r="G13" s="1">
        <v>-7.1907466720000004</v>
      </c>
      <c r="H13" s="1">
        <v>6.8101959409999999</v>
      </c>
      <c r="I13" s="2">
        <v>1.5099999999999999E-38</v>
      </c>
      <c r="J13" s="2">
        <v>2.96E-36</v>
      </c>
      <c r="K13" s="3">
        <v>-0.428734958</v>
      </c>
      <c r="L13" s="3">
        <v>7.4824900159999999</v>
      </c>
      <c r="M13" s="3">
        <v>0.68344913600000001</v>
      </c>
      <c r="N13" s="3">
        <v>0.87031209499999995</v>
      </c>
      <c r="O13" s="5">
        <v>0.42669983500000003</v>
      </c>
      <c r="P13" s="5">
        <v>7.9319286760000001</v>
      </c>
      <c r="Q13" s="5">
        <v>0.72408788800000001</v>
      </c>
      <c r="R13" s="5">
        <v>0.90339671799999999</v>
      </c>
    </row>
    <row r="14" spans="1:18" x14ac:dyDescent="0.2">
      <c r="A14" t="s">
        <v>1538</v>
      </c>
      <c r="B14" t="s">
        <v>1539</v>
      </c>
      <c r="C14" t="s">
        <v>1538</v>
      </c>
      <c r="D14" t="s">
        <v>1</v>
      </c>
      <c r="E14" t="s">
        <v>1</v>
      </c>
      <c r="F14" t="s">
        <v>19</v>
      </c>
      <c r="G14" s="1">
        <v>1.0890714859999999</v>
      </c>
      <c r="H14" s="1">
        <v>4.7912815870000003</v>
      </c>
      <c r="I14" s="1">
        <v>8.2363399999999995E-4</v>
      </c>
      <c r="J14" s="1">
        <v>5.6784840000000001E-3</v>
      </c>
      <c r="K14" s="3">
        <v>0.42224247799999998</v>
      </c>
      <c r="L14" s="3">
        <v>4.3319157600000002</v>
      </c>
      <c r="M14" s="3">
        <v>0.204163541</v>
      </c>
      <c r="N14" s="3">
        <v>0.52481802200000005</v>
      </c>
      <c r="O14" s="5">
        <v>0.96682743100000001</v>
      </c>
      <c r="P14" s="5">
        <v>4.6932973359999997</v>
      </c>
      <c r="Q14" s="5">
        <v>1.7338919999999999E-3</v>
      </c>
      <c r="R14" s="5">
        <v>9.9145199999999996E-3</v>
      </c>
    </row>
    <row r="15" spans="1:18" x14ac:dyDescent="0.2">
      <c r="A15" t="s">
        <v>1566</v>
      </c>
      <c r="B15" t="s">
        <v>1567</v>
      </c>
      <c r="C15" t="s">
        <v>1566</v>
      </c>
      <c r="D15" t="s">
        <v>1</v>
      </c>
      <c r="E15" t="s">
        <v>1</v>
      </c>
      <c r="F15" t="s">
        <v>19</v>
      </c>
      <c r="G15" s="1">
        <v>2.1251267619999998</v>
      </c>
      <c r="H15" s="1">
        <v>4.2958822349999997</v>
      </c>
      <c r="I15" s="2">
        <v>3.9199999999999997E-6</v>
      </c>
      <c r="J15" s="2">
        <v>5.0599999999999997E-5</v>
      </c>
      <c r="K15" s="3">
        <v>0.84357274100000001</v>
      </c>
      <c r="L15" s="3">
        <v>3.362463215</v>
      </c>
      <c r="M15" s="3">
        <v>6.2089295000000003E-2</v>
      </c>
      <c r="N15" s="3">
        <v>0.22526299</v>
      </c>
      <c r="O15" s="5">
        <v>1.056531661</v>
      </c>
      <c r="P15" s="5">
        <v>3.525155496</v>
      </c>
      <c r="Q15" s="5">
        <v>1.6510041999999999E-2</v>
      </c>
      <c r="R15" s="5">
        <v>6.9961302000000003E-2</v>
      </c>
    </row>
    <row r="16" spans="1:18" x14ac:dyDescent="0.2">
      <c r="A16" t="s">
        <v>1543</v>
      </c>
      <c r="B16" t="s">
        <v>1546</v>
      </c>
      <c r="C16" t="s">
        <v>1544</v>
      </c>
      <c r="D16" t="s">
        <v>1</v>
      </c>
      <c r="E16" t="s">
        <v>91</v>
      </c>
      <c r="F16" t="s">
        <v>1545</v>
      </c>
      <c r="G16" s="1">
        <v>-2.1783986500000001</v>
      </c>
      <c r="H16" s="1">
        <v>2.319903187</v>
      </c>
      <c r="I16" s="1">
        <v>4.8639870000000002E-3</v>
      </c>
      <c r="J16" s="1">
        <v>2.7226746999999999E-2</v>
      </c>
      <c r="K16" s="3">
        <v>-0.97572621900000001</v>
      </c>
      <c r="L16" s="3">
        <v>2.359513679</v>
      </c>
      <c r="M16" s="3">
        <v>0.11714132300000001</v>
      </c>
      <c r="N16" s="3">
        <v>0.36113516800000001</v>
      </c>
      <c r="O16" s="5">
        <v>-0.78212299299999999</v>
      </c>
      <c r="P16" s="5">
        <v>2.4214776420000002</v>
      </c>
      <c r="Q16" s="5">
        <v>0.206479783</v>
      </c>
      <c r="R16" s="5">
        <v>0.51959334700000004</v>
      </c>
    </row>
    <row r="17" spans="1:18" x14ac:dyDescent="0.2">
      <c r="A17" t="s">
        <v>1534</v>
      </c>
      <c r="B17" t="s">
        <v>1537</v>
      </c>
      <c r="C17" t="s">
        <v>1535</v>
      </c>
      <c r="D17" t="s">
        <v>1</v>
      </c>
      <c r="E17" t="s">
        <v>15</v>
      </c>
      <c r="F17" t="s">
        <v>1536</v>
      </c>
      <c r="G17" s="1">
        <v>-5.8026407850000004</v>
      </c>
      <c r="H17" s="1">
        <v>1.4014799550000001</v>
      </c>
      <c r="I17" s="1">
        <v>2.4150980000000001E-3</v>
      </c>
      <c r="J17" s="1">
        <v>1.4558708E-2</v>
      </c>
      <c r="K17" s="3">
        <v>-2.2427016260000001</v>
      </c>
      <c r="L17" s="3">
        <v>1.2829900190000001</v>
      </c>
      <c r="M17" s="3">
        <v>2.4577956000000001E-2</v>
      </c>
      <c r="N17" s="3">
        <v>0.10872776000000001</v>
      </c>
      <c r="O17" s="5">
        <v>-2.110146528</v>
      </c>
      <c r="P17" s="5">
        <v>1.2587813370000001</v>
      </c>
      <c r="Q17" s="5">
        <v>3.4515891999999999E-2</v>
      </c>
      <c r="R17" s="5">
        <v>0.13042390400000001</v>
      </c>
    </row>
    <row r="18" spans="1:18" x14ac:dyDescent="0.2">
      <c r="A18" t="s">
        <v>1554</v>
      </c>
      <c r="B18" t="s">
        <v>1555</v>
      </c>
      <c r="C18" t="s">
        <v>1554</v>
      </c>
      <c r="D18" t="s">
        <v>1</v>
      </c>
      <c r="E18" t="s">
        <v>148</v>
      </c>
      <c r="F18" t="s">
        <v>149</v>
      </c>
      <c r="G18" s="1">
        <v>-2.3880097760000001</v>
      </c>
      <c r="H18" s="1">
        <v>8.9517235369999995</v>
      </c>
      <c r="I18" s="2">
        <v>2.3499999999999999E-12</v>
      </c>
      <c r="J18" s="2">
        <v>8.2600000000000004E-11</v>
      </c>
      <c r="K18" s="3">
        <v>0.73519446399999999</v>
      </c>
      <c r="L18" s="3">
        <v>10.02367454</v>
      </c>
      <c r="M18" s="3">
        <v>0.37264934199999999</v>
      </c>
      <c r="N18" s="3">
        <v>0.68805696999999999</v>
      </c>
      <c r="O18" s="5">
        <v>2.730091066</v>
      </c>
      <c r="P18" s="5">
        <v>11.576182080000001</v>
      </c>
      <c r="Q18" s="5">
        <v>1.6033258000000002E-2</v>
      </c>
      <c r="R18" s="5">
        <v>6.8429715000000002E-2</v>
      </c>
    </row>
    <row r="19" spans="1:18" x14ac:dyDescent="0.2">
      <c r="A19" t="s">
        <v>1570</v>
      </c>
      <c r="B19" t="s">
        <v>1571</v>
      </c>
      <c r="C19" t="s">
        <v>1570</v>
      </c>
      <c r="D19" t="s">
        <v>1</v>
      </c>
      <c r="E19" t="s">
        <v>1</v>
      </c>
      <c r="F19" t="s">
        <v>295</v>
      </c>
      <c r="G19" s="1">
        <v>-3.3719566429999999</v>
      </c>
      <c r="H19" s="1">
        <v>2.2269206119999998</v>
      </c>
      <c r="I19" s="1">
        <v>1.8616699999999999E-4</v>
      </c>
      <c r="J19" s="1">
        <v>1.552054E-3</v>
      </c>
      <c r="K19" s="3">
        <v>-1.7897019830000001</v>
      </c>
      <c r="L19" s="3">
        <v>2.173004084</v>
      </c>
      <c r="M19" s="3">
        <v>1.0083372E-2</v>
      </c>
      <c r="N19" s="3">
        <v>5.1278689000000002E-2</v>
      </c>
      <c r="O19" s="5">
        <v>-1.4806796040000001</v>
      </c>
      <c r="P19" s="5">
        <v>2.2205941820000001</v>
      </c>
      <c r="Q19" s="5">
        <v>1.8864069000000001E-2</v>
      </c>
      <c r="R19" s="5">
        <v>7.8396561000000003E-2</v>
      </c>
    </row>
    <row r="20" spans="1:18" x14ac:dyDescent="0.2">
      <c r="A20" t="s">
        <v>1540</v>
      </c>
      <c r="B20" t="s">
        <v>1541</v>
      </c>
      <c r="C20" t="s">
        <v>1540</v>
      </c>
      <c r="D20" t="s">
        <v>1</v>
      </c>
      <c r="E20" t="s">
        <v>1</v>
      </c>
      <c r="F20" t="s">
        <v>19</v>
      </c>
      <c r="G20" s="1">
        <v>-3.0686220670000002</v>
      </c>
      <c r="H20" s="1">
        <v>2.0704735539999999</v>
      </c>
      <c r="I20" s="1">
        <v>8.1958529999999995E-3</v>
      </c>
      <c r="J20" s="1">
        <v>4.2535208999999997E-2</v>
      </c>
      <c r="K20" s="3">
        <v>-1.3265407149999999</v>
      </c>
      <c r="L20" s="3">
        <v>2.0740558710000001</v>
      </c>
      <c r="M20" s="3">
        <v>8.0521237999999995E-2</v>
      </c>
      <c r="N20" s="3">
        <v>0.27316121100000001</v>
      </c>
      <c r="O20" s="5">
        <v>-0.91296243300000002</v>
      </c>
      <c r="P20" s="5">
        <v>2.1775721379999999</v>
      </c>
      <c r="Q20" s="5">
        <v>0.142380694</v>
      </c>
      <c r="R20" s="5">
        <v>0.39424665800000003</v>
      </c>
    </row>
    <row r="21" spans="1:18" x14ac:dyDescent="0.2">
      <c r="A21" t="s">
        <v>1568</v>
      </c>
      <c r="B21" t="s">
        <v>1569</v>
      </c>
      <c r="C21" t="s">
        <v>1568</v>
      </c>
      <c r="D21" t="s">
        <v>1</v>
      </c>
      <c r="E21" t="s">
        <v>1</v>
      </c>
      <c r="F21" t="s">
        <v>19</v>
      </c>
      <c r="G21" s="1">
        <v>-3.0853611829999998</v>
      </c>
      <c r="H21" s="1">
        <v>2.0742634899999999</v>
      </c>
      <c r="I21" s="1">
        <v>5.219202E-3</v>
      </c>
      <c r="J21" s="1">
        <v>2.8803621000000001E-2</v>
      </c>
      <c r="K21" s="3">
        <v>-1.057230677</v>
      </c>
      <c r="L21" s="3">
        <v>2.1457853729999998</v>
      </c>
      <c r="M21" s="3">
        <v>0.13385003200000001</v>
      </c>
      <c r="N21" s="3">
        <v>0.398203845</v>
      </c>
      <c r="O21" s="5">
        <v>-1.2106739129999999</v>
      </c>
      <c r="P21" s="5">
        <v>2.099920622</v>
      </c>
      <c r="Q21" s="5">
        <v>6.3197776999999997E-2</v>
      </c>
      <c r="R21" s="5">
        <v>0.21152091000000001</v>
      </c>
    </row>
    <row r="22" spans="1:18" x14ac:dyDescent="0.2">
      <c r="A22" t="s">
        <v>1547</v>
      </c>
      <c r="B22" t="s">
        <v>1549</v>
      </c>
      <c r="C22" t="s">
        <v>1547</v>
      </c>
      <c r="D22" t="s">
        <v>1</v>
      </c>
      <c r="E22" t="s">
        <v>2</v>
      </c>
      <c r="F22" t="s">
        <v>1548</v>
      </c>
      <c r="G22" s="1">
        <v>-1.1320071570000001</v>
      </c>
      <c r="H22" s="1">
        <v>4.4355183169999997</v>
      </c>
      <c r="I22" s="1">
        <v>4.7688790000000002E-3</v>
      </c>
      <c r="J22" s="1">
        <v>2.6822093000000002E-2</v>
      </c>
      <c r="K22" s="3">
        <v>-0.39866846299999997</v>
      </c>
      <c r="L22" s="3">
        <v>4.5667861179999996</v>
      </c>
      <c r="M22" s="3">
        <v>0.24048118600000001</v>
      </c>
      <c r="N22" s="3">
        <v>0.57871104500000004</v>
      </c>
      <c r="O22" s="5">
        <v>-0.57779993799999996</v>
      </c>
      <c r="P22" s="5">
        <v>4.5234454990000001</v>
      </c>
      <c r="Q22" s="5">
        <v>8.0634872999999996E-2</v>
      </c>
      <c r="R22" s="5">
        <v>0.25753237200000001</v>
      </c>
    </row>
    <row r="23" spans="1:18" x14ac:dyDescent="0.2">
      <c r="A23" t="s">
        <v>1524</v>
      </c>
      <c r="B23" t="s">
        <v>1526</v>
      </c>
      <c r="C23" t="s">
        <v>1524</v>
      </c>
      <c r="D23" t="s">
        <v>1</v>
      </c>
      <c r="E23" t="s">
        <v>91</v>
      </c>
      <c r="F23" t="s">
        <v>1525</v>
      </c>
      <c r="G23" s="1">
        <v>-1.0886531370000001</v>
      </c>
      <c r="H23" s="1">
        <v>4.9142711459999999</v>
      </c>
      <c r="I23" s="1">
        <v>2.1508130000000001E-3</v>
      </c>
      <c r="J23" s="1">
        <v>1.3168127999999999E-2</v>
      </c>
      <c r="K23" s="3">
        <v>-0.55716537799999999</v>
      </c>
      <c r="L23" s="3">
        <v>4.9864907929999998</v>
      </c>
      <c r="M23" s="3">
        <v>7.5031602000000003E-2</v>
      </c>
      <c r="N23" s="3">
        <v>0.25993480600000002</v>
      </c>
      <c r="O23" s="5">
        <v>-0.61717475300000002</v>
      </c>
      <c r="P23" s="5">
        <v>4.9993596309999999</v>
      </c>
      <c r="Q23" s="5">
        <v>6.0860867999999999E-2</v>
      </c>
      <c r="R23" s="5">
        <v>0.206024024</v>
      </c>
    </row>
  </sheetData>
  <autoFilter ref="A4:R23" xr:uid="{00000000-0009-0000-0000-000005000000}">
    <sortState xmlns:xlrd2="http://schemas.microsoft.com/office/spreadsheetml/2017/richdata2" ref="A5:R23">
      <sortCondition ref="A4:A23"/>
    </sortState>
  </autoFilter>
  <mergeCells count="3">
    <mergeCell ref="G3:J3"/>
    <mergeCell ref="K3:N3"/>
    <mergeCell ref="O3:R3"/>
  </mergeCells>
  <conditionalFormatting sqref="B5:B1048576 B1:B3">
    <cfRule type="duplicateValues" dxfId="5" priority="6"/>
  </conditionalFormatting>
  <conditionalFormatting sqref="B5:B1048576">
    <cfRule type="duplicateValues" dxfId="4" priority="24"/>
  </conditionalFormatting>
  <conditionalFormatting sqref="B4">
    <cfRule type="duplicateValues" dxfId="3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R26"/>
  <sheetViews>
    <sheetView tabSelected="1" zoomScale="106" zoomScaleNormal="70" workbookViewId="0">
      <selection activeCell="B29" sqref="B29"/>
    </sheetView>
  </sheetViews>
  <sheetFormatPr baseColWidth="10" defaultRowHeight="16" x14ac:dyDescent="0.2"/>
  <cols>
    <col min="1" max="1" width="14.6640625" bestFit="1" customWidth="1"/>
    <col min="2" max="2" width="27.1640625" customWidth="1"/>
    <col min="6" max="6" width="32" customWidth="1"/>
    <col min="7" max="10" width="10.83203125" style="1"/>
    <col min="11" max="14" width="10.83203125" style="3"/>
    <col min="15" max="18" width="10.83203125" style="5"/>
  </cols>
  <sheetData>
    <row r="1" spans="1:18" x14ac:dyDescent="0.2">
      <c r="A1" s="12" t="s">
        <v>1605</v>
      </c>
    </row>
    <row r="2" spans="1:18" x14ac:dyDescent="0.2">
      <c r="A2" s="7" t="s">
        <v>1614</v>
      </c>
    </row>
    <row r="3" spans="1:18" x14ac:dyDescent="0.2">
      <c r="A3" s="7" t="s">
        <v>1609</v>
      </c>
      <c r="G3" s="13" t="s">
        <v>1592</v>
      </c>
      <c r="H3" s="13"/>
      <c r="I3" s="13"/>
      <c r="J3" s="13"/>
      <c r="K3" s="14" t="s">
        <v>1595</v>
      </c>
      <c r="L3" s="14"/>
      <c r="M3" s="14"/>
      <c r="N3" s="14"/>
      <c r="O3" s="15" t="s">
        <v>1596</v>
      </c>
      <c r="P3" s="15"/>
      <c r="Q3" s="15"/>
      <c r="R3" s="15"/>
    </row>
    <row r="4" spans="1:18" s="8" customFormat="1" x14ac:dyDescent="0.2">
      <c r="A4" s="8" t="s">
        <v>1598</v>
      </c>
      <c r="B4" s="8" t="s">
        <v>1589</v>
      </c>
      <c r="C4" s="8" t="s">
        <v>1599</v>
      </c>
      <c r="D4" s="8" t="s">
        <v>1588</v>
      </c>
      <c r="E4" s="8" t="s">
        <v>1587</v>
      </c>
      <c r="F4" s="8" t="s">
        <v>1597</v>
      </c>
      <c r="G4" s="9" t="s">
        <v>1574</v>
      </c>
      <c r="H4" s="9" t="s">
        <v>1575</v>
      </c>
      <c r="I4" s="9" t="s">
        <v>1576</v>
      </c>
      <c r="J4" s="9" t="s">
        <v>1577</v>
      </c>
      <c r="K4" s="10" t="s">
        <v>1578</v>
      </c>
      <c r="L4" s="10" t="s">
        <v>1579</v>
      </c>
      <c r="M4" s="10" t="s">
        <v>1580</v>
      </c>
      <c r="N4" s="10" t="s">
        <v>1581</v>
      </c>
      <c r="O4" s="11" t="s">
        <v>1582</v>
      </c>
      <c r="P4" s="11" t="s">
        <v>1583</v>
      </c>
      <c r="Q4" s="11" t="s">
        <v>1584</v>
      </c>
      <c r="R4" s="11" t="s">
        <v>1585</v>
      </c>
    </row>
    <row r="5" spans="1:18" x14ac:dyDescent="0.2">
      <c r="A5" t="s">
        <v>1514</v>
      </c>
      <c r="B5" t="s">
        <v>1517</v>
      </c>
      <c r="C5" t="s">
        <v>1515</v>
      </c>
      <c r="D5" t="s">
        <v>1</v>
      </c>
      <c r="E5" t="s">
        <v>482</v>
      </c>
      <c r="F5" t="s">
        <v>1516</v>
      </c>
      <c r="G5" s="1">
        <v>-2.1712996279999999</v>
      </c>
      <c r="H5" s="1">
        <v>1.407580327</v>
      </c>
      <c r="I5" s="1">
        <v>3.9231530000000001E-2</v>
      </c>
      <c r="J5" s="1">
        <v>0.15145045400000001</v>
      </c>
      <c r="K5" s="3">
        <v>-3.4926288589999999</v>
      </c>
      <c r="L5" s="3">
        <v>1.0568352940000001</v>
      </c>
      <c r="M5" s="3">
        <v>4.8874679999999998E-3</v>
      </c>
      <c r="N5" s="3">
        <v>2.7023251000000002E-2</v>
      </c>
      <c r="O5" s="5">
        <v>-1.947121699</v>
      </c>
      <c r="P5" s="5">
        <v>1.155391904</v>
      </c>
      <c r="Q5" s="5">
        <v>5.1508124000000002E-2</v>
      </c>
      <c r="R5" s="5">
        <v>0.18081180199999999</v>
      </c>
    </row>
    <row r="6" spans="1:18" x14ac:dyDescent="0.2">
      <c r="A6" t="s">
        <v>1482</v>
      </c>
      <c r="B6" t="s">
        <v>1484</v>
      </c>
      <c r="C6" t="s">
        <v>1482</v>
      </c>
      <c r="D6" t="s">
        <v>1</v>
      </c>
      <c r="E6" t="s">
        <v>113</v>
      </c>
      <c r="F6" t="s">
        <v>1483</v>
      </c>
      <c r="G6" s="1">
        <v>-2.2984074269999999</v>
      </c>
      <c r="H6" s="1">
        <v>2.2172942820000001</v>
      </c>
      <c r="I6" s="1">
        <v>1.0489722999999999E-2</v>
      </c>
      <c r="J6" s="1">
        <v>5.2921326999999997E-2</v>
      </c>
      <c r="K6" s="3">
        <v>-2.5611259240000002</v>
      </c>
      <c r="L6" s="3">
        <v>1.9605652099999999</v>
      </c>
      <c r="M6" s="3">
        <v>3.8990869999999999E-3</v>
      </c>
      <c r="N6" s="3">
        <v>2.1938123E-2</v>
      </c>
      <c r="O6" s="5">
        <v>-1.9068282969999999</v>
      </c>
      <c r="P6" s="5">
        <v>2.0354894670000001</v>
      </c>
      <c r="Q6" s="5">
        <v>1.1949806E-2</v>
      </c>
      <c r="R6" s="5">
        <v>5.3604705000000002E-2</v>
      </c>
    </row>
    <row r="7" spans="1:18" x14ac:dyDescent="0.2">
      <c r="A7" t="s">
        <v>1466</v>
      </c>
      <c r="B7" t="s">
        <v>1468</v>
      </c>
      <c r="C7" t="s">
        <v>1466</v>
      </c>
      <c r="D7" t="s">
        <v>1</v>
      </c>
      <c r="E7" t="s">
        <v>102</v>
      </c>
      <c r="F7" t="s">
        <v>1467</v>
      </c>
      <c r="G7" s="1">
        <v>-7.0183290000000002E-3</v>
      </c>
      <c r="H7" s="1">
        <v>7.2487577859999996</v>
      </c>
      <c r="I7" s="1">
        <v>0.98760477999999996</v>
      </c>
      <c r="J7" s="1">
        <v>1</v>
      </c>
      <c r="K7" s="3">
        <v>2.804464131</v>
      </c>
      <c r="L7" s="3">
        <v>9.1626863190000005</v>
      </c>
      <c r="M7" s="3">
        <v>3.7058799999999998E-4</v>
      </c>
      <c r="N7" s="3">
        <v>2.8360099999999999E-3</v>
      </c>
      <c r="O7" s="5">
        <v>0.43475195300000002</v>
      </c>
      <c r="P7" s="5">
        <v>7.4327917599999997</v>
      </c>
      <c r="Q7" s="5">
        <v>0.19628156599999999</v>
      </c>
      <c r="R7" s="5">
        <v>0.49975982400000002</v>
      </c>
    </row>
    <row r="8" spans="1:18" x14ac:dyDescent="0.2">
      <c r="A8" t="s">
        <v>1478</v>
      </c>
      <c r="B8" t="s">
        <v>1479</v>
      </c>
      <c r="C8" t="s">
        <v>1478</v>
      </c>
      <c r="D8" t="s">
        <v>1</v>
      </c>
      <c r="E8" t="s">
        <v>2</v>
      </c>
      <c r="F8" t="s">
        <v>364</v>
      </c>
      <c r="G8" s="1">
        <v>-1.7882825870000001</v>
      </c>
      <c r="H8" s="1">
        <v>2.1085824190000002</v>
      </c>
      <c r="I8" s="1">
        <v>4.3447459000000001E-2</v>
      </c>
      <c r="J8" s="1">
        <v>0.165283131</v>
      </c>
      <c r="K8" s="3">
        <v>-2.306715471</v>
      </c>
      <c r="L8" s="3">
        <v>1.819724315</v>
      </c>
      <c r="M8" s="3">
        <v>6.9115189999999996E-3</v>
      </c>
      <c r="N8" s="3">
        <v>3.6635666999999997E-2</v>
      </c>
      <c r="O8" s="5">
        <v>-1.826722918</v>
      </c>
      <c r="P8" s="5">
        <v>1.8681789959999999</v>
      </c>
      <c r="Q8" s="5">
        <v>1.4102294E-2</v>
      </c>
      <c r="R8" s="5">
        <v>6.1369044999999997E-2</v>
      </c>
    </row>
    <row r="9" spans="1:18" x14ac:dyDescent="0.2">
      <c r="A9" t="s">
        <v>1476</v>
      </c>
      <c r="B9" t="s">
        <v>1477</v>
      </c>
      <c r="C9" t="s">
        <v>1476</v>
      </c>
      <c r="D9" t="s">
        <v>1</v>
      </c>
      <c r="E9" t="s">
        <v>11</v>
      </c>
      <c r="F9" t="s">
        <v>281</v>
      </c>
      <c r="G9" s="1">
        <v>-0.89940236399999995</v>
      </c>
      <c r="H9" s="1">
        <v>2.8839766569999998</v>
      </c>
      <c r="I9" s="1">
        <v>0.12560654700000001</v>
      </c>
      <c r="J9" s="1">
        <v>0.37238460400000001</v>
      </c>
      <c r="K9" s="3">
        <v>-1.930562332</v>
      </c>
      <c r="L9" s="3">
        <v>2.4890077979999998</v>
      </c>
      <c r="M9" s="3">
        <v>1.536876E-3</v>
      </c>
      <c r="N9" s="3">
        <v>9.7280950000000008E-3</v>
      </c>
      <c r="O9" s="5">
        <v>-0.97918201699999996</v>
      </c>
      <c r="P9" s="5">
        <v>2.700137083</v>
      </c>
      <c r="Q9" s="5">
        <v>0.19228374200000001</v>
      </c>
      <c r="R9" s="5">
        <v>0.49222148999999998</v>
      </c>
    </row>
    <row r="10" spans="1:18" x14ac:dyDescent="0.2">
      <c r="A10" t="s">
        <v>1480</v>
      </c>
      <c r="B10" t="s">
        <v>1481</v>
      </c>
      <c r="C10" t="s">
        <v>1480</v>
      </c>
      <c r="D10" t="s">
        <v>1</v>
      </c>
      <c r="E10" t="s">
        <v>31</v>
      </c>
      <c r="F10" t="s">
        <v>171</v>
      </c>
      <c r="G10" s="1">
        <v>-1.942356806</v>
      </c>
      <c r="H10" s="1">
        <v>1.9176082999999999</v>
      </c>
      <c r="I10" s="1">
        <v>3.3299160000000001E-2</v>
      </c>
      <c r="J10" s="1">
        <v>0.133140008</v>
      </c>
      <c r="K10" s="3">
        <v>-3.3141911799999999</v>
      </c>
      <c r="L10" s="3">
        <v>1.5524355839999999</v>
      </c>
      <c r="M10" s="3">
        <v>7.6919399999999995E-4</v>
      </c>
      <c r="N10" s="3">
        <v>5.3217519999999999E-3</v>
      </c>
      <c r="O10" s="5">
        <v>-1.2980914290000001</v>
      </c>
      <c r="P10" s="5">
        <v>1.8010487550000001</v>
      </c>
      <c r="Q10" s="5">
        <v>6.2593562000000005E-2</v>
      </c>
      <c r="R10" s="5">
        <v>0.210091264</v>
      </c>
    </row>
    <row r="11" spans="1:18" x14ac:dyDescent="0.2">
      <c r="A11" t="s">
        <v>1502</v>
      </c>
      <c r="B11" t="s">
        <v>1504</v>
      </c>
      <c r="C11" t="s">
        <v>1502</v>
      </c>
      <c r="D11" t="s">
        <v>1503</v>
      </c>
      <c r="E11" t="s">
        <v>83</v>
      </c>
      <c r="F11" t="s">
        <v>1144</v>
      </c>
      <c r="G11" s="1">
        <v>-0.63671691600000002</v>
      </c>
      <c r="H11" s="1">
        <v>4.4030351090000002</v>
      </c>
      <c r="I11" s="1">
        <v>0.182446152</v>
      </c>
      <c r="J11" s="1">
        <v>0.48357486399999999</v>
      </c>
      <c r="K11" s="3">
        <v>-1.131544807</v>
      </c>
      <c r="L11" s="3">
        <v>4.117174393</v>
      </c>
      <c r="M11" s="3">
        <v>1.747359E-3</v>
      </c>
      <c r="N11" s="3">
        <v>1.0801856E-2</v>
      </c>
      <c r="O11" s="5">
        <v>-0.737890304</v>
      </c>
      <c r="P11" s="5">
        <v>4.2674548290000001</v>
      </c>
      <c r="Q11" s="5">
        <v>1.7862472000000001E-2</v>
      </c>
      <c r="R11" s="5">
        <v>7.4757752999999996E-2</v>
      </c>
    </row>
    <row r="12" spans="1:18" x14ac:dyDescent="0.2">
      <c r="A12" t="s">
        <v>1494</v>
      </c>
      <c r="B12" t="s">
        <v>1496</v>
      </c>
      <c r="C12" t="s">
        <v>1494</v>
      </c>
      <c r="D12" t="s">
        <v>1</v>
      </c>
      <c r="E12" t="s">
        <v>2</v>
      </c>
      <c r="F12" t="s">
        <v>1495</v>
      </c>
      <c r="G12" s="1">
        <v>-0.675892889</v>
      </c>
      <c r="H12" s="1">
        <v>4.894642019</v>
      </c>
      <c r="I12" s="1">
        <v>4.6599622E-2</v>
      </c>
      <c r="J12" s="1">
        <v>0.17334764499999999</v>
      </c>
      <c r="K12" s="3">
        <v>-1.0214816440000001</v>
      </c>
      <c r="L12" s="3">
        <v>4.662137156</v>
      </c>
      <c r="M12" s="3">
        <v>7.7592600000000002E-4</v>
      </c>
      <c r="N12" s="3">
        <v>5.3527649999999998E-3</v>
      </c>
      <c r="O12" s="5">
        <v>-0.96118089200000001</v>
      </c>
      <c r="P12" s="5">
        <v>4.6989281480000002</v>
      </c>
      <c r="Q12" s="5">
        <v>4.9537799999999999E-4</v>
      </c>
      <c r="R12" s="5">
        <v>3.0853830000000001E-3</v>
      </c>
    </row>
    <row r="13" spans="1:18" x14ac:dyDescent="0.2">
      <c r="A13" t="s">
        <v>1464</v>
      </c>
      <c r="B13" t="s">
        <v>1465</v>
      </c>
      <c r="C13" t="s">
        <v>1464</v>
      </c>
      <c r="D13" t="s">
        <v>1</v>
      </c>
      <c r="E13" t="s">
        <v>2</v>
      </c>
      <c r="F13" t="s">
        <v>19</v>
      </c>
      <c r="G13" s="1">
        <v>-1.154753017</v>
      </c>
      <c r="H13" s="1">
        <v>3.3851948350000001</v>
      </c>
      <c r="I13" s="1">
        <v>9.7599763000000006E-2</v>
      </c>
      <c r="J13" s="1">
        <v>0.30635119199999999</v>
      </c>
      <c r="K13" s="3">
        <v>-1.2910151350000001</v>
      </c>
      <c r="L13" s="3">
        <v>3.1954896960000001</v>
      </c>
      <c r="M13" s="3">
        <v>9.6504569999999994E-3</v>
      </c>
      <c r="N13" s="3">
        <v>4.9287739999999997E-2</v>
      </c>
      <c r="O13" s="5">
        <v>-1.033015107</v>
      </c>
      <c r="P13" s="5">
        <v>3.281576072</v>
      </c>
      <c r="Q13" s="5">
        <v>3.1146871E-2</v>
      </c>
      <c r="R13" s="5">
        <v>0.119791773</v>
      </c>
    </row>
    <row r="14" spans="1:18" x14ac:dyDescent="0.2">
      <c r="A14" t="s">
        <v>1497</v>
      </c>
      <c r="B14" t="s">
        <v>1501</v>
      </c>
      <c r="C14" t="s">
        <v>1499</v>
      </c>
      <c r="D14" t="s">
        <v>1498</v>
      </c>
      <c r="E14" t="s">
        <v>75</v>
      </c>
      <c r="F14" t="s">
        <v>1500</v>
      </c>
      <c r="G14" s="1">
        <v>-0.572615706</v>
      </c>
      <c r="H14" s="1">
        <v>2.9406635830000001</v>
      </c>
      <c r="I14" s="1">
        <v>0.35560375300000002</v>
      </c>
      <c r="J14" s="1">
        <v>0.73842710099999997</v>
      </c>
      <c r="K14" s="3">
        <v>-2.1171349670000001</v>
      </c>
      <c r="L14" s="3">
        <v>2.4301658819999998</v>
      </c>
      <c r="M14" s="3">
        <v>1.4681780000000001E-3</v>
      </c>
      <c r="N14" s="3">
        <v>9.3931819999999999E-3</v>
      </c>
      <c r="O14" s="5">
        <v>-1.176331813</v>
      </c>
      <c r="P14" s="5">
        <v>2.6270851789999998</v>
      </c>
      <c r="Q14" s="5">
        <v>4.7176214000000001E-2</v>
      </c>
      <c r="R14" s="5">
        <v>0.168960466</v>
      </c>
    </row>
    <row r="15" spans="1:18" x14ac:dyDescent="0.2">
      <c r="A15" t="s">
        <v>1508</v>
      </c>
      <c r="B15" t="s">
        <v>1510</v>
      </c>
      <c r="C15" t="s">
        <v>1508</v>
      </c>
      <c r="D15" t="s">
        <v>1</v>
      </c>
      <c r="E15" t="s">
        <v>27</v>
      </c>
      <c r="F15" t="s">
        <v>1509</v>
      </c>
      <c r="G15" s="1">
        <v>-0.49443523700000003</v>
      </c>
      <c r="H15" s="1">
        <v>3.8821045139999999</v>
      </c>
      <c r="I15" s="1">
        <v>0.30857117699999997</v>
      </c>
      <c r="J15" s="1">
        <v>0.67989769300000003</v>
      </c>
      <c r="K15" s="3">
        <v>-1.288256091</v>
      </c>
      <c r="L15" s="3">
        <v>3.502719076</v>
      </c>
      <c r="M15" s="3">
        <v>2.0726550000000001E-3</v>
      </c>
      <c r="N15" s="3">
        <v>1.2520098E-2</v>
      </c>
      <c r="O15" s="5">
        <v>-0.52440073600000003</v>
      </c>
      <c r="P15" s="5">
        <v>3.7673267890000002</v>
      </c>
      <c r="Q15" s="5">
        <v>0.12738036</v>
      </c>
      <c r="R15" s="5">
        <v>0.36462435900000001</v>
      </c>
    </row>
    <row r="16" spans="1:18" x14ac:dyDescent="0.2">
      <c r="A16" t="s">
        <v>1511</v>
      </c>
      <c r="B16" t="s">
        <v>1513</v>
      </c>
      <c r="C16" t="s">
        <v>1511</v>
      </c>
      <c r="D16" t="s">
        <v>1</v>
      </c>
      <c r="E16" t="s">
        <v>2</v>
      </c>
      <c r="F16" t="s">
        <v>1512</v>
      </c>
      <c r="G16" s="1">
        <v>-2.3841788419999999</v>
      </c>
      <c r="H16" s="1">
        <v>1.9222048700000001</v>
      </c>
      <c r="I16" s="1">
        <v>1.0104587999999999E-2</v>
      </c>
      <c r="J16" s="1">
        <v>5.1087925999999999E-2</v>
      </c>
      <c r="K16" s="3">
        <v>-2.4370957739999999</v>
      </c>
      <c r="L16" s="3">
        <v>1.6869916899999999</v>
      </c>
      <c r="M16" s="3">
        <v>3.4810420000000002E-3</v>
      </c>
      <c r="N16" s="3">
        <v>1.9867818999999998E-2</v>
      </c>
      <c r="O16" s="5">
        <v>-1.744140061</v>
      </c>
      <c r="P16" s="5">
        <v>1.763143922</v>
      </c>
      <c r="Q16" s="5">
        <v>2.9315590999999998E-2</v>
      </c>
      <c r="R16" s="5">
        <v>0.11349848899999999</v>
      </c>
    </row>
    <row r="17" spans="1:18" x14ac:dyDescent="0.2">
      <c r="A17" t="s">
        <v>1488</v>
      </c>
      <c r="B17" t="s">
        <v>1489</v>
      </c>
      <c r="C17" t="s">
        <v>1488</v>
      </c>
      <c r="D17" t="s">
        <v>1</v>
      </c>
      <c r="E17" t="s">
        <v>1</v>
      </c>
      <c r="F17" t="s">
        <v>19</v>
      </c>
      <c r="G17" s="1">
        <v>-1.9689627540000001</v>
      </c>
      <c r="H17" s="1">
        <v>2.58020965</v>
      </c>
      <c r="I17" s="1">
        <v>3.5426758000000003E-2</v>
      </c>
      <c r="J17" s="1">
        <v>0.139582817</v>
      </c>
      <c r="K17" s="3">
        <v>-2.2572524129999998</v>
      </c>
      <c r="L17" s="3">
        <v>2.3317030230000002</v>
      </c>
      <c r="M17" s="3">
        <v>8.6993390000000004E-3</v>
      </c>
      <c r="N17" s="3">
        <v>4.4814776000000001E-2</v>
      </c>
      <c r="O17" s="5">
        <v>-1.7482339920000001</v>
      </c>
      <c r="P17" s="5">
        <v>2.4131744460000002</v>
      </c>
      <c r="Q17" s="5">
        <v>2.6768001E-2</v>
      </c>
      <c r="R17" s="5">
        <v>0.105166334</v>
      </c>
    </row>
    <row r="18" spans="1:18" x14ac:dyDescent="0.2">
      <c r="A18" t="s">
        <v>1469</v>
      </c>
      <c r="C18" t="s">
        <v>1469</v>
      </c>
      <c r="D18" t="s">
        <v>1</v>
      </c>
      <c r="E18" t="s">
        <v>1</v>
      </c>
      <c r="F18" t="s">
        <v>19</v>
      </c>
      <c r="G18" s="1">
        <v>-2.7948351009999999</v>
      </c>
      <c r="H18" s="1">
        <v>1.764539877</v>
      </c>
      <c r="I18" s="1">
        <v>2.5842548E-2</v>
      </c>
      <c r="J18" s="1">
        <v>0.107723104</v>
      </c>
      <c r="K18" s="3">
        <v>-3.2521700500000001</v>
      </c>
      <c r="L18" s="3">
        <v>1.4794338279999999</v>
      </c>
      <c r="M18" s="3">
        <v>8.2259250000000003E-3</v>
      </c>
      <c r="N18" s="3">
        <v>4.2839608000000001E-2</v>
      </c>
      <c r="O18" s="5">
        <v>-2.2164554089999999</v>
      </c>
      <c r="P18" s="5">
        <v>1.5420929779999999</v>
      </c>
      <c r="Q18" s="5">
        <v>3.2204317000000003E-2</v>
      </c>
      <c r="R18" s="5">
        <v>0.12325942600000001</v>
      </c>
    </row>
    <row r="19" spans="1:18" x14ac:dyDescent="0.2">
      <c r="A19" t="s">
        <v>1485</v>
      </c>
      <c r="B19" t="s">
        <v>1487</v>
      </c>
      <c r="C19" t="s">
        <v>1485</v>
      </c>
      <c r="D19" t="s">
        <v>1</v>
      </c>
      <c r="E19" t="s">
        <v>2</v>
      </c>
      <c r="F19" t="s">
        <v>1486</v>
      </c>
      <c r="G19" s="1">
        <v>-1.3635477069999999</v>
      </c>
      <c r="H19" s="1">
        <v>2.6128056000000002</v>
      </c>
      <c r="I19" s="1">
        <v>5.6435273000000001E-2</v>
      </c>
      <c r="J19" s="1">
        <v>0.20225507300000001</v>
      </c>
      <c r="K19" s="3">
        <v>-1.9703393950000001</v>
      </c>
      <c r="L19" s="3">
        <v>2.3094052989999998</v>
      </c>
      <c r="M19" s="3">
        <v>3.1545330000000002E-3</v>
      </c>
      <c r="N19" s="3">
        <v>1.8178665E-2</v>
      </c>
      <c r="O19" s="5">
        <v>-1.326975743</v>
      </c>
      <c r="P19" s="5">
        <v>2.429025464</v>
      </c>
      <c r="Q19" s="5">
        <v>1.6452518999999999E-2</v>
      </c>
      <c r="R19" s="5">
        <v>6.9842266E-2</v>
      </c>
    </row>
    <row r="20" spans="1:18" x14ac:dyDescent="0.2">
      <c r="A20" t="s">
        <v>1473</v>
      </c>
      <c r="B20" t="s">
        <v>1475</v>
      </c>
      <c r="C20" t="s">
        <v>1473</v>
      </c>
      <c r="D20" t="s">
        <v>1</v>
      </c>
      <c r="E20" t="s">
        <v>2</v>
      </c>
      <c r="F20" t="s">
        <v>1474</v>
      </c>
      <c r="G20" s="1">
        <v>-0.81138543100000005</v>
      </c>
      <c r="H20" s="1">
        <v>4.9882806329999996</v>
      </c>
      <c r="I20" s="1">
        <v>2.1743492999999999E-2</v>
      </c>
      <c r="J20" s="1">
        <v>9.3624455999999995E-2</v>
      </c>
      <c r="K20" s="3">
        <v>-1.0697992059999999</v>
      </c>
      <c r="L20" s="3">
        <v>4.7904787459999998</v>
      </c>
      <c r="M20" s="3">
        <v>9.8928699999999994E-4</v>
      </c>
      <c r="N20" s="3">
        <v>6.5768210000000001E-3</v>
      </c>
      <c r="O20" s="5">
        <v>-0.87665090999999995</v>
      </c>
      <c r="P20" s="5">
        <v>4.8832211399999998</v>
      </c>
      <c r="Q20" s="5">
        <v>2.4656560000000001E-3</v>
      </c>
      <c r="R20" s="5">
        <v>1.3481572000000001E-2</v>
      </c>
    </row>
    <row r="21" spans="1:18" x14ac:dyDescent="0.2">
      <c r="A21" t="s">
        <v>1506</v>
      </c>
      <c r="B21" t="s">
        <v>1507</v>
      </c>
      <c r="C21" t="s">
        <v>1506</v>
      </c>
      <c r="D21" t="s">
        <v>1</v>
      </c>
      <c r="E21" t="s">
        <v>1</v>
      </c>
      <c r="G21" s="1">
        <v>-5.1895253529999996</v>
      </c>
      <c r="H21" s="1">
        <v>1.0170730370000001</v>
      </c>
      <c r="I21" s="1">
        <v>2.0619122E-2</v>
      </c>
      <c r="J21" s="1">
        <v>9.0103265000000002E-2</v>
      </c>
      <c r="K21" s="3">
        <v>-5.4138113910000003</v>
      </c>
      <c r="L21" s="3">
        <v>0.72153815600000004</v>
      </c>
      <c r="M21" s="3">
        <v>7.1795510000000002E-3</v>
      </c>
      <c r="N21" s="3">
        <v>3.7971849000000002E-2</v>
      </c>
      <c r="O21" s="5">
        <v>-3.2404761030000002</v>
      </c>
      <c r="P21" s="5">
        <v>0.72058588000000001</v>
      </c>
      <c r="Q21" s="5">
        <v>2.0502856E-2</v>
      </c>
      <c r="R21" s="5">
        <v>8.3310408000000002E-2</v>
      </c>
    </row>
    <row r="22" spans="1:18" x14ac:dyDescent="0.2">
      <c r="A22" t="s">
        <v>1490</v>
      </c>
      <c r="B22" t="s">
        <v>1493</v>
      </c>
      <c r="C22" t="s">
        <v>1491</v>
      </c>
      <c r="D22" t="s">
        <v>824</v>
      </c>
      <c r="E22" t="s">
        <v>170</v>
      </c>
      <c r="F22" t="s">
        <v>1492</v>
      </c>
      <c r="G22" s="1">
        <v>-1.5753396129999999</v>
      </c>
      <c r="H22" s="1">
        <v>1.5483783040000001</v>
      </c>
      <c r="I22" s="1">
        <v>0.28095200399999998</v>
      </c>
      <c r="J22" s="1">
        <v>0.63969656600000002</v>
      </c>
      <c r="K22" s="3">
        <v>-5.9721149770000004</v>
      </c>
      <c r="L22" s="3">
        <v>1.0646856870000001</v>
      </c>
      <c r="M22" s="3">
        <v>9.3243799999999995E-4</v>
      </c>
      <c r="N22" s="3">
        <v>6.2689360000000001E-3</v>
      </c>
      <c r="O22" s="5">
        <v>-2.4025565119999999</v>
      </c>
      <c r="P22" s="5">
        <v>1.1678161279999999</v>
      </c>
      <c r="Q22" s="5">
        <v>5.3094963000000002E-2</v>
      </c>
      <c r="R22" s="5">
        <v>0.18339788600000001</v>
      </c>
    </row>
    <row r="23" spans="1:18" x14ac:dyDescent="0.2">
      <c r="A23" t="s">
        <v>1505</v>
      </c>
      <c r="C23" t="s">
        <v>1505</v>
      </c>
      <c r="D23" t="s">
        <v>1</v>
      </c>
      <c r="E23" t="s">
        <v>1</v>
      </c>
      <c r="F23" t="s">
        <v>19</v>
      </c>
      <c r="G23" s="1">
        <v>-5.0700826860000001</v>
      </c>
      <c r="H23" s="1">
        <v>0.94502856800000001</v>
      </c>
      <c r="I23" s="1">
        <v>1.6291533E-2</v>
      </c>
      <c r="J23" s="1">
        <v>7.4661586000000002E-2</v>
      </c>
      <c r="K23" s="3">
        <v>-5.2932709539999996</v>
      </c>
      <c r="L23" s="3">
        <v>0.64804730300000002</v>
      </c>
      <c r="M23" s="3">
        <v>5.1753379999999998E-3</v>
      </c>
      <c r="N23" s="3">
        <v>2.831564E-2</v>
      </c>
      <c r="O23" s="5">
        <v>-1.8458646540000001</v>
      </c>
      <c r="P23" s="5">
        <v>0.76697653200000004</v>
      </c>
      <c r="Q23" s="5">
        <v>6.9847671E-2</v>
      </c>
      <c r="R23" s="5">
        <v>0.23020544300000001</v>
      </c>
    </row>
    <row r="24" spans="1:18" x14ac:dyDescent="0.2">
      <c r="A24" t="s">
        <v>1470</v>
      </c>
      <c r="B24" t="s">
        <v>1472</v>
      </c>
      <c r="C24" t="s">
        <v>1470</v>
      </c>
      <c r="D24" t="s">
        <v>1</v>
      </c>
      <c r="E24" t="s">
        <v>1</v>
      </c>
      <c r="F24" t="s">
        <v>1471</v>
      </c>
      <c r="G24" s="1">
        <v>-1.709931788</v>
      </c>
      <c r="H24" s="1">
        <v>2.4185265509999998</v>
      </c>
      <c r="I24" s="1">
        <v>1.5088646000000001E-2</v>
      </c>
      <c r="J24" s="1">
        <v>7.0383742999999999E-2</v>
      </c>
      <c r="K24" s="3">
        <v>-2.203561477</v>
      </c>
      <c r="L24" s="3">
        <v>2.1402226660000001</v>
      </c>
      <c r="M24" s="3">
        <v>1.558097E-3</v>
      </c>
      <c r="N24" s="3">
        <v>9.7783130000000003E-3</v>
      </c>
      <c r="O24" s="5">
        <v>-1.071502672</v>
      </c>
      <c r="P24" s="5">
        <v>2.3643407600000002</v>
      </c>
      <c r="Q24" s="5">
        <v>6.1163732999999998E-2</v>
      </c>
      <c r="R24" s="5">
        <v>0.206300442</v>
      </c>
    </row>
    <row r="25" spans="1:18" x14ac:dyDescent="0.2">
      <c r="A25" t="s">
        <v>1518</v>
      </c>
      <c r="B25" t="s">
        <v>1519</v>
      </c>
      <c r="C25" t="s">
        <v>1518</v>
      </c>
      <c r="D25" t="s">
        <v>1</v>
      </c>
      <c r="E25" t="s">
        <v>1</v>
      </c>
      <c r="F25" t="s">
        <v>55</v>
      </c>
      <c r="G25" s="1">
        <v>-1.9717097480000001</v>
      </c>
      <c r="H25" s="1">
        <v>1.2922030819999999</v>
      </c>
      <c r="I25" s="1">
        <v>7.8485779000000006E-2</v>
      </c>
      <c r="J25" s="1">
        <v>0.25921265999999998</v>
      </c>
      <c r="K25" s="3">
        <v>-5.6613263959999998</v>
      </c>
      <c r="L25" s="3">
        <v>0.86815812800000003</v>
      </c>
      <c r="M25" s="3">
        <v>1.9976569999999999E-3</v>
      </c>
      <c r="N25" s="3">
        <v>1.2222169999999999E-2</v>
      </c>
      <c r="O25" s="5">
        <v>-2.1154760979999998</v>
      </c>
      <c r="P25" s="5">
        <v>0.989840371</v>
      </c>
      <c r="Q25" s="5">
        <v>5.0008070000000002E-2</v>
      </c>
      <c r="R25" s="5">
        <v>0.17711813600000001</v>
      </c>
    </row>
    <row r="26" spans="1:18" x14ac:dyDescent="0.2">
      <c r="A26" t="s">
        <v>1520</v>
      </c>
      <c r="B26" t="s">
        <v>1523</v>
      </c>
      <c r="C26" t="s">
        <v>1521</v>
      </c>
      <c r="D26" t="s">
        <v>1</v>
      </c>
      <c r="E26" t="s">
        <v>2</v>
      </c>
      <c r="F26" t="s">
        <v>1522</v>
      </c>
      <c r="G26" s="1">
        <v>-0.71874575200000002</v>
      </c>
      <c r="H26" s="1">
        <v>1.5787197260000001</v>
      </c>
      <c r="I26" s="1">
        <v>0.377544567</v>
      </c>
      <c r="J26" s="1">
        <v>0.761179245</v>
      </c>
      <c r="K26" s="3">
        <v>-3.4221043949999999</v>
      </c>
      <c r="L26" s="3">
        <v>1.0027289639999999</v>
      </c>
      <c r="M26" s="3">
        <v>8.4155089999999998E-3</v>
      </c>
      <c r="N26" s="3">
        <v>4.3541111E-2</v>
      </c>
      <c r="O26" s="5">
        <v>-0.96821809000000003</v>
      </c>
      <c r="P26" s="5">
        <v>1.2890305099999999</v>
      </c>
      <c r="Q26" s="5">
        <v>0.30899857200000003</v>
      </c>
      <c r="R26" s="5">
        <v>0.67441993300000003</v>
      </c>
    </row>
  </sheetData>
  <autoFilter ref="A4:R26" xr:uid="{00000000-0009-0000-0000-000006000000}">
    <sortState xmlns:xlrd2="http://schemas.microsoft.com/office/spreadsheetml/2017/richdata2" ref="A5:R26">
      <sortCondition ref="A4:A26"/>
    </sortState>
  </autoFilter>
  <mergeCells count="3">
    <mergeCell ref="G3:J3"/>
    <mergeCell ref="K3:N3"/>
    <mergeCell ref="O3:R3"/>
  </mergeCells>
  <conditionalFormatting sqref="B5:B1048576 B1:B3">
    <cfRule type="duplicateValues" dxfId="2" priority="6"/>
  </conditionalFormatting>
  <conditionalFormatting sqref="B5:B1048576">
    <cfRule type="duplicateValues" dxfId="1" priority="23"/>
  </conditionalFormatting>
  <conditionalFormatting sqref="B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. Sig. in Oral, wk6 &amp; wk8</vt:lpstr>
      <vt:lpstr>B.oral&amp;wk6</vt:lpstr>
      <vt:lpstr>C.oral&amp;wk8</vt:lpstr>
      <vt:lpstr>D.wk6&amp;wk8</vt:lpstr>
      <vt:lpstr>E.oral only</vt:lpstr>
      <vt:lpstr>F.wk8 only</vt:lpstr>
      <vt:lpstr>G.wk6on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hodes, Katherine - (rhodesk)</dc:creator>
  <cp:lastModifiedBy>Rhodes, Katherine - (rhodesk)</cp:lastModifiedBy>
  <dcterms:created xsi:type="dcterms:W3CDTF">2021-08-24T20:40:48Z</dcterms:created>
  <dcterms:modified xsi:type="dcterms:W3CDTF">2022-04-12T19:53:59Z</dcterms:modified>
</cp:coreProperties>
</file>